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9.xml" ContentType="application/vnd.openxmlformats-officedocument.spreadsheetml.worksheet+xml"/>
  <Override PartName="/xl/worksheets/sheet8.xml" ContentType="application/vnd.openxmlformats-officedocument.spreadsheetml.worksheet+xml"/>
  <Override PartName="/xl/worksheets/sheet7.xml" ContentType="application/vnd.openxmlformats-officedocument.spreadsheetml.worksheet+xml"/>
  <Override PartName="/xl/worksheets/sheet16.xml" ContentType="application/vnd.openxmlformats-officedocument.spreadsheetml.worksheet+xml"/>
  <Override PartName="/xl/worksheets/sheet15.xml" ContentType="application/vnd.openxmlformats-officedocument.spreadsheetml.worksheet+xml"/>
  <Override PartName="/xl/worksheets/sheet6.xml" ContentType="application/vnd.openxmlformats-officedocument.spreadsheetml.worksheet+xml"/>
  <Override PartName="/xl/worksheets/sheet14.xml" ContentType="application/vnd.openxmlformats-officedocument.spreadsheetml.worksheet+xml"/>
  <Override PartName="/xl/worksheets/sheet5.xml" ContentType="application/vnd.openxmlformats-officedocument.spreadsheetml.worksheet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worksheets/sheet1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4"/>
  </bookViews>
  <sheets>
    <sheet name="Int1 up" sheetId="1" state="visible" r:id="rId2"/>
    <sheet name="Int1 down" sheetId="2" state="visible" r:id="rId3"/>
    <sheet name="Int2 up" sheetId="3" state="visible" r:id="rId4"/>
    <sheet name="Int2 down" sheetId="4" state="visible" r:id="rId5"/>
    <sheet name="Int3 up" sheetId="5" state="visible" r:id="rId6"/>
    <sheet name="Int3 down" sheetId="6" state="visible" r:id="rId7"/>
    <sheet name="Int4 up" sheetId="7" state="visible" r:id="rId8"/>
    <sheet name="Int4 down" sheetId="8" state="visible" r:id="rId9"/>
    <sheet name="D0a up" sheetId="9" state="visible" r:id="rId10"/>
    <sheet name="D0a down" sheetId="10" state="visible" r:id="rId11"/>
    <sheet name="D0b up" sheetId="11" state="visible" r:id="rId12"/>
    <sheet name="D0b down" sheetId="12" state="visible" r:id="rId13"/>
    <sheet name="D1-2 up" sheetId="13" state="visible" r:id="rId14"/>
    <sheet name="D1-2 down" sheetId="14" state="visible" r:id="rId15"/>
    <sheet name="D3A up" sheetId="15" state="visible" r:id="rId16"/>
    <sheet name="D3A down" sheetId="16" state="visible" r:id="rId1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633" uniqueCount="1023">
  <si>
    <t xml:space="preserve">Inter 1 up reg</t>
  </si>
  <si>
    <t xml:space="preserve">Probe accession number [genbank]</t>
  </si>
  <si>
    <t xml:space="preserve">Probe ID</t>
  </si>
  <si>
    <t xml:space="preserve">Contig ID</t>
  </si>
  <si>
    <t xml:space="preserve">Top BLAST description</t>
  </si>
  <si>
    <t xml:space="preserve">E value</t>
  </si>
  <si>
    <t xml:space="preserve">GOs</t>
  </si>
  <si>
    <t xml:space="preserve">Fold change</t>
  </si>
  <si>
    <t xml:space="preserve"> t-test p-value</t>
  </si>
  <si>
    <t xml:space="preserve">GW421546</t>
  </si>
  <si>
    <t xml:space="preserve">Es_0051_06E04</t>
  </si>
  <si>
    <t xml:space="preserve">CL230Contig1</t>
  </si>
  <si>
    <t xml:space="preserve">---NA---</t>
  </si>
  <si>
    <t xml:space="preserve">Inter 1 down reg</t>
  </si>
  <si>
    <t xml:space="preserve">E Value</t>
  </si>
  <si>
    <t xml:space="preserve">Pfam protein domain</t>
  </si>
  <si>
    <t xml:space="preserve">p-value</t>
  </si>
  <si>
    <t xml:space="preserve">GW422044</t>
  </si>
  <si>
    <t xml:space="preserve">Es_0600_04F03</t>
  </si>
  <si>
    <t xml:space="preserve">CL110Contig1</t>
  </si>
  <si>
    <t xml:space="preserve">GW424049</t>
  </si>
  <si>
    <t xml:space="preserve">Es_2001_06H04</t>
  </si>
  <si>
    <t xml:space="preserve">GW424124</t>
  </si>
  <si>
    <t xml:space="preserve">Es_2001_08C01</t>
  </si>
  <si>
    <t xml:space="preserve">GW421748</t>
  </si>
  <si>
    <t xml:space="preserve">Es_0051_09F12</t>
  </si>
  <si>
    <t xml:space="preserve">CL124Contig1</t>
  </si>
  <si>
    <t xml:space="preserve">XM_969006.2|PREDICTED: Tribolium castaneum similar to Cuticular protein 47Ef CG13214-PA (LOC662937), mRNA</t>
  </si>
  <si>
    <t xml:space="preserve">GW421893</t>
  </si>
  <si>
    <t xml:space="preserve">Es_0600_02C01</t>
  </si>
  <si>
    <t xml:space="preserve">GW421923</t>
  </si>
  <si>
    <t xml:space="preserve">Es_0600_02F10</t>
  </si>
  <si>
    <t xml:space="preserve">GW422453</t>
  </si>
  <si>
    <t xml:space="preserve">Es_0701_01B08</t>
  </si>
  <si>
    <t xml:space="preserve">CL129Contig1</t>
  </si>
  <si>
    <t xml:space="preserve">GW421351</t>
  </si>
  <si>
    <t xml:space="preserve">Es_0051_03E07</t>
  </si>
  <si>
    <t xml:space="preserve">GW422487</t>
  </si>
  <si>
    <t xml:space="preserve">Es_0701_01F04</t>
  </si>
  <si>
    <t xml:space="preserve">CL130Contig1</t>
  </si>
  <si>
    <t xml:space="preserve">XP_001026582.1|hypothetical protein TTHERM_00332150 [Tetrahymena thermophila] &gt;gi|89308349|gb|EAS06337.1| hypothetical protein TTHERM_00332150 [Tetrahymena thermophila SB210]</t>
  </si>
  <si>
    <t xml:space="preserve">P:skeletal system development; C:cytoplasm; P:extracellular matrix organization; F:sugar binding; C:proteinaceous extracellular matrix; F:protein binding; C:nucleus</t>
  </si>
  <si>
    <t xml:space="preserve">GW423108</t>
  </si>
  <si>
    <t xml:space="preserve">Es_1401_01C08</t>
  </si>
  <si>
    <t xml:space="preserve">GW423972</t>
  </si>
  <si>
    <t xml:space="preserve">Es_2001_05E09</t>
  </si>
  <si>
    <t xml:space="preserve">GW422029</t>
  </si>
  <si>
    <t xml:space="preserve">Es_0600_04D01</t>
  </si>
  <si>
    <t xml:space="preserve">CL153Contig1</t>
  </si>
  <si>
    <t xml:space="preserve">GW422212</t>
  </si>
  <si>
    <t xml:space="preserve">Es_0600_07B02</t>
  </si>
  <si>
    <t xml:space="preserve">GW422260</t>
  </si>
  <si>
    <t xml:space="preserve">Es_0600_07G07</t>
  </si>
  <si>
    <t xml:space="preserve">GW422096</t>
  </si>
  <si>
    <t xml:space="preserve">Es_0600_05D08</t>
  </si>
  <si>
    <t xml:space="preserve">CL167Contig1</t>
  </si>
  <si>
    <t xml:space="preserve">ABU41097.1|putative cuticle protein [Lepeophtheirus salmonis]</t>
  </si>
  <si>
    <t xml:space="preserve">F:structural constituent of cuticle</t>
  </si>
  <si>
    <t xml:space="preserve">GW422159</t>
  </si>
  <si>
    <t xml:space="preserve">Es_0600_06D01</t>
  </si>
  <si>
    <t xml:space="preserve">GW424175</t>
  </si>
  <si>
    <t xml:space="preserve">Es_2001_09A10</t>
  </si>
  <si>
    <t xml:space="preserve">GW422114</t>
  </si>
  <si>
    <t xml:space="preserve">Es_0600_05F07</t>
  </si>
  <si>
    <t xml:space="preserve">CL183Contig1</t>
  </si>
  <si>
    <t xml:space="preserve">GW421621</t>
  </si>
  <si>
    <t xml:space="preserve">Es_0051_07F12</t>
  </si>
  <si>
    <t xml:space="preserve">CL188Contig1</t>
  </si>
  <si>
    <t xml:space="preserve">AY752733.1|Callinectes sapidus arthrodial cuticle protein AMP8.1 mRNA, complete cds</t>
  </si>
  <si>
    <t xml:space="preserve">Chitin_bind_4</t>
  </si>
  <si>
    <t xml:space="preserve">GW421867</t>
  </si>
  <si>
    <t xml:space="preserve">Es_0600_01G10</t>
  </si>
  <si>
    <t xml:space="preserve">CL209Contig1</t>
  </si>
  <si>
    <t xml:space="preserve">GW422297</t>
  </si>
  <si>
    <t xml:space="preserve">Es_0600_08C09</t>
  </si>
  <si>
    <t xml:space="preserve">GW421229</t>
  </si>
  <si>
    <t xml:space="preserve">Es_0051_01F05</t>
  </si>
  <si>
    <t xml:space="preserve">CL231Contig1</t>
  </si>
  <si>
    <t xml:space="preserve">EF101994 | Portunus pelagicus cuticle protein CUT2 mRNA</t>
  </si>
  <si>
    <t xml:space="preserve">GW422245</t>
  </si>
  <si>
    <t xml:space="preserve">Es_0600_07E10</t>
  </si>
  <si>
    <t xml:space="preserve">GW421854</t>
  </si>
  <si>
    <t xml:space="preserve">Es_0600_01F03</t>
  </si>
  <si>
    <t xml:space="preserve">CL239Contig1</t>
  </si>
  <si>
    <t xml:space="preserve">GW422214</t>
  </si>
  <si>
    <t xml:space="preserve">Es_0600_07B04</t>
  </si>
  <si>
    <t xml:space="preserve">GW421836</t>
  </si>
  <si>
    <t xml:space="preserve">Es_0600_01B08</t>
  </si>
  <si>
    <t xml:space="preserve">CL264Contig1</t>
  </si>
  <si>
    <t xml:space="preserve">GW421935</t>
  </si>
  <si>
    <t xml:space="preserve">Es_0600_02H06</t>
  </si>
  <si>
    <t xml:space="preserve">GW422146</t>
  </si>
  <si>
    <t xml:space="preserve">Es_0600_06B09</t>
  </si>
  <si>
    <t xml:space="preserve">GW422248</t>
  </si>
  <si>
    <t xml:space="preserve">Es_0600_07F02</t>
  </si>
  <si>
    <t xml:space="preserve">GW422386</t>
  </si>
  <si>
    <t xml:space="preserve">Es_0600_10B02</t>
  </si>
  <si>
    <t xml:space="preserve">CL280Contig1</t>
  </si>
  <si>
    <t xml:space="preserve">XP_001635560.1|predicted protein [Nematostella vectensis] &gt;gi|156222655|gb|EDO43497.1| predicted protein [Nematostella vectensis]</t>
  </si>
  <si>
    <t xml:space="preserve">P:blood vessel development; P:somitogenesis; P:notochord morphogenesis; C:cell part</t>
  </si>
  <si>
    <t xml:space="preserve">GW421724</t>
  </si>
  <si>
    <t xml:space="preserve">Es_0051_09D03</t>
  </si>
  <si>
    <t xml:space="preserve">CL28Contig1</t>
  </si>
  <si>
    <t xml:space="preserve">GW423867</t>
  </si>
  <si>
    <t xml:space="preserve">Es_2001_03B11</t>
  </si>
  <si>
    <t xml:space="preserve">GW422005</t>
  </si>
  <si>
    <t xml:space="preserve">Es_0600_04A04</t>
  </si>
  <si>
    <t xml:space="preserve">CL28Contig2</t>
  </si>
  <si>
    <t xml:space="preserve">ABM54465.1|cuticle protein CB6 [Portunus pelagicus]</t>
  </si>
  <si>
    <t xml:space="preserve">GW421702</t>
  </si>
  <si>
    <t xml:space="preserve">Es_0051_09A06</t>
  </si>
  <si>
    <t xml:space="preserve">GW421789</t>
  </si>
  <si>
    <t xml:space="preserve">Es_0051_10D01</t>
  </si>
  <si>
    <t xml:space="preserve">GW423973</t>
  </si>
  <si>
    <t xml:space="preserve">Es_2001_05E10</t>
  </si>
  <si>
    <t xml:space="preserve">GW421757</t>
  </si>
  <si>
    <t xml:space="preserve">Es_0051_09G12</t>
  </si>
  <si>
    <t xml:space="preserve">GW421784</t>
  </si>
  <si>
    <t xml:space="preserve">Es_0051_10C07</t>
  </si>
  <si>
    <t xml:space="preserve">GW421849</t>
  </si>
  <si>
    <t xml:space="preserve">Es_0600_01D08</t>
  </si>
  <si>
    <t xml:space="preserve">GW422074</t>
  </si>
  <si>
    <t xml:space="preserve">Es_0600_05B04</t>
  </si>
  <si>
    <t xml:space="preserve">CL302Contig1</t>
  </si>
  <si>
    <t xml:space="preserve">BAF73806.1|calcification associated soluble matrix protein 2 [Procambarus clarkii]</t>
  </si>
  <si>
    <t xml:space="preserve">F:structural molecule activity; F:structural constituent of cuticle</t>
  </si>
  <si>
    <t xml:space="preserve">GW422080</t>
  </si>
  <si>
    <t xml:space="preserve">Es_0600_05B10</t>
  </si>
  <si>
    <t xml:space="preserve">GW422099</t>
  </si>
  <si>
    <t xml:space="preserve">Es_0600_05D11</t>
  </si>
  <si>
    <t xml:space="preserve">CL305Contig1</t>
  </si>
  <si>
    <t xml:space="preserve">ABC26005.1|arthrodial cuticle protein AMP16.3 [Callinectes sapidus]</t>
  </si>
  <si>
    <t xml:space="preserve">F:structural molecule activity; F:structural constituent of cuticle; C:extracellular region; F:transporter activity; P:transport</t>
  </si>
  <si>
    <t xml:space="preserve">GW422105</t>
  </si>
  <si>
    <t xml:space="preserve">Es_0600_05E05</t>
  </si>
  <si>
    <t xml:space="preserve">CL306Contig1</t>
  </si>
  <si>
    <t xml:space="preserve">GW422336</t>
  </si>
  <si>
    <t xml:space="preserve">Es_0600_09A02</t>
  </si>
  <si>
    <t xml:space="preserve">GW422868</t>
  </si>
  <si>
    <t xml:space="preserve">Es_0701_07G12</t>
  </si>
  <si>
    <t xml:space="preserve">CL30Contig1</t>
  </si>
  <si>
    <t xml:space="preserve">GW421643</t>
  </si>
  <si>
    <t xml:space="preserve">Es_0051_08A06</t>
  </si>
  <si>
    <t xml:space="preserve">GW421204</t>
  </si>
  <si>
    <t xml:space="preserve">Es_0051_01C05</t>
  </si>
  <si>
    <t xml:space="preserve">GW421827</t>
  </si>
  <si>
    <t xml:space="preserve">Es_0600_01A08</t>
  </si>
  <si>
    <t xml:space="preserve">GW421881</t>
  </si>
  <si>
    <t xml:space="preserve">Es_0600_02A10</t>
  </si>
  <si>
    <t xml:space="preserve">GW421962</t>
  </si>
  <si>
    <t xml:space="preserve">Es_0600_03D08</t>
  </si>
  <si>
    <t xml:space="preserve">GW421973</t>
  </si>
  <si>
    <t xml:space="preserve">Es_0600_03F02</t>
  </si>
  <si>
    <t xml:space="preserve">GW422322</t>
  </si>
  <si>
    <t xml:space="preserve">Es_0600_08G06</t>
  </si>
  <si>
    <t xml:space="preserve">GW422652</t>
  </si>
  <si>
    <t xml:space="preserve">Es_0701_04F07</t>
  </si>
  <si>
    <t xml:space="preserve">GW423519</t>
  </si>
  <si>
    <t xml:space="preserve">Es_1401_07D11</t>
  </si>
  <si>
    <t xml:space="preserve">GW421918</t>
  </si>
  <si>
    <t xml:space="preserve">Es_0600_02E12</t>
  </si>
  <si>
    <t xml:space="preserve">CL312Contig1</t>
  </si>
  <si>
    <t xml:space="preserve">GW422235</t>
  </si>
  <si>
    <t xml:space="preserve">Es_0600_07D08</t>
  </si>
  <si>
    <t xml:space="preserve">CL325Contig1</t>
  </si>
  <si>
    <t xml:space="preserve">BAA90876.1|DD9B [Marsupenaeus japonicus]</t>
  </si>
  <si>
    <t xml:space="preserve">GW423769</t>
  </si>
  <si>
    <t xml:space="preserve">Es_2001_01F07</t>
  </si>
  <si>
    <t xml:space="preserve">GW422039</t>
  </si>
  <si>
    <t xml:space="preserve">Es_0600_04E07</t>
  </si>
  <si>
    <t xml:space="preserve">CL332Contig1</t>
  </si>
  <si>
    <t xml:space="preserve">GW422346</t>
  </si>
  <si>
    <t xml:space="preserve">Es_0600_09C05</t>
  </si>
  <si>
    <t xml:space="preserve">GW421398</t>
  </si>
  <si>
    <t xml:space="preserve">Es_0051_04C03</t>
  </si>
  <si>
    <t xml:space="preserve">CL336Contig1</t>
  </si>
  <si>
    <t xml:space="preserve">BAC81566.1|calcification-associated peptide-1 [Procambarus clarkii]</t>
  </si>
  <si>
    <t xml:space="preserve">GW421288</t>
  </si>
  <si>
    <t xml:space="preserve">Es_0051_02E08</t>
  </si>
  <si>
    <t xml:space="preserve">GW422337</t>
  </si>
  <si>
    <t xml:space="preserve">Es_0600_09A09</t>
  </si>
  <si>
    <t xml:space="preserve">CL342Contig1</t>
  </si>
  <si>
    <t xml:space="preserve">ABR27687.1|cuticle proprotein proCP5.2 [Callinectes sapidus]</t>
  </si>
  <si>
    <t xml:space="preserve">Cuticle_1</t>
  </si>
  <si>
    <t xml:space="preserve">GW423614</t>
  </si>
  <si>
    <t xml:space="preserve">Es_1401_09A04</t>
  </si>
  <si>
    <t xml:space="preserve">GW422691</t>
  </si>
  <si>
    <t xml:space="preserve">Es_0701_05B08</t>
  </si>
  <si>
    <t xml:space="preserve">CL343Contig1</t>
  </si>
  <si>
    <t xml:space="preserve">GW423301</t>
  </si>
  <si>
    <t xml:space="preserve">Es_1401_04B06</t>
  </si>
  <si>
    <t xml:space="preserve">GW421601</t>
  </si>
  <si>
    <t xml:space="preserve">Es_0051_07D11</t>
  </si>
  <si>
    <t xml:space="preserve">CL345Contig1</t>
  </si>
  <si>
    <t xml:space="preserve">ACO12089.1|Cuticle protein 19 [Lepeophtheirus salmonis]</t>
  </si>
  <si>
    <t xml:space="preserve">GW424145</t>
  </si>
  <si>
    <t xml:space="preserve">Es_2001_08E08</t>
  </si>
  <si>
    <t xml:space="preserve">CL347Contig1</t>
  </si>
  <si>
    <t xml:space="preserve">F:structural constituent of chitin-based cuticle; F:structural constituent of cuticle</t>
  </si>
  <si>
    <t xml:space="preserve">GW422314</t>
  </si>
  <si>
    <t xml:space="preserve">Es_0600_08F07</t>
  </si>
  <si>
    <t xml:space="preserve">GW424227</t>
  </si>
  <si>
    <t xml:space="preserve">Es_2001_10B02</t>
  </si>
  <si>
    <t xml:space="preserve">GW422365</t>
  </si>
  <si>
    <t xml:space="preserve">Es_0600_09F07</t>
  </si>
  <si>
    <t xml:space="preserve">GW424168</t>
  </si>
  <si>
    <t xml:space="preserve">Es_2001_08H08</t>
  </si>
  <si>
    <t xml:space="preserve">GW422093</t>
  </si>
  <si>
    <t xml:space="preserve">Es_0600_05D04</t>
  </si>
  <si>
    <t xml:space="preserve">CL349Contig1</t>
  </si>
  <si>
    <t xml:space="preserve">GW422247</t>
  </si>
  <si>
    <t xml:space="preserve">Es_0600_07F01</t>
  </si>
  <si>
    <t xml:space="preserve">GW421640</t>
  </si>
  <si>
    <t xml:space="preserve">Es_0051_07H11</t>
  </si>
  <si>
    <t xml:space="preserve">CL74Contig1</t>
  </si>
  <si>
    <t xml:space="preserve">GW422313</t>
  </si>
  <si>
    <t xml:space="preserve">Es_0600_08F04</t>
  </si>
  <si>
    <t xml:space="preserve">GW422283</t>
  </si>
  <si>
    <t xml:space="preserve">Es_0600_08B05</t>
  </si>
  <si>
    <t xml:space="preserve">CL74Contig2</t>
  </si>
  <si>
    <t xml:space="preserve">GW422188</t>
  </si>
  <si>
    <t xml:space="preserve">Es_0600_06G02</t>
  </si>
  <si>
    <t xml:space="preserve">CL94Contig1</t>
  </si>
  <si>
    <t xml:space="preserve">GW422284</t>
  </si>
  <si>
    <t xml:space="preserve">Es_0600_08B06</t>
  </si>
  <si>
    <t xml:space="preserve">GW422294</t>
  </si>
  <si>
    <t xml:space="preserve">Es_0600_08C06</t>
  </si>
  <si>
    <t xml:space="preserve">GW421217</t>
  </si>
  <si>
    <t xml:space="preserve">Es_0051_01D10</t>
  </si>
  <si>
    <t xml:space="preserve">Singleton</t>
  </si>
  <si>
    <t xml:space="preserve">GW421274</t>
  </si>
  <si>
    <t xml:space="preserve">Es_0051_02D02</t>
  </si>
  <si>
    <t xml:space="preserve">GW421329</t>
  </si>
  <si>
    <t xml:space="preserve">Es_0051_03B10</t>
  </si>
  <si>
    <t xml:space="preserve">GW421335</t>
  </si>
  <si>
    <t xml:space="preserve">Es_0051_03C07</t>
  </si>
  <si>
    <t xml:space="preserve">Pfam-B_5239</t>
  </si>
  <si>
    <t xml:space="preserve">GW421348</t>
  </si>
  <si>
    <t xml:space="preserve">Es_0051_03E02</t>
  </si>
  <si>
    <t xml:space="preserve">GW421350</t>
  </si>
  <si>
    <t xml:space="preserve">Es_0051_03E05</t>
  </si>
  <si>
    <t xml:space="preserve">GW421360</t>
  </si>
  <si>
    <t xml:space="preserve">Es_0051_03F09</t>
  </si>
  <si>
    <t xml:space="preserve">GW421368</t>
  </si>
  <si>
    <t xml:space="preserve">Es_0051_03G08</t>
  </si>
  <si>
    <t xml:space="preserve">GW421389</t>
  </si>
  <si>
    <t xml:space="preserve">Es_0051_04A10</t>
  </si>
  <si>
    <t xml:space="preserve">GW421397</t>
  </si>
  <si>
    <t xml:space="preserve">Es_0051_04B12</t>
  </si>
  <si>
    <t xml:space="preserve">GW421430</t>
  </si>
  <si>
    <t xml:space="preserve">Es_0051_04G10</t>
  </si>
  <si>
    <t xml:space="preserve">GW421443</t>
  </si>
  <si>
    <t xml:space="preserve">Es_0051_05A05</t>
  </si>
  <si>
    <t xml:space="preserve">ABU41133.1|Sptzle 2-like protein [Lepeophtheirus salmonis]</t>
  </si>
  <si>
    <t xml:space="preserve">GW421453</t>
  </si>
  <si>
    <t xml:space="preserve">Es_0051_05B07</t>
  </si>
  <si>
    <t xml:space="preserve">GW421464</t>
  </si>
  <si>
    <t xml:space="preserve">Es_0051_05C09</t>
  </si>
  <si>
    <t xml:space="preserve">GW421482</t>
  </si>
  <si>
    <t xml:space="preserve">Es_0051_05E08</t>
  </si>
  <si>
    <t xml:space="preserve">GW421505</t>
  </si>
  <si>
    <t xml:space="preserve">Es_0051_05H03</t>
  </si>
  <si>
    <t xml:space="preserve">GW421533</t>
  </si>
  <si>
    <t xml:space="preserve">Es_0051_06C05</t>
  </si>
  <si>
    <t xml:space="preserve">GW421549</t>
  </si>
  <si>
    <t xml:space="preserve">Es_0051_06E08</t>
  </si>
  <si>
    <t xml:space="preserve">NP_001161908.1|cuticular protein analogous to peritrophins 3-D1 [Tribolium castaneum] &gt;gi|268309022|gb|ACY95477.1| cuticular protein analogous to peritrophins 3-D1 [Tribolium castaneum] &gt;gi|270000884|gb|EEZ97331.1| hypothetical protein TcasGA2_TC011142 [Tribolium castaneum]</t>
  </si>
  <si>
    <t xml:space="preserve">F:chitin binding</t>
  </si>
  <si>
    <t xml:space="preserve">CBM_14</t>
  </si>
  <si>
    <t xml:space="preserve">GW421562</t>
  </si>
  <si>
    <t xml:space="preserve">Es_0051_06G04</t>
  </si>
  <si>
    <t xml:space="preserve">GW421579</t>
  </si>
  <si>
    <t xml:space="preserve">Es_0051_07A08</t>
  </si>
  <si>
    <t xml:space="preserve">GW421611</t>
  </si>
  <si>
    <t xml:space="preserve">Es_0051_07E11</t>
  </si>
  <si>
    <t xml:space="preserve">GW421661</t>
  </si>
  <si>
    <t xml:space="preserve">Es_0051_08C10</t>
  </si>
  <si>
    <t xml:space="preserve">GW421667</t>
  </si>
  <si>
    <t xml:space="preserve">Es_0051_08D07</t>
  </si>
  <si>
    <t xml:space="preserve">GW421686</t>
  </si>
  <si>
    <t xml:space="preserve">Es_0051_08G08</t>
  </si>
  <si>
    <t xml:space="preserve">GW421690</t>
  </si>
  <si>
    <t xml:space="preserve">Es_0051_08H01</t>
  </si>
  <si>
    <t xml:space="preserve">GW421723</t>
  </si>
  <si>
    <t xml:space="preserve">Es_0051_09D02</t>
  </si>
  <si>
    <t xml:space="preserve">GW421824</t>
  </si>
  <si>
    <t xml:space="preserve">Es_0600_01A02</t>
  </si>
  <si>
    <t xml:space="preserve">GW421833</t>
  </si>
  <si>
    <t xml:space="preserve">Es_0600_01B03</t>
  </si>
  <si>
    <t xml:space="preserve">GW421835</t>
  </si>
  <si>
    <t xml:space="preserve">Es_0600_01B06</t>
  </si>
  <si>
    <t xml:space="preserve">AAV28479.1|calcified cuticle protein CP8.2 [Callinectes sapidus]</t>
  </si>
  <si>
    <t xml:space="preserve">GW421845</t>
  </si>
  <si>
    <t xml:space="preserve">Es_0600_01C12</t>
  </si>
  <si>
    <t xml:space="preserve">GW421897</t>
  </si>
  <si>
    <t xml:space="preserve">Es_0600_02C06</t>
  </si>
  <si>
    <t xml:space="preserve">GW421912</t>
  </si>
  <si>
    <t xml:space="preserve">Es_0600_02E01</t>
  </si>
  <si>
    <t xml:space="preserve">GW421919</t>
  </si>
  <si>
    <t xml:space="preserve">Es_0600_02F01</t>
  </si>
  <si>
    <t xml:space="preserve">GW421925</t>
  </si>
  <si>
    <t xml:space="preserve">Es_0600_02F12</t>
  </si>
  <si>
    <t xml:space="preserve">EFA00092.1|hypothetical protein TcasGA2_TC002907 [Tribolium castaneum]</t>
  </si>
  <si>
    <t xml:space="preserve">GW421930</t>
  </si>
  <si>
    <t xml:space="preserve">Es_0600_02G06</t>
  </si>
  <si>
    <t xml:space="preserve">BAA99543.1|BCS-1 [Balanus amphitrite]</t>
  </si>
  <si>
    <t xml:space="preserve">GW421980</t>
  </si>
  <si>
    <t xml:space="preserve">Es_0600_03F10</t>
  </si>
  <si>
    <t xml:space="preserve">GW421986</t>
  </si>
  <si>
    <t xml:space="preserve">Es_0600_03G06</t>
  </si>
  <si>
    <t xml:space="preserve">GW421993</t>
  </si>
  <si>
    <t xml:space="preserve">Es_0600_03H02</t>
  </si>
  <si>
    <t xml:space="preserve">GW422002</t>
  </si>
  <si>
    <t xml:space="preserve">Es_0600_03H12</t>
  </si>
  <si>
    <t xml:space="preserve">GW422020</t>
  </si>
  <si>
    <t xml:space="preserve">Es_0600_04C02</t>
  </si>
  <si>
    <t xml:space="preserve">GW422045</t>
  </si>
  <si>
    <t xml:space="preserve">Es_0600_04F04</t>
  </si>
  <si>
    <t xml:space="preserve">GW422048</t>
  </si>
  <si>
    <t xml:space="preserve">Es_0600_04F11</t>
  </si>
  <si>
    <t xml:space="preserve">GW422066</t>
  </si>
  <si>
    <t xml:space="preserve">Es_0600_04H11</t>
  </si>
  <si>
    <t xml:space="preserve">GW422070</t>
  </si>
  <si>
    <t xml:space="preserve">Es_0600_05A06</t>
  </si>
  <si>
    <t xml:space="preserve">ABB91676.1|calcified cuticle protein CP14.1 [Callinectes sapidus]</t>
  </si>
  <si>
    <t xml:space="preserve">GW422072</t>
  </si>
  <si>
    <t xml:space="preserve">Es_0600_05A08</t>
  </si>
  <si>
    <t xml:space="preserve">GW422097</t>
  </si>
  <si>
    <t xml:space="preserve">Es_0600_05D09</t>
  </si>
  <si>
    <t xml:space="preserve">GW422101</t>
  </si>
  <si>
    <t xml:space="preserve">Es_0600_05E01</t>
  </si>
  <si>
    <t xml:space="preserve">GW422103</t>
  </si>
  <si>
    <t xml:space="preserve">Es_0600_05E03</t>
  </si>
  <si>
    <t xml:space="preserve">GW422124</t>
  </si>
  <si>
    <t xml:space="preserve">Es_0600_05G12</t>
  </si>
  <si>
    <t xml:space="preserve">GW422136</t>
  </si>
  <si>
    <t xml:space="preserve">Es_0600_06A06</t>
  </si>
  <si>
    <t xml:space="preserve">ABB91677.1|arthrodial cuticle protein AMP16.5 [Callinectes sapidus]</t>
  </si>
  <si>
    <t xml:space="preserve">GW422168</t>
  </si>
  <si>
    <t xml:space="preserve">Es_0600_06D12</t>
  </si>
  <si>
    <t xml:space="preserve">GW422176</t>
  </si>
  <si>
    <t xml:space="preserve">Es_0600_06F02</t>
  </si>
  <si>
    <t xml:space="preserve">GW422180</t>
  </si>
  <si>
    <t xml:space="preserve">Es_0600_06F06</t>
  </si>
  <si>
    <t xml:space="preserve">GW422181</t>
  </si>
  <si>
    <t xml:space="preserve">Es_0600_06F07</t>
  </si>
  <si>
    <t xml:space="preserve">ACU25385.1|crustin 4 [Panulirus japonicus]</t>
  </si>
  <si>
    <t xml:space="preserve">GW422184</t>
  </si>
  <si>
    <t xml:space="preserve">Es_0600_06F10</t>
  </si>
  <si>
    <t xml:space="preserve">GW422192</t>
  </si>
  <si>
    <t xml:space="preserve">Es_0600_06G10</t>
  </si>
  <si>
    <t xml:space="preserve">GW422229</t>
  </si>
  <si>
    <t xml:space="preserve">Es_0600_07D01</t>
  </si>
  <si>
    <t xml:space="preserve">P82119 | RecName: Full=Cuticle protein 6; AltName: Full=BcNCP14.9 [Blaberus craniifer]</t>
  </si>
  <si>
    <t xml:space="preserve">GW422233</t>
  </si>
  <si>
    <t xml:space="preserve">Es_0600_07D06</t>
  </si>
  <si>
    <t xml:space="preserve">AAV28476.1|arthrodial cuticle protein AMP8.1 [Callinectes sapidus]</t>
  </si>
  <si>
    <t xml:space="preserve">GW422234</t>
  </si>
  <si>
    <t xml:space="preserve">Es_0600_07D07</t>
  </si>
  <si>
    <t xml:space="preserve">GW422243</t>
  </si>
  <si>
    <t xml:space="preserve">Es_0600_07E08</t>
  </si>
  <si>
    <t xml:space="preserve">GW422249</t>
  </si>
  <si>
    <t xml:space="preserve">Es_0600_07F04</t>
  </si>
  <si>
    <t xml:space="preserve">GW422253</t>
  </si>
  <si>
    <t xml:space="preserve">Es_0600_07F09</t>
  </si>
  <si>
    <t xml:space="preserve">GW422257</t>
  </si>
  <si>
    <t xml:space="preserve">Es_0600_07G04</t>
  </si>
  <si>
    <t xml:space="preserve">GW422263</t>
  </si>
  <si>
    <t xml:space="preserve">Es_0600_07G11</t>
  </si>
  <si>
    <t xml:space="preserve">GW422281</t>
  </si>
  <si>
    <t xml:space="preserve">Es_0600_08B02</t>
  </si>
  <si>
    <t xml:space="preserve">GW422303</t>
  </si>
  <si>
    <t xml:space="preserve">Es_0600_08D08</t>
  </si>
  <si>
    <t xml:space="preserve">ABU41034.1|hypothetical protein [Lepeophtheirus salmonis]</t>
  </si>
  <si>
    <t xml:space="preserve">GW422304</t>
  </si>
  <si>
    <t xml:space="preserve">Es_0600_08D11</t>
  </si>
  <si>
    <t xml:space="preserve">GW422331</t>
  </si>
  <si>
    <t xml:space="preserve">Es_0600_08H08</t>
  </si>
  <si>
    <t xml:space="preserve">GW422355</t>
  </si>
  <si>
    <t xml:space="preserve">Es_0600_09D09</t>
  </si>
  <si>
    <t xml:space="preserve">GW422357</t>
  </si>
  <si>
    <t xml:space="preserve">Es_0600_09E03</t>
  </si>
  <si>
    <t xml:space="preserve">BAD16776.1|calcification-associated peptide-2 [Procambarus clarkii]</t>
  </si>
  <si>
    <t xml:space="preserve">GW422360</t>
  </si>
  <si>
    <t xml:space="preserve">Es_0600_09F01</t>
  </si>
  <si>
    <t xml:space="preserve">FAA00634 | TPA: putative cuticle protein [Bombyx mori]</t>
  </si>
  <si>
    <t xml:space="preserve">GW422371</t>
  </si>
  <si>
    <t xml:space="preserve">Es_0600_09G08</t>
  </si>
  <si>
    <t xml:space="preserve">ABM54460.1|cuticle protein CUT9 [Portunus pelagicus]</t>
  </si>
  <si>
    <t xml:space="preserve">GW422392</t>
  </si>
  <si>
    <t xml:space="preserve">Es_0600_10B10</t>
  </si>
  <si>
    <t xml:space="preserve">GW422405</t>
  </si>
  <si>
    <t xml:space="preserve">Es_0600_10D08</t>
  </si>
  <si>
    <t xml:space="preserve">GW422412</t>
  </si>
  <si>
    <t xml:space="preserve">Es_0600_10E05</t>
  </si>
  <si>
    <t xml:space="preserve">GW422418</t>
  </si>
  <si>
    <t xml:space="preserve">Es_0600_10F03</t>
  </si>
  <si>
    <t xml:space="preserve">AB021902.1|Balanus amphitrite bsc-1 mRNA, complete cds</t>
  </si>
  <si>
    <t xml:space="preserve">GW422422</t>
  </si>
  <si>
    <t xml:space="preserve">Es_0600_10F11</t>
  </si>
  <si>
    <t xml:space="preserve">P81575.1|CUPA1_CANPGRecName: Full=Cuticle protein AM/CP1114; AltName: Full=CPAM/CPAM1114</t>
  </si>
  <si>
    <t xml:space="preserve">GW422426</t>
  </si>
  <si>
    <t xml:space="preserve">Es_0600_10G05</t>
  </si>
  <si>
    <t xml:space="preserve">DQ847548.1|Cherax quadricarinatus clone epi1_B3 mRNA sequence</t>
  </si>
  <si>
    <t xml:space="preserve">GW422429</t>
  </si>
  <si>
    <t xml:space="preserve">Es_0600_10G11</t>
  </si>
  <si>
    <t xml:space="preserve">GW422431</t>
  </si>
  <si>
    <t xml:space="preserve">Es_0600_10H01</t>
  </si>
  <si>
    <t xml:space="preserve">GW422570</t>
  </si>
  <si>
    <t xml:space="preserve">Es_0701_03A06</t>
  </si>
  <si>
    <t xml:space="preserve">GW422597</t>
  </si>
  <si>
    <t xml:space="preserve">Es_0701_03E08</t>
  </si>
  <si>
    <t xml:space="preserve">GW422624</t>
  </si>
  <si>
    <t xml:space="preserve">Es_0701_04B04</t>
  </si>
  <si>
    <t xml:space="preserve">GW422657</t>
  </si>
  <si>
    <t xml:space="preserve">Es_0701_04G01</t>
  </si>
  <si>
    <t xml:space="preserve">GW422680</t>
  </si>
  <si>
    <t xml:space="preserve">Es_0701_05A06</t>
  </si>
  <si>
    <t xml:space="preserve">GW422714</t>
  </si>
  <si>
    <t xml:space="preserve">Es_0701_05E05</t>
  </si>
  <si>
    <t xml:space="preserve">XP_002591902.1|hypothetical protein BRAFLDRAFT_236983 [Branchiostoma floridae] &gt;gi|229277115|gb|EEN47913.1| hypothetical protein BRAFLDRAFT_236983 [Branchiostoma floridae]</t>
  </si>
  <si>
    <t xml:space="preserve">GW422740</t>
  </si>
  <si>
    <t xml:space="preserve">Es_0701_05H10</t>
  </si>
  <si>
    <t xml:space="preserve">GW422742</t>
  </si>
  <si>
    <t xml:space="preserve">Es_0701_05H12</t>
  </si>
  <si>
    <t xml:space="preserve">GW422807</t>
  </si>
  <si>
    <t xml:space="preserve">Es_0701_06H08</t>
  </si>
  <si>
    <t xml:space="preserve">GW422819</t>
  </si>
  <si>
    <t xml:space="preserve">Es_0701_07A10</t>
  </si>
  <si>
    <t xml:space="preserve">XP_001947169.1|PREDICTED: similar to ectodermal CG6611-PA [Acyrthosiphon pisum]</t>
  </si>
  <si>
    <t xml:space="preserve">GW422821</t>
  </si>
  <si>
    <t xml:space="preserve">Es_0701_07B01</t>
  </si>
  <si>
    <t xml:space="preserve">GW422831</t>
  </si>
  <si>
    <t xml:space="preserve">Es_0701_07C02</t>
  </si>
  <si>
    <t xml:space="preserve">XP_001868236.1|cuticle protein [Culex quinquefasciatus] &gt;gi|167862979|gb|EDS26362.1| cuticle protein [Culex quinquefasciatus]</t>
  </si>
  <si>
    <t xml:space="preserve">GW422841</t>
  </si>
  <si>
    <t xml:space="preserve">Es_0701_07D10</t>
  </si>
  <si>
    <t xml:space="preserve">GW422996</t>
  </si>
  <si>
    <t xml:space="preserve">Es_0701_09G06</t>
  </si>
  <si>
    <t xml:space="preserve">GW423366</t>
  </si>
  <si>
    <t xml:space="preserve">Es_1401_05B04</t>
  </si>
  <si>
    <t xml:space="preserve">EDV91861.1| GH24606 [Drosophila grimshawi]</t>
  </si>
  <si>
    <t xml:space="preserve">Chitin-bind 3 domain</t>
  </si>
  <si>
    <t xml:space="preserve">GW423589</t>
  </si>
  <si>
    <t xml:space="preserve">Es_1401_08F01</t>
  </si>
  <si>
    <t xml:space="preserve">GW423630</t>
  </si>
  <si>
    <t xml:space="preserve">Es_1401_09C11</t>
  </si>
  <si>
    <t xml:space="preserve">GW423783</t>
  </si>
  <si>
    <t xml:space="preserve">Es_2001_01G11</t>
  </si>
  <si>
    <t xml:space="preserve">GW423805</t>
  </si>
  <si>
    <t xml:space="preserve">Es_2001_02B08</t>
  </si>
  <si>
    <t xml:space="preserve">GW423821</t>
  </si>
  <si>
    <t xml:space="preserve">Es_2001_02E03</t>
  </si>
  <si>
    <t xml:space="preserve">GW423829</t>
  </si>
  <si>
    <t xml:space="preserve">Es_2001_02F06</t>
  </si>
  <si>
    <t xml:space="preserve">XP_001942985.1|PREDICTED: similar to Collagen alpha-1(V) chain [Acyrthosiphon pisum]</t>
  </si>
  <si>
    <t xml:space="preserve">F:chitin binding; C:extracellular region</t>
  </si>
  <si>
    <t xml:space="preserve">GW423882</t>
  </si>
  <si>
    <t xml:space="preserve">Es_2001_03E03</t>
  </si>
  <si>
    <t xml:space="preserve">DQ288151.1|Callinectes sapidus calcified cuticle protein CP14.1 mRNA, complete cds</t>
  </si>
  <si>
    <t xml:space="preserve">GW423888</t>
  </si>
  <si>
    <t xml:space="preserve">Es_2001_03F08</t>
  </si>
  <si>
    <t xml:space="preserve">GW423902</t>
  </si>
  <si>
    <t xml:space="preserve">Es_2001_04A12</t>
  </si>
  <si>
    <t xml:space="preserve">GW423963</t>
  </si>
  <si>
    <t xml:space="preserve">Es_2001_05D07</t>
  </si>
  <si>
    <t xml:space="preserve">GW424109</t>
  </si>
  <si>
    <t xml:space="preserve">Es_2001_07H11</t>
  </si>
  <si>
    <t xml:space="preserve">DQ288152.1|Callinectes sapidus arthrodial cuticle protein AMP16.5 mRNA, complete cds</t>
  </si>
  <si>
    <t xml:space="preserve">GW424123</t>
  </si>
  <si>
    <t xml:space="preserve">Es_2001_08B12</t>
  </si>
  <si>
    <t xml:space="preserve">GW424137</t>
  </si>
  <si>
    <t xml:space="preserve">Es_2001_08D08</t>
  </si>
  <si>
    <t xml:space="preserve">GW424176</t>
  </si>
  <si>
    <t xml:space="preserve">Es_2001_09A11</t>
  </si>
  <si>
    <t xml:space="preserve">GW424192</t>
  </si>
  <si>
    <t xml:space="preserve">Es_2001_09C10</t>
  </si>
  <si>
    <t xml:space="preserve">GW424204</t>
  </si>
  <si>
    <t xml:space="preserve">Es_2001_09E12</t>
  </si>
  <si>
    <t xml:space="preserve">GW424207</t>
  </si>
  <si>
    <t xml:space="preserve">Es_2001_09F10</t>
  </si>
  <si>
    <t xml:space="preserve">GW424253</t>
  </si>
  <si>
    <t xml:space="preserve">Es_2001_10E10</t>
  </si>
  <si>
    <t xml:space="preserve">Inter 2 up reg</t>
  </si>
  <si>
    <t xml:space="preserve">Fold</t>
  </si>
  <si>
    <t xml:space="preserve">GW422230</t>
  </si>
  <si>
    <t xml:space="preserve">Es_0600_07D02</t>
  </si>
  <si>
    <t xml:space="preserve">GW421759</t>
  </si>
  <si>
    <t xml:space="preserve">Es_0051_09H03</t>
  </si>
  <si>
    <t xml:space="preserve">GW422403</t>
  </si>
  <si>
    <t xml:space="preserve">Es_0600_10D03</t>
  </si>
  <si>
    <t xml:space="preserve">GU168777 | Scylla serrata chitinase 2 (chit2)</t>
  </si>
  <si>
    <t xml:space="preserve">GW423335</t>
  </si>
  <si>
    <t xml:space="preserve">Es_1401_04F07</t>
  </si>
  <si>
    <t xml:space="preserve">GW423676</t>
  </si>
  <si>
    <t xml:space="preserve">Es_1401_10A11</t>
  </si>
  <si>
    <t xml:space="preserve">XP_001198937 | PREDICTED: similar to endonuclease-reverse transcriptase [Strongylocentrotus purpuratus]</t>
  </si>
  <si>
    <t xml:space="preserve">F:RNA binding; P:RNA-dependent DNA replication; F:RNA-directed DNA polymerase activity</t>
  </si>
  <si>
    <t xml:space="preserve">GW423501</t>
  </si>
  <si>
    <t xml:space="preserve">Es_1401_07C03</t>
  </si>
  <si>
    <t xml:space="preserve">GW423466</t>
  </si>
  <si>
    <t xml:space="preserve">Es_1401_06F02</t>
  </si>
  <si>
    <t xml:space="preserve">GW421676</t>
  </si>
  <si>
    <t xml:space="preserve">Es_0051_08F03</t>
  </si>
  <si>
    <t xml:space="preserve">ACO15331 | Coatomer subunit epsilon [Caligus clemensi]</t>
  </si>
  <si>
    <t xml:space="preserve">F:protein transporter activity; P:protein complex assembly; P:retrograde vesicle-mediated transport, Golgi to ER; C:COPI vesicle coat; F:structural molecule activity; F:protein binding</t>
  </si>
  <si>
    <t xml:space="preserve">GW423815</t>
  </si>
  <si>
    <t xml:space="preserve">Es_2001_02D02</t>
  </si>
  <si>
    <t xml:space="preserve">Inter 2 down reg</t>
  </si>
  <si>
    <t xml:space="preserve">Fold </t>
  </si>
  <si>
    <t xml:space="preserve">Inverted fold change</t>
  </si>
  <si>
    <t xml:space="preserve">P:skeletal system development; P:extracellular matrix organization; C:cytoplasm;  F:sugar binding; C:proteinaceous extracellular matrix; F:protein binding; C:nucleus</t>
  </si>
  <si>
    <t xml:space="preserve">GW421909</t>
  </si>
  <si>
    <t xml:space="preserve">Es_0600_02D10</t>
  </si>
  <si>
    <t xml:space="preserve">GW422867</t>
  </si>
  <si>
    <t xml:space="preserve">Es_0701_07G11</t>
  </si>
  <si>
    <t xml:space="preserve">GW422887</t>
  </si>
  <si>
    <t xml:space="preserve">Es_0701_08B03</t>
  </si>
  <si>
    <t xml:space="preserve">Inter 3 up reg</t>
  </si>
  <si>
    <t xml:space="preserve">GW421388</t>
  </si>
  <si>
    <t xml:space="preserve">Es_0051_04A07</t>
  </si>
  <si>
    <t xml:space="preserve">GW421796</t>
  </si>
  <si>
    <t xml:space="preserve">Es_0051_10D12</t>
  </si>
  <si>
    <t xml:space="preserve">XP_002428550.1|RNA-binding protein 8A, putative [Pediculus humanus corporis] &gt;gi|212513184|gb|EEB15812.1| RNA-binding protein 8A, putative [Pediculus humanus corporis]</t>
  </si>
  <si>
    <t xml:space="preserve">C:cytoplasm; P:RNA splicing; F:mRNA binding; C:spliceosome; F:protein binding; P:nuclear-transcribed mRNA catabolic process, nonsense-mediated decay; P:mRNA transport; P:mRNA processing; F:nucleotide binding</t>
  </si>
  <si>
    <t xml:space="preserve">XP_001992154.1|GH24606 [Drosophila grimshawi] &gt;gi|193892995|gb|EDV91861.1| GH24606 [Drosophila grimshawi]</t>
  </si>
  <si>
    <t xml:space="preserve">GW422380</t>
  </si>
  <si>
    <t xml:space="preserve">Es_0600_10A06</t>
  </si>
  <si>
    <t xml:space="preserve">GW424063</t>
  </si>
  <si>
    <t xml:space="preserve">Es_2001_07B05</t>
  </si>
  <si>
    <t xml:space="preserve">GW423710</t>
  </si>
  <si>
    <t xml:space="preserve">Es_1401_10F03</t>
  </si>
  <si>
    <t xml:space="preserve">XP_002429039 | translation elongation factor, putative [Pediculus humanus corporis]</t>
  </si>
  <si>
    <t xml:space="preserve">GTP_EFU</t>
  </si>
  <si>
    <t xml:space="preserve">GW421725</t>
  </si>
  <si>
    <t xml:space="preserve">Es_0051_09D04</t>
  </si>
  <si>
    <t xml:space="preserve">Inter 3 down reg</t>
  </si>
  <si>
    <t xml:space="preserve">E-Value</t>
  </si>
  <si>
    <t xml:space="preserve">GW421741</t>
  </si>
  <si>
    <t xml:space="preserve">Es_0051_09F04</t>
  </si>
  <si>
    <t xml:space="preserve">CL103Contig1</t>
  </si>
  <si>
    <t xml:space="preserve">GW421239</t>
  </si>
  <si>
    <t xml:space="preserve">Es_0051_01G06</t>
  </si>
  <si>
    <t xml:space="preserve">CL126Contig1</t>
  </si>
  <si>
    <t xml:space="preserve">GW422287</t>
  </si>
  <si>
    <t xml:space="preserve">Es_0600_08B10</t>
  </si>
  <si>
    <t xml:space="preserve">GW422726</t>
  </si>
  <si>
    <t xml:space="preserve">Es_0701_05F10</t>
  </si>
  <si>
    <t xml:space="preserve">P:skeletal system development; P:extracellular matrix organization; C:cytoplasm; F:sugar binding; C:proteinaceous extracellular matrix; F:protein binding; C:nucleus</t>
  </si>
  <si>
    <t xml:space="preserve">GW424006</t>
  </si>
  <si>
    <t xml:space="preserve">Es_2001_06A07</t>
  </si>
  <si>
    <t xml:space="preserve">CL299Contig1</t>
  </si>
  <si>
    <t xml:space="preserve">GW421803</t>
  </si>
  <si>
    <t xml:space="preserve">Es_0051_10E11</t>
  </si>
  <si>
    <t xml:space="preserve">CL300Contig1</t>
  </si>
  <si>
    <t xml:space="preserve">XP_001601772.1|PREDICTED: similar to beta-N-acetylglucosaminidase [Nasonia vitripennis]</t>
  </si>
  <si>
    <t xml:space="preserve">GW423947</t>
  </si>
  <si>
    <t xml:space="preserve">Es_2001_05A09</t>
  </si>
  <si>
    <t xml:space="preserve">GW421589</t>
  </si>
  <si>
    <t xml:space="preserve">Es_0051_07C05</t>
  </si>
  <si>
    <t xml:space="preserve">GW421832</t>
  </si>
  <si>
    <t xml:space="preserve">Es_0600_01B02</t>
  </si>
  <si>
    <t xml:space="preserve">GW422011</t>
  </si>
  <si>
    <t xml:space="preserve">Es_0600_04B02</t>
  </si>
  <si>
    <t xml:space="preserve">GW422535</t>
  </si>
  <si>
    <t xml:space="preserve">Es_0701_02D07</t>
  </si>
  <si>
    <t xml:space="preserve">GW422569</t>
  </si>
  <si>
    <t xml:space="preserve">Es_0701_03A05</t>
  </si>
  <si>
    <t xml:space="preserve">Inter 4 up reg</t>
  </si>
  <si>
    <t xml:space="preserve">GW421454</t>
  </si>
  <si>
    <t xml:space="preserve">Es_0051_05B08</t>
  </si>
  <si>
    <t xml:space="preserve">GW421711</t>
  </si>
  <si>
    <t xml:space="preserve">Es_0051_09B11</t>
  </si>
  <si>
    <t xml:space="preserve">GW421839</t>
  </si>
  <si>
    <t xml:space="preserve">Es_0600_01C03</t>
  </si>
  <si>
    <t xml:space="preserve">AAD25400.1|AF122900_1extracellular superoxide dismutase precursor [Pacifastacus leniusculus]</t>
  </si>
  <si>
    <t xml:space="preserve">F:metal ion binding; F:oxidoreductase activity; F:copper ion binding; P:superoxide metabolic process; F:zinc ion binding; F:antioxidant activity; F:superoxide dismutase activity; C:extracellular region</t>
  </si>
  <si>
    <t xml:space="preserve">GW421959</t>
  </si>
  <si>
    <t xml:space="preserve">Es_0600_03D01</t>
  </si>
  <si>
    <t xml:space="preserve">GW422057</t>
  </si>
  <si>
    <t xml:space="preserve">Es_0600_04G09</t>
  </si>
  <si>
    <t xml:space="preserve">Inter 4 down reg</t>
  </si>
  <si>
    <t xml:space="preserve">GW422270</t>
  </si>
  <si>
    <t xml:space="preserve">Es_0600_07H08</t>
  </si>
  <si>
    <t xml:space="preserve">GW422278</t>
  </si>
  <si>
    <t xml:space="preserve">Es_0600_08A10</t>
  </si>
  <si>
    <t xml:space="preserve">ACR23316.1|beta-N-acetylglucosaminidase [Litopenaeus vannamei]</t>
  </si>
  <si>
    <t xml:space="preserve">F:beta-N-acetylhexosaminidase activity; P:chitin catabolic process</t>
  </si>
  <si>
    <t xml:space="preserve">Glyco_hydro_20</t>
  </si>
  <si>
    <t xml:space="preserve">XP_001961118.1|GF13710 [Drosophila ananassae] &gt;gi|190622416|gb|EDV37940.1| GF13710 [Drosophila ananassae]</t>
  </si>
  <si>
    <t xml:space="preserve">ABN13583.1|putative cuticle protein [Artemia franciscana]</t>
  </si>
  <si>
    <t xml:space="preserve">D0 a up reg</t>
  </si>
  <si>
    <t xml:space="preserve">GW422608</t>
  </si>
  <si>
    <t xml:space="preserve">Es_0701_03G09</t>
  </si>
  <si>
    <t xml:space="preserve">CL18Contig1</t>
  </si>
  <si>
    <t xml:space="preserve">GW422372</t>
  </si>
  <si>
    <t xml:space="preserve">Es_0600_09G12</t>
  </si>
  <si>
    <t xml:space="preserve">CL298Contig1</t>
  </si>
  <si>
    <t xml:space="preserve">GW423005</t>
  </si>
  <si>
    <t xml:space="preserve">Es_0701_09H04</t>
  </si>
  <si>
    <t xml:space="preserve">GW421850</t>
  </si>
  <si>
    <t xml:space="preserve">Es_0600_01E02</t>
  </si>
  <si>
    <t xml:space="preserve">GW421422</t>
  </si>
  <si>
    <t xml:space="preserve">Es_0051_04F11</t>
  </si>
  <si>
    <t xml:space="preserve">Q04831.1|GLNA_PANARRecName: Full=Glutamine synthetase; AltName: Full=Glutamate--ammonia ligase &gt;gi|160786|gb|AAA02583.1| glutamine synthetase [Panulirus argus]</t>
  </si>
  <si>
    <t xml:space="preserve">P:glutamine biosynthetic process; C:cytoplasm; F:glutamate-ammonia ligase activity</t>
  </si>
  <si>
    <t xml:space="preserve">Gln-synt_C</t>
  </si>
  <si>
    <t xml:space="preserve">ABB91676 | calcified cuticle protein CP14.1 [Callinectes sapidus</t>
  </si>
  <si>
    <t xml:space="preserve">GW422119</t>
  </si>
  <si>
    <t xml:space="preserve">Es_0600_05G06</t>
  </si>
  <si>
    <t xml:space="preserve">XP_002416386.1|mannosyltransferase 1, putative [Ixodes scapularis] &gt;gi|215510600|gb|EEC20053.1| mannosyltransferase 1, putative [Ixodes scapularis]</t>
  </si>
  <si>
    <t xml:space="preserve">P:protein amino acid dephosphorylation; F:protein phosphatase type 2A regulator activity; P:Wnt receptor signaling pathway; P:imaginal disc pattern formation; C:integral to membrane; P:sensory organ development; P:regulation of mitosis; P:protein amino acid O-linked mannosylation; F:protein serine/threonine phosphatase activity; P:embryonic development via the syncytial blastoderm; P:mitotic anaphase; F:dolichyl-phosphate-mannose-protein mannosyltransferase activity; C:protein phosphatase type 2A complex; C:endoplasmic reticulum</t>
  </si>
  <si>
    <t xml:space="preserve">MIR</t>
  </si>
  <si>
    <t xml:space="preserve">GW422362</t>
  </si>
  <si>
    <t xml:space="preserve">Es_0600_09F03</t>
  </si>
  <si>
    <t xml:space="preserve">GW422717</t>
  </si>
  <si>
    <t xml:space="preserve">Es_0701_05E10</t>
  </si>
  <si>
    <t xml:space="preserve">GW422931</t>
  </si>
  <si>
    <t xml:space="preserve">Es_0701_08G08</t>
  </si>
  <si>
    <t xml:space="preserve">GW423203</t>
  </si>
  <si>
    <t xml:space="preserve">Es_1401_02F08</t>
  </si>
  <si>
    <t xml:space="preserve">GTP_EFTU</t>
  </si>
  <si>
    <t xml:space="preserve">D0 a down reg</t>
  </si>
  <si>
    <t xml:space="preserve">Inverted fold</t>
  </si>
  <si>
    <t xml:space="preserve">GW421691</t>
  </si>
  <si>
    <t xml:space="preserve">Es_0051_08H02</t>
  </si>
  <si>
    <t xml:space="preserve">GW421216</t>
  </si>
  <si>
    <t xml:space="preserve">Es_0051_01D09</t>
  </si>
  <si>
    <t xml:space="preserve">CL11Contig1</t>
  </si>
  <si>
    <t xml:space="preserve">EFA04035.1|hypothetical protein TcasGA2_TC014264 [Tribolium castaneum]</t>
  </si>
  <si>
    <t xml:space="preserve">GW421597</t>
  </si>
  <si>
    <t xml:space="preserve">Es_0051_07D06</t>
  </si>
  <si>
    <t xml:space="preserve">GW421609</t>
  </si>
  <si>
    <t xml:space="preserve">Es_0051_07E09</t>
  </si>
  <si>
    <t xml:space="preserve">GW421760</t>
  </si>
  <si>
    <t xml:space="preserve">Es_0051_09H05</t>
  </si>
  <si>
    <t xml:space="preserve">GW422007</t>
  </si>
  <si>
    <t xml:space="preserve">Es_0600_04A08</t>
  </si>
  <si>
    <t xml:space="preserve">GW422577</t>
  </si>
  <si>
    <t xml:space="preserve">Es_0701_03B04</t>
  </si>
  <si>
    <t xml:space="preserve">CL11Contig2</t>
  </si>
  <si>
    <t xml:space="preserve">GW421772</t>
  </si>
  <si>
    <t xml:space="preserve">Es_0051_10A11</t>
  </si>
  <si>
    <t xml:space="preserve">GW423742</t>
  </si>
  <si>
    <t xml:space="preserve">Es_2001_01A10</t>
  </si>
  <si>
    <t xml:space="preserve">CL11Contig3</t>
  </si>
  <si>
    <t xml:space="preserve">GW422473</t>
  </si>
  <si>
    <t xml:space="preserve">Es_0701_01D07</t>
  </si>
  <si>
    <t xml:space="preserve">CL11Contig4</t>
  </si>
  <si>
    <t xml:space="preserve">GW422850</t>
  </si>
  <si>
    <t xml:space="preserve">Es_0701_07F01</t>
  </si>
  <si>
    <t xml:space="preserve">GW424194</t>
  </si>
  <si>
    <t xml:space="preserve">Es_2001_09D02</t>
  </si>
  <si>
    <t xml:space="preserve">P:extracellular matrix organization; P:skeletal system development; C:cytoplasm; F:sugar binding; C:proteinaceous extracellular matrix; F:protein binding; C:nucleus</t>
  </si>
  <si>
    <t xml:space="preserve">GW421660</t>
  </si>
  <si>
    <t xml:space="preserve">Es_0051_08C09</t>
  </si>
  <si>
    <t xml:space="preserve">CL16Contig1</t>
  </si>
  <si>
    <t xml:space="preserve">XM_002432882.1|Pediculus humanus corporis hypothetical protein, mRNA</t>
  </si>
  <si>
    <t xml:space="preserve">GW421524</t>
  </si>
  <si>
    <t xml:space="preserve">Es_0051_06B05</t>
  </si>
  <si>
    <t xml:space="preserve">CL16Contig2</t>
  </si>
  <si>
    <t xml:space="preserve">GW421882</t>
  </si>
  <si>
    <t xml:space="preserve">Es_0600_02A11</t>
  </si>
  <si>
    <t xml:space="preserve">CL16Contig3</t>
  </si>
  <si>
    <t xml:space="preserve">GW421795</t>
  </si>
  <si>
    <t xml:space="preserve">Es_0051_10D11</t>
  </si>
  <si>
    <t xml:space="preserve">CL269Contig1</t>
  </si>
  <si>
    <t xml:space="preserve">GW421296</t>
  </si>
  <si>
    <t xml:space="preserve">Es_0051_02F05</t>
  </si>
  <si>
    <t xml:space="preserve">CL40Contig1</t>
  </si>
  <si>
    <t xml:space="preserve">GW421848</t>
  </si>
  <si>
    <t xml:space="preserve">Es_0600_01D06</t>
  </si>
  <si>
    <t xml:space="preserve">GW421309</t>
  </si>
  <si>
    <t xml:space="preserve">Es_0051_02G11</t>
  </si>
  <si>
    <t xml:space="preserve">GW421567</t>
  </si>
  <si>
    <t xml:space="preserve">Es_0051_06G12</t>
  </si>
  <si>
    <t xml:space="preserve">GW421598</t>
  </si>
  <si>
    <t xml:space="preserve">Es_0051_07D07</t>
  </si>
  <si>
    <t xml:space="preserve">GW421968</t>
  </si>
  <si>
    <t xml:space="preserve">Es_0600_03E05</t>
  </si>
  <si>
    <t xml:space="preserve">GW423474</t>
  </si>
  <si>
    <t xml:space="preserve">Es_1401_06G01</t>
  </si>
  <si>
    <t xml:space="preserve">GW423728</t>
  </si>
  <si>
    <t xml:space="preserve">Es_1401_10H04</t>
  </si>
  <si>
    <t xml:space="preserve">CL84Contig1</t>
  </si>
  <si>
    <t xml:space="preserve">ACT78699.1|delta glutathione S-transferase GST [Eriocheir sinensis]</t>
  </si>
  <si>
    <t xml:space="preserve">F:transferase activity</t>
  </si>
  <si>
    <t xml:space="preserve">GW421237</t>
  </si>
  <si>
    <t xml:space="preserve">Es_0051_01G03</t>
  </si>
  <si>
    <t xml:space="preserve">GW421261</t>
  </si>
  <si>
    <t xml:space="preserve">Es_0051_02B05</t>
  </si>
  <si>
    <t xml:space="preserve">GW421268</t>
  </si>
  <si>
    <t xml:space="preserve">Es_0051_02C04</t>
  </si>
  <si>
    <t xml:space="preserve">GW421695</t>
  </si>
  <si>
    <t xml:space="preserve">Es_0051_08H07</t>
  </si>
  <si>
    <t xml:space="preserve">GW422170</t>
  </si>
  <si>
    <t xml:space="preserve">Es_0600_06E04</t>
  </si>
  <si>
    <t xml:space="preserve">XM_001601722 | Nasonia vitripennis similar to beta-N-acetylglucosaminidase (LOC100117578)</t>
  </si>
  <si>
    <t xml:space="preserve">F:beta-N-acetylhexosaminidase activity</t>
  </si>
  <si>
    <t xml:space="preserve">GW422340</t>
  </si>
  <si>
    <t xml:space="preserve">Es_0600_09B05</t>
  </si>
  <si>
    <t xml:space="preserve">GW423097</t>
  </si>
  <si>
    <t xml:space="preserve">Es_1401_01B07</t>
  </si>
  <si>
    <t xml:space="preserve">GW423382</t>
  </si>
  <si>
    <t xml:space="preserve">Es_1401_05D04</t>
  </si>
  <si>
    <t xml:space="preserve">GW423753</t>
  </si>
  <si>
    <t xml:space="preserve">Es_2001_01C08</t>
  </si>
  <si>
    <t xml:space="preserve">D0 b up reg</t>
  </si>
  <si>
    <t xml:space="preserve">No accession</t>
  </si>
  <si>
    <t xml:space="preserve">Es_0600_04H01</t>
  </si>
  <si>
    <t xml:space="preserve">GW422302</t>
  </si>
  <si>
    <t xml:space="preserve">Es_0600_08D06</t>
  </si>
  <si>
    <t xml:space="preserve">CL249Contig1</t>
  </si>
  <si>
    <t xml:space="preserve">U66319.1|HAU66319Homarus americanus beta-II tubulin mRNA, complete cds</t>
  </si>
  <si>
    <t xml:space="preserve">GW422315</t>
  </si>
  <si>
    <t xml:space="preserve">Es_0600_08F09</t>
  </si>
  <si>
    <t xml:space="preserve">GW421951</t>
  </si>
  <si>
    <t xml:space="preserve">Es_0600_03B12</t>
  </si>
  <si>
    <t xml:space="preserve">CL271Contig1</t>
  </si>
  <si>
    <t xml:space="preserve">GW421653</t>
  </si>
  <si>
    <t xml:space="preserve">Es_0051_08B09</t>
  </si>
  <si>
    <t xml:space="preserve">CL331Contig1</t>
  </si>
  <si>
    <t xml:space="preserve">NP_001164143 | C-type lectin [Tribolium castaneum]</t>
  </si>
  <si>
    <t xml:space="preserve">GW422393</t>
  </si>
  <si>
    <t xml:space="preserve">Es_0600_10B11</t>
  </si>
  <si>
    <t xml:space="preserve">CL350Contig1</t>
  </si>
  <si>
    <t xml:space="preserve">CL342Contig 1</t>
  </si>
  <si>
    <t xml:space="preserve">EF639839.1|Callinectes sapidus cuticle proprotein proCP5.2 mRNA, complete cds</t>
  </si>
  <si>
    <t xml:space="preserve">GW421194</t>
  </si>
  <si>
    <t xml:space="preserve">Es_0051_01B02</t>
  </si>
  <si>
    <t xml:space="preserve">GW421245</t>
  </si>
  <si>
    <t xml:space="preserve">Es_0051_01H01</t>
  </si>
  <si>
    <t xml:space="preserve">GW421364</t>
  </si>
  <si>
    <t xml:space="preserve">Es_0051_03G04</t>
  </si>
  <si>
    <t xml:space="preserve">EF102012.1|Portunus pelagicus cuticle protein CB7-like mRNA, complete sequence</t>
  </si>
  <si>
    <t xml:space="preserve">C:cytoplasm; F:glutamate-ammonia ligase activity; P:glutamine biosynthetic process</t>
  </si>
  <si>
    <t xml:space="preserve">|AB021902.1|Balanus amphitrite bsc-1 mRNA, complete cds</t>
  </si>
  <si>
    <t xml:space="preserve">GW421907</t>
  </si>
  <si>
    <t xml:space="preserve">Es_0600_02D08</t>
  </si>
  <si>
    <t xml:space="preserve">GW421937</t>
  </si>
  <si>
    <t xml:space="preserve">Es_0600_02H10</t>
  </si>
  <si>
    <t xml:space="preserve">GW422055</t>
  </si>
  <si>
    <t xml:space="preserve">Es_0600_04G06</t>
  </si>
  <si>
    <t xml:space="preserve">GW422078</t>
  </si>
  <si>
    <t xml:space="preserve">Es_0600_05B08</t>
  </si>
  <si>
    <t xml:space="preserve">XP_001660708.1|hypothetical protein AaeL_AAEL010263 [Aedes aegypti] &gt;gi|108873548|gb|EAT37773.1| conserved hypothetical protein [Aedes aegypti]</t>
  </si>
  <si>
    <t xml:space="preserve">GW422201</t>
  </si>
  <si>
    <t xml:space="preserve">Es_0600_06H10</t>
  </si>
  <si>
    <t xml:space="preserve">GW422373</t>
  </si>
  <si>
    <t xml:space="preserve">Es_0600_09H02</t>
  </si>
  <si>
    <t xml:space="preserve">GW422378</t>
  </si>
  <si>
    <t xml:space="preserve">Es_0600_10A04</t>
  </si>
  <si>
    <t xml:space="preserve">GW422470</t>
  </si>
  <si>
    <t xml:space="preserve">Es_0701_01D04</t>
  </si>
  <si>
    <t xml:space="preserve">GW422791</t>
  </si>
  <si>
    <t xml:space="preserve">Es_0701_06F09</t>
  </si>
  <si>
    <t xml:space="preserve">GW422972</t>
  </si>
  <si>
    <t xml:space="preserve">Es_0701_09D03</t>
  </si>
  <si>
    <t xml:space="preserve">GW422986</t>
  </si>
  <si>
    <t xml:space="preserve">Es_0701_09E11</t>
  </si>
  <si>
    <t xml:space="preserve">GW423364</t>
  </si>
  <si>
    <t xml:space="preserve">Es_1401_05B02</t>
  </si>
  <si>
    <t xml:space="preserve">XP_002068243.1|GK25749 [Drosophila willistoni] &gt;gi|194164328|gb|EDW79229.1| GK25749 [Drosophila willistoni]</t>
  </si>
  <si>
    <t xml:space="preserve">F:chitin binding; F:chitin deacetylase activity; P:regulation of tube length, open tracheal system</t>
  </si>
  <si>
    <t xml:space="preserve">GW423765</t>
  </si>
  <si>
    <t xml:space="preserve">Es_2001_01E11</t>
  </si>
  <si>
    <t xml:space="preserve">GW423903</t>
  </si>
  <si>
    <t xml:space="preserve">Es_2001_04B02</t>
  </si>
  <si>
    <t xml:space="preserve">GW423925</t>
  </si>
  <si>
    <t xml:space="preserve">Es_2001_04E12</t>
  </si>
  <si>
    <t xml:space="preserve">P81389.1|CU05_HOMAMRecName: Full=Cuticle protein AMP5; AltName: Full=HA-AMP5</t>
  </si>
  <si>
    <t xml:space="preserve">GW423961</t>
  </si>
  <si>
    <t xml:space="preserve">Es_2001_05D01</t>
  </si>
  <si>
    <t xml:space="preserve">GW424159</t>
  </si>
  <si>
    <t xml:space="preserve">Es_2001_08G08</t>
  </si>
  <si>
    <t xml:space="preserve">D0 b down reg</t>
  </si>
  <si>
    <t xml:space="preserve">GW421794</t>
  </si>
  <si>
    <t xml:space="preserve">Es_0051_10D09</t>
  </si>
  <si>
    <t xml:space="preserve">GW421805</t>
  </si>
  <si>
    <t xml:space="preserve">Es_0051_10F04</t>
  </si>
  <si>
    <t xml:space="preserve">GW421947</t>
  </si>
  <si>
    <t xml:space="preserve">Es_0600_03B06</t>
  </si>
  <si>
    <t xml:space="preserve">GW423656</t>
  </si>
  <si>
    <t xml:space="preserve">Es_1401_09G06</t>
  </si>
  <si>
    <t xml:space="preserve">GW421825</t>
  </si>
  <si>
    <t xml:space="preserve">Es_0600_01A03</t>
  </si>
  <si>
    <t xml:space="preserve">GW421675</t>
  </si>
  <si>
    <t xml:space="preserve">Es_0051_08F01</t>
  </si>
  <si>
    <t xml:space="preserve">GW422370</t>
  </si>
  <si>
    <t xml:space="preserve">Es_0600_09G07</t>
  </si>
  <si>
    <t xml:space="preserve">GW422672</t>
  </si>
  <si>
    <t xml:space="preserve">Es_0701_04H08</t>
  </si>
  <si>
    <t xml:space="preserve">GW421187</t>
  </si>
  <si>
    <t xml:space="preserve">Es_0051_01A05</t>
  </si>
  <si>
    <t xml:space="preserve">GW422708</t>
  </si>
  <si>
    <t xml:space="preserve">Es_0701_05D11</t>
  </si>
  <si>
    <t xml:space="preserve">GW421328</t>
  </si>
  <si>
    <t xml:space="preserve">Es_0051_03B08</t>
  </si>
  <si>
    <t xml:space="preserve">GW421359</t>
  </si>
  <si>
    <t xml:space="preserve">Es_0051_03F08</t>
  </si>
  <si>
    <t xml:space="preserve">GW421479</t>
  </si>
  <si>
    <t xml:space="preserve">Es_0051_05E03</t>
  </si>
  <si>
    <t xml:space="preserve">GW422536</t>
  </si>
  <si>
    <t xml:space="preserve">Es_0701_02D10</t>
  </si>
  <si>
    <t xml:space="preserve">GW421970</t>
  </si>
  <si>
    <t xml:space="preserve">Es_0600_03E10</t>
  </si>
  <si>
    <t xml:space="preserve">GW421195</t>
  </si>
  <si>
    <t xml:space="preserve">Es_0051_01B03</t>
  </si>
  <si>
    <t xml:space="preserve">CL16Contig4</t>
  </si>
  <si>
    <t xml:space="preserve">GW423518</t>
  </si>
  <si>
    <t xml:space="preserve">Es_1401_07D10</t>
  </si>
  <si>
    <t xml:space="preserve">GW424157</t>
  </si>
  <si>
    <t xml:space="preserve">Es_2001_08G04</t>
  </si>
  <si>
    <t xml:space="preserve">GW422771</t>
  </si>
  <si>
    <t xml:space="preserve">Es_0701_06D05</t>
  </si>
  <si>
    <t xml:space="preserve">CL268Contig1</t>
  </si>
  <si>
    <t xml:space="preserve">GW424071</t>
  </si>
  <si>
    <t xml:space="preserve">Es_2001_07C07</t>
  </si>
  <si>
    <t xml:space="preserve">CL57Contig1</t>
  </si>
  <si>
    <t xml:space="preserve">XP_781040 | PREDICTED: similar to betaine homocysteine methyltransferase [Strongylocentrotus purpuratus]</t>
  </si>
  <si>
    <t xml:space="preserve">C:cytoplasm; F:homocysteine S-methyltransferase activity; F:betaine-homocysteine S-methyltransferase activity; F:zinc ion binding</t>
  </si>
  <si>
    <t xml:space="preserve">S-methyl_trans</t>
  </si>
  <si>
    <t xml:space="preserve">GW421186</t>
  </si>
  <si>
    <t xml:space="preserve">Es_0051_01A03</t>
  </si>
  <si>
    <t xml:space="preserve">ABY64694.1|masquerade-like protein [Armadillidium vulgare]</t>
  </si>
  <si>
    <t xml:space="preserve">P:proteolysis; F:serine-type endopeptidase activity; F:catalytic activity</t>
  </si>
  <si>
    <t xml:space="preserve">GW421313</t>
  </si>
  <si>
    <t xml:space="preserve">Es_0051_02H09</t>
  </si>
  <si>
    <t xml:space="preserve">GW421318</t>
  </si>
  <si>
    <t xml:space="preserve">Es_0051_03A05</t>
  </si>
  <si>
    <t xml:space="preserve">GW421480</t>
  </si>
  <si>
    <t xml:space="preserve">Es_0051_05E04</t>
  </si>
  <si>
    <t xml:space="preserve">GW421527</t>
  </si>
  <si>
    <t xml:space="preserve">Es_0051_06B08</t>
  </si>
  <si>
    <t xml:space="preserve">GW421540</t>
  </si>
  <si>
    <t xml:space="preserve">Es_0051_06D01</t>
  </si>
  <si>
    <t xml:space="preserve">FJ361123.1|Cherax quadricarinatus clone epi8_H10 mRNA sequence</t>
  </si>
  <si>
    <t xml:space="preserve">GW421800</t>
  </si>
  <si>
    <t xml:space="preserve">Es_0051_10E05</t>
  </si>
  <si>
    <t xml:space="preserve">GW422251</t>
  </si>
  <si>
    <t xml:space="preserve">Es_0600_07F07</t>
  </si>
  <si>
    <t xml:space="preserve">GW422854</t>
  </si>
  <si>
    <t xml:space="preserve">Es_0701_07F05</t>
  </si>
  <si>
    <t xml:space="preserve">EU077527.1|Macrobrachium rosenbergii copper/zinc superoxide dismutase mRNA, complete cds</t>
  </si>
  <si>
    <t xml:space="preserve">Sod_Cu</t>
  </si>
  <si>
    <t xml:space="preserve">GW422859</t>
  </si>
  <si>
    <t xml:space="preserve">Es_0701_07G02</t>
  </si>
  <si>
    <t xml:space="preserve">GW423692</t>
  </si>
  <si>
    <t xml:space="preserve">Es_1401_10C06</t>
  </si>
  <si>
    <t xml:space="preserve">XP_640716.1|superoxide dismutase [Dictyostelium discoideum AX4] &gt;gi|122086234|sp|Q54TU5.1|SODC4_DICDI RecName: Full=Superoxide dismutase [Cu-Zn] 4 &gt;gi|60468726|gb|EAL66728.1| superoxide dismutase [Dictyostelium discoideum AX4] &gt;gi|76563899|tpd|FAA00019.1| TPA: SodD [Dictyostelium discoideum]</t>
  </si>
  <si>
    <t xml:space="preserve">F:metal ion binding; C:cytoplasm; F:oxidoreductase activity; F:copper ion binding; P:superoxide metabolic process; F:zinc ion binding; F:antioxidant activity; F:superoxide dismutase activity</t>
  </si>
  <si>
    <t xml:space="preserve">GW424229</t>
  </si>
  <si>
    <t xml:space="preserve">Es_2001_10B04</t>
  </si>
  <si>
    <t xml:space="preserve">ACL79887 | cuticle protein [Rimicaris exoculata]</t>
  </si>
  <si>
    <t xml:space="preserve">D1-2 up reg</t>
  </si>
  <si>
    <t xml:space="preserve">Es_0600_06B12</t>
  </si>
  <si>
    <t xml:space="preserve">GW422183</t>
  </si>
  <si>
    <t xml:space="preserve">Es_0600_06F09</t>
  </si>
  <si>
    <t xml:space="preserve">GW421984</t>
  </si>
  <si>
    <t xml:space="preserve">Es_0600_03G04</t>
  </si>
  <si>
    <t xml:space="preserve">GW422324</t>
  </si>
  <si>
    <t xml:space="preserve">Es_0600_08G09</t>
  </si>
  <si>
    <t xml:space="preserve">GW422217</t>
  </si>
  <si>
    <t xml:space="preserve">Es_0600_07B08</t>
  </si>
  <si>
    <t xml:space="preserve">GW421306</t>
  </si>
  <si>
    <t xml:space="preserve">Es_0051_02G07</t>
  </si>
  <si>
    <t xml:space="preserve">GW422108</t>
  </si>
  <si>
    <t xml:space="preserve">Es_0600_05E10</t>
  </si>
  <si>
    <t xml:space="preserve">GW422694</t>
  </si>
  <si>
    <t xml:space="preserve">Es_0701_05C01</t>
  </si>
  <si>
    <t xml:space="preserve">CL344Contig1</t>
  </si>
  <si>
    <t xml:space="preserve">GW423602</t>
  </si>
  <si>
    <t xml:space="preserve">Es_1401_08G12</t>
  </si>
  <si>
    <t xml:space="preserve">CL348Contig1</t>
  </si>
  <si>
    <t xml:space="preserve">GW421904</t>
  </si>
  <si>
    <t xml:space="preserve">Es_0600_02D02</t>
  </si>
  <si>
    <t xml:space="preserve">GW422050</t>
  </si>
  <si>
    <t xml:space="preserve">Es_0600_04G01</t>
  </si>
  <si>
    <t xml:space="preserve">GW423992</t>
  </si>
  <si>
    <t xml:space="preserve">Es_2001_05G10</t>
  </si>
  <si>
    <t xml:space="preserve">GW424004</t>
  </si>
  <si>
    <t xml:space="preserve">Es_2001_06A05</t>
  </si>
  <si>
    <t xml:space="preserve">GW421289</t>
  </si>
  <si>
    <t xml:space="preserve">Es_0051_02E09</t>
  </si>
  <si>
    <t xml:space="preserve">GW421456</t>
  </si>
  <si>
    <t xml:space="preserve">Es_0051_05B11</t>
  </si>
  <si>
    <t xml:space="preserve">GW421584</t>
  </si>
  <si>
    <t xml:space="preserve">Es_0051_07B09</t>
  </si>
  <si>
    <t xml:space="preserve">GW421756</t>
  </si>
  <si>
    <t xml:space="preserve">Es_0051_09G11</t>
  </si>
  <si>
    <t xml:space="preserve">XP_002428037.1|trypsin, putative [Pediculus humanus corporis] &gt;gi|212512556|gb|EEB15299.1| tripsin, putative [Pediculus humanus corporis]</t>
  </si>
  <si>
    <t xml:space="preserve">F:peptidase activity</t>
  </si>
  <si>
    <t xml:space="preserve">GW421837</t>
  </si>
  <si>
    <t xml:space="preserve">Es_0600_01B10</t>
  </si>
  <si>
    <t xml:space="preserve">GW421843</t>
  </si>
  <si>
    <t xml:space="preserve">Es_0600_01C09</t>
  </si>
  <si>
    <t xml:space="preserve">GW421900</t>
  </si>
  <si>
    <t xml:space="preserve">Es_0600_02C10</t>
  </si>
  <si>
    <t xml:space="preserve">GW422018</t>
  </si>
  <si>
    <t xml:space="preserve">Es_0600_04B12</t>
  </si>
  <si>
    <t xml:space="preserve">ABB91676.1 | calcified cuticle protein CP14.1 [Callinectes sapidus]</t>
  </si>
  <si>
    <t xml:space="preserve">GW422242</t>
  </si>
  <si>
    <t xml:space="preserve">Es_0600_07E07</t>
  </si>
  <si>
    <t xml:space="preserve">GW422268</t>
  </si>
  <si>
    <t xml:space="preserve">Es_0600_07H05</t>
  </si>
  <si>
    <t xml:space="preserve">GW422338</t>
  </si>
  <si>
    <t xml:space="preserve">Es_0600_09A10</t>
  </si>
  <si>
    <t xml:space="preserve">GW422367</t>
  </si>
  <si>
    <t xml:space="preserve">Es_0600_09F12</t>
  </si>
  <si>
    <t xml:space="preserve">GW422411</t>
  </si>
  <si>
    <t xml:space="preserve">Es_0600_10E04</t>
  </si>
  <si>
    <t xml:space="preserve">GW422556</t>
  </si>
  <si>
    <t xml:space="preserve">Es_0701_02G05</t>
  </si>
  <si>
    <t xml:space="preserve">GW422874</t>
  </si>
  <si>
    <t xml:space="preserve">Es_0701_07H07</t>
  </si>
  <si>
    <t xml:space="preserve">GW422882</t>
  </si>
  <si>
    <t xml:space="preserve">Es_0701_08A08</t>
  </si>
  <si>
    <t xml:space="preserve">GW423012</t>
  </si>
  <si>
    <t xml:space="preserve">Es_0701_10A03</t>
  </si>
  <si>
    <t xml:space="preserve">GW423042</t>
  </si>
  <si>
    <t xml:space="preserve">Es_0701_10D06</t>
  </si>
  <si>
    <t xml:space="preserve">GW423477</t>
  </si>
  <si>
    <t xml:space="preserve">Es_1401_06G05</t>
  </si>
  <si>
    <t xml:space="preserve">GW423745</t>
  </si>
  <si>
    <t xml:space="preserve">Es_2001_01B06</t>
  </si>
  <si>
    <t xml:space="preserve">GW423798</t>
  </si>
  <si>
    <t xml:space="preserve">Es_2001_02A07</t>
  </si>
  <si>
    <t xml:space="preserve">XP_001976827.1|GG18678 [Drosophila erecta] &gt;gi|190648476|gb|EDV45754.1| GG18678 [Drosophila erecta]</t>
  </si>
  <si>
    <t xml:space="preserve">Oligopeptide transporter</t>
  </si>
  <si>
    <t xml:space="preserve">GW423994</t>
  </si>
  <si>
    <t xml:space="preserve">Es_2001_05G12</t>
  </si>
  <si>
    <t xml:space="preserve">GW424090</t>
  </si>
  <si>
    <t xml:space="preserve">Es_2001_07F09</t>
  </si>
  <si>
    <t xml:space="preserve">GW424113</t>
  </si>
  <si>
    <t xml:space="preserve">Es_2001_08A07</t>
  </si>
  <si>
    <t xml:space="preserve">D1-2 down reg</t>
  </si>
  <si>
    <t xml:space="preserve">GW421438</t>
  </si>
  <si>
    <t xml:space="preserve">Es_0051_04H11</t>
  </si>
  <si>
    <t xml:space="preserve">GW421537</t>
  </si>
  <si>
    <t xml:space="preserve">Es_0051_06C10</t>
  </si>
  <si>
    <t xml:space="preserve">CL182Contig1</t>
  </si>
  <si>
    <t xml:space="preserve">XP_001956836.1|GF10129 [Drosophila ananassae] &gt;gi|190624118|gb|EDV39642.1| GF10129 [Drosophila ananassae]</t>
  </si>
  <si>
    <t xml:space="preserve">GW421861</t>
  </si>
  <si>
    <t xml:space="preserve">Es_0600_01F12</t>
  </si>
  <si>
    <t xml:space="preserve">GW421730</t>
  </si>
  <si>
    <t xml:space="preserve">Es_0051_09D09</t>
  </si>
  <si>
    <t xml:space="preserve">CL236Contig1</t>
  </si>
  <si>
    <t xml:space="preserve">GW423066</t>
  </si>
  <si>
    <t xml:space="preserve">Es_0701_10G06</t>
  </si>
  <si>
    <t xml:space="preserve">GW421717</t>
  </si>
  <si>
    <t xml:space="preserve">Es_0051_09C05</t>
  </si>
  <si>
    <t xml:space="preserve">CL346Contig1</t>
  </si>
  <si>
    <t xml:space="preserve">GW421765</t>
  </si>
  <si>
    <t xml:space="preserve">Es_0051_09H10</t>
  </si>
  <si>
    <t xml:space="preserve">GW422179</t>
  </si>
  <si>
    <t xml:space="preserve">Es_0600_06F05</t>
  </si>
  <si>
    <t xml:space="preserve">GW423240</t>
  </si>
  <si>
    <t xml:space="preserve">Es_1401_03B12</t>
  </si>
  <si>
    <t xml:space="preserve">GW421263</t>
  </si>
  <si>
    <t xml:space="preserve">Es_0051_02B11</t>
  </si>
  <si>
    <t xml:space="preserve">GW421286</t>
  </si>
  <si>
    <t xml:space="preserve">Es_0051_02E06</t>
  </si>
  <si>
    <t xml:space="preserve">GW421409</t>
  </si>
  <si>
    <t xml:space="preserve">Es_0051_04D09</t>
  </si>
  <si>
    <t xml:space="preserve">XM_967659.2|PREDICTED: Tribolium castaneum similar to transglutaminase (LOC661504), mRNA</t>
  </si>
  <si>
    <t xml:space="preserve">GW421534</t>
  </si>
  <si>
    <t xml:space="preserve">Es_0051_06C07</t>
  </si>
  <si>
    <t xml:space="preserve">XP_001155341.1|PREDICTED: similar to Fumarylacetoacetase (Fumarylacetoacetate hydrolase) (Beta-diketonase) (FAA) isoform 1 [Pan troglodytes] &gt;gi|114658469|ref|XP_001155594.1| PREDICTED: similar to Fumarylacetoacetase (Fumarylacetoacetate hydrolase) (Beta-diketonase) (FAA) isoform 4 [Pan troglodytes] &gt;gi|114658471|ref|XP_523132.2| PREDICTED: similar to Fumarylacetoacetase (Fumarylacetoacetate hydrolase) (Beta-diketonase) (FAA) isoform 5 [Pan troglodytes]</t>
  </si>
  <si>
    <t xml:space="preserve">F:fumarylacetoacetase activity; P:tyrosine catabolic process; P:arginine catabolic process; F:calcium ion binding; F:magnesium ion binding; P:L-phenylalanine catabolic process</t>
  </si>
  <si>
    <t xml:space="preserve">FAA_hydrolase</t>
  </si>
  <si>
    <t xml:space="preserve">GW421572</t>
  </si>
  <si>
    <t xml:space="preserve">Es_0051_06H08</t>
  </si>
  <si>
    <t xml:space="preserve">GW421709</t>
  </si>
  <si>
    <t xml:space="preserve">Es_0051_09B06</t>
  </si>
  <si>
    <t xml:space="preserve">GW421842</t>
  </si>
  <si>
    <t xml:space="preserve">Es_0600_01C07</t>
  </si>
  <si>
    <t xml:space="preserve">GW422028</t>
  </si>
  <si>
    <t xml:space="preserve">Es_0600_04C11</t>
  </si>
  <si>
    <t xml:space="preserve">NP_989838.1|short-chain dehydrogenase/reductase precursor [Gallus gallus] &gt;gi|82207001|sp|Q71R50.1|DHR11_CHICK RecName: Full=Dehydrogenase/reductase SDR family member 11; Flags: Precursor &gt;gi|33305277|gb|AAQ02772.1|AF373778_1 short-chain dehydrogenase/reductase [Gallus gallus]</t>
  </si>
  <si>
    <t xml:space="preserve">F:catalytic activity</t>
  </si>
  <si>
    <t xml:space="preserve">GW422056</t>
  </si>
  <si>
    <t xml:space="preserve">Es_0600_04G08</t>
  </si>
  <si>
    <t xml:space="preserve">GW422318</t>
  </si>
  <si>
    <t xml:space="preserve">Es_0600_08G02</t>
  </si>
  <si>
    <t xml:space="preserve">GW422861</t>
  </si>
  <si>
    <t xml:space="preserve">Es_0701_07G04</t>
  </si>
  <si>
    <t xml:space="preserve">GW423079</t>
  </si>
  <si>
    <t xml:space="preserve">Es_0701_10H10</t>
  </si>
  <si>
    <t xml:space="preserve">CAX63316.1|TPA: putative angiotensin converting enzyme precursor [Carcinus maenas]</t>
  </si>
  <si>
    <t xml:space="preserve">F:metallopeptidase activity; F:exopeptidase activity</t>
  </si>
  <si>
    <t xml:space="preserve">D3A up reg</t>
  </si>
  <si>
    <t xml:space="preserve">GW422413</t>
  </si>
  <si>
    <t xml:space="preserve">Es_0600_10E06</t>
  </si>
  <si>
    <t xml:space="preserve">CL49Contig1</t>
  </si>
  <si>
    <t xml:space="preserve">XM_001083947.1|PREDICTED: Macaca mulatta tetratricopeptide repeat domain 3 (TTC3), mRNA</t>
  </si>
  <si>
    <t xml:space="preserve">GW421581</t>
  </si>
  <si>
    <t xml:space="preserve">Es_0051_07B01</t>
  </si>
  <si>
    <t xml:space="preserve">GW421755</t>
  </si>
  <si>
    <t xml:space="preserve">Es_0051_09G10</t>
  </si>
  <si>
    <t xml:space="preserve">GW422254</t>
  </si>
  <si>
    <t xml:space="preserve">Es_0600_07F10</t>
  </si>
  <si>
    <t xml:space="preserve">GW422416</t>
  </si>
  <si>
    <t xml:space="preserve">Es_0600_10F01</t>
  </si>
  <si>
    <t xml:space="preserve">GW422968</t>
  </si>
  <si>
    <t xml:space="preserve">Es_0701_09C11</t>
  </si>
  <si>
    <t xml:space="preserve">GW422985</t>
  </si>
  <si>
    <t xml:space="preserve">Es_0701_09E10</t>
  </si>
  <si>
    <t xml:space="preserve">GW423371</t>
  </si>
  <si>
    <t xml:space="preserve">Es_1401_05B11</t>
  </si>
  <si>
    <t xml:space="preserve">GW423447</t>
  </si>
  <si>
    <t xml:space="preserve">Es_1401_06C08</t>
  </si>
  <si>
    <t xml:space="preserve">XP_002127926.1|PREDICTED: similar to Glutamine synthetase (GS) (Glutamate--ammonia ligase) isoform 1 [Ciona intestinalis]</t>
  </si>
  <si>
    <t xml:space="preserve">P:glutamine biosynthetic process; P:nitrogen compound metabolic process; C:mitochondrion; F:ligase activity; F:glutamate-ammonia ligase activity; F:catalytic activity</t>
  </si>
  <si>
    <t xml:space="preserve">D3A down reg</t>
  </si>
  <si>
    <t xml:space="preserve">F:chitin binding; C:extracellular region | Chitin binding Peritrophin-A domain</t>
  </si>
  <si>
    <t xml:space="preserve">XM_001121148.1|PREDICTED: Apis mellifera similar to Cysteine-rich motor neuron 1 protein precursor (CRIM-1) (LOC725280), mRNA</t>
  </si>
  <si>
    <t xml:space="preserve">P:blood vessel development; P:somitogenesis; C:cell part; P:notochord morphogenesis</t>
  </si>
  <si>
    <t xml:space="preserve">gi|189237390|ref|XM_967659.2|PREDICTED: Tribolium castaneum similar to transglutaminase (LOC661504), mRNA</t>
  </si>
  <si>
    <t xml:space="preserve">gi|226346164|gb|FJ361123.1|Cherax quadricarinatus clone epi8_H10 mRNA sequence</t>
  </si>
  <si>
    <t xml:space="preserve">GW423070</t>
  </si>
  <si>
    <t xml:space="preserve">Es_0701_10G10</t>
  </si>
  <si>
    <t xml:space="preserve">XP_002412605.1|conserved hypothetical protein [Ixodes scapularis] &gt;gi|215506407|gb|EEC15901.1| conserved hypothetical protein [Ixodes scapularis]</t>
  </si>
  <si>
    <t xml:space="preserve">DUF885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.00E+00"/>
  </numFmts>
  <fonts count="9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  <font>
      <b val="true"/>
      <sz val="9"/>
      <color rgb="FF000000"/>
      <name val="Calibri"/>
      <family val="2"/>
    </font>
    <font>
      <sz val="9"/>
      <color rgb="FF000000"/>
      <name val="Calibri"/>
      <family val="2"/>
    </font>
    <font>
      <u val="single"/>
      <sz val="9"/>
      <color rgb="FF000000"/>
      <name val="Calibri"/>
      <family val="2"/>
    </font>
    <font>
      <b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worksheet" Target="worksheets/sheet15.xml"/><Relationship Id="rId17" Type="http://schemas.openxmlformats.org/officeDocument/2006/relationships/worksheet" Target="worksheets/sheet16.xml"/><Relationship Id="rId1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5" activeCellId="0" sqref="A5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26.42"/>
    <col collapsed="false" customWidth="true" hidden="false" outlineLevel="0" max="2" min="2" style="0" width="14.85"/>
    <col collapsed="false" customWidth="true" hidden="false" outlineLevel="0" max="3" min="3" style="0" width="12.99"/>
    <col collapsed="false" customWidth="true" hidden="false" outlineLevel="0" max="4" min="4" style="0" width="45.84"/>
  </cols>
  <sheetData>
    <row r="1" customFormat="false" ht="15.75" hidden="false" customHeight="false" outlineLevel="0" collapsed="false">
      <c r="A1" s="1" t="s">
        <v>0</v>
      </c>
    </row>
    <row r="3" customFormat="false" ht="15" hidden="false" customHeight="false" outlineLevel="0" collapsed="false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</row>
    <row r="4" customFormat="false" ht="15" hidden="false" customHeight="false" outlineLevel="0" collapsed="false">
      <c r="A4" s="3" t="s">
        <v>9</v>
      </c>
      <c r="B4" s="3" t="s">
        <v>10</v>
      </c>
      <c r="C4" s="3" t="s">
        <v>11</v>
      </c>
      <c r="D4" s="3" t="s">
        <v>12</v>
      </c>
      <c r="E4" s="3"/>
      <c r="F4" s="3"/>
      <c r="G4" s="4" t="n">
        <v>2.108</v>
      </c>
      <c r="H4" s="5" t="n">
        <v>1.36E-00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9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3.5625" defaultRowHeight="15" zeroHeight="false" outlineLevelRow="0" outlineLevelCol="0"/>
  <cols>
    <col collapsed="false" customWidth="true" hidden="false" outlineLevel="0" max="1" min="1" style="0" width="11.85"/>
    <col collapsed="false" customWidth="true" hidden="false" outlineLevel="0" max="3" min="3" style="0" width="11.99"/>
    <col collapsed="false" customWidth="true" hidden="false" outlineLevel="0" max="4" min="4" style="0" width="48.13"/>
    <col collapsed="false" customWidth="true" hidden="false" outlineLevel="0" max="5" min="5" style="0" width="8.14"/>
    <col collapsed="false" customWidth="true" hidden="false" outlineLevel="0" max="6" min="6" style="0" width="41.99"/>
    <col collapsed="false" customWidth="true" hidden="false" outlineLevel="0" max="7" min="7" style="0" width="15.7"/>
    <col collapsed="false" customWidth="true" hidden="false" outlineLevel="0" max="8" min="8" style="0" width="9.99"/>
    <col collapsed="false" customWidth="true" hidden="false" outlineLevel="0" max="9" min="9" style="0" width="8.85"/>
    <col collapsed="false" customWidth="false" hidden="false" outlineLevel="0" max="10" min="10" style="6" width="13.56"/>
    <col collapsed="false" customWidth="false" hidden="false" outlineLevel="0" max="14" min="12" style="3" width="13.56"/>
  </cols>
  <sheetData>
    <row r="1" customFormat="false" ht="15.75" hidden="false" customHeight="false" outlineLevel="0" collapsed="false">
      <c r="A1" s="1" t="s">
        <v>622</v>
      </c>
    </row>
    <row r="3" customFormat="false" ht="15" hidden="false" customHeight="false" outlineLevel="0" collapsed="false">
      <c r="A3" s="2" t="s">
        <v>1</v>
      </c>
      <c r="B3" s="2" t="s">
        <v>2</v>
      </c>
      <c r="C3" s="2" t="s">
        <v>3</v>
      </c>
      <c r="D3" s="2" t="s">
        <v>4</v>
      </c>
      <c r="E3" s="2" t="s">
        <v>14</v>
      </c>
      <c r="F3" s="2" t="s">
        <v>6</v>
      </c>
      <c r="G3" s="2" t="s">
        <v>15</v>
      </c>
      <c r="H3" s="2" t="s">
        <v>5</v>
      </c>
      <c r="I3" s="2" t="s">
        <v>484</v>
      </c>
      <c r="J3" s="7" t="s">
        <v>623</v>
      </c>
      <c r="K3" s="2" t="s">
        <v>8</v>
      </c>
    </row>
    <row r="4" customFormat="false" ht="15" hidden="false" customHeight="false" outlineLevel="0" collapsed="false">
      <c r="A4" s="3" t="s">
        <v>624</v>
      </c>
      <c r="B4" s="3" t="s">
        <v>625</v>
      </c>
      <c r="C4" s="3" t="s">
        <v>540</v>
      </c>
      <c r="D4" s="3" t="s">
        <v>12</v>
      </c>
      <c r="E4" s="3"/>
      <c r="F4" s="3"/>
      <c r="G4" s="3"/>
      <c r="H4" s="3"/>
      <c r="I4" s="3" t="n">
        <v>0.387</v>
      </c>
      <c r="J4" s="4" t="n">
        <f aca="false">1/I4</f>
        <v>2.58397932816537</v>
      </c>
      <c r="K4" s="3" t="n">
        <v>0.00504</v>
      </c>
      <c r="N4" s="5"/>
    </row>
    <row r="5" customFormat="false" ht="15" hidden="false" customHeight="false" outlineLevel="0" collapsed="false">
      <c r="A5" s="3" t="s">
        <v>538</v>
      </c>
      <c r="B5" s="3" t="s">
        <v>539</v>
      </c>
      <c r="C5" s="3"/>
      <c r="D5" s="3"/>
      <c r="E5" s="3"/>
      <c r="F5" s="3"/>
      <c r="G5" s="3"/>
      <c r="H5" s="3"/>
      <c r="I5" s="3" t="n">
        <v>0.344</v>
      </c>
      <c r="J5" s="4" t="n">
        <f aca="false">1/I5</f>
        <v>2.90697674418605</v>
      </c>
      <c r="K5" s="3" t="n">
        <v>0.00151</v>
      </c>
      <c r="N5" s="5"/>
    </row>
    <row r="6" customFormat="false" ht="15" hidden="false" customHeight="false" outlineLevel="0" collapsed="false">
      <c r="A6" s="3" t="s">
        <v>626</v>
      </c>
      <c r="B6" s="3" t="s">
        <v>627</v>
      </c>
      <c r="C6" s="3" t="s">
        <v>628</v>
      </c>
      <c r="D6" s="3" t="s">
        <v>629</v>
      </c>
      <c r="E6" s="5" t="n">
        <v>2.80267E-016</v>
      </c>
      <c r="F6" s="3"/>
      <c r="G6" s="3"/>
      <c r="H6" s="3"/>
      <c r="I6" s="3" t="n">
        <v>0.28</v>
      </c>
      <c r="J6" s="4" t="n">
        <f aca="false">1/I6</f>
        <v>3.57142857142857</v>
      </c>
      <c r="K6" s="3" t="n">
        <v>0.0213</v>
      </c>
      <c r="N6" s="5"/>
    </row>
    <row r="7" customFormat="false" ht="15" hidden="false" customHeight="false" outlineLevel="0" collapsed="false">
      <c r="A7" s="3" t="s">
        <v>630</v>
      </c>
      <c r="B7" s="3" t="s">
        <v>631</v>
      </c>
      <c r="C7" s="3"/>
      <c r="D7" s="3"/>
      <c r="E7" s="5"/>
      <c r="F7" s="3"/>
      <c r="G7" s="3"/>
      <c r="H7" s="3"/>
      <c r="I7" s="3" t="n">
        <v>0.356</v>
      </c>
      <c r="J7" s="4" t="n">
        <f aca="false">1/I7</f>
        <v>2.80898876404494</v>
      </c>
      <c r="K7" s="3" t="n">
        <v>0.0144</v>
      </c>
      <c r="N7" s="5"/>
    </row>
    <row r="8" customFormat="false" ht="15" hidden="false" customHeight="false" outlineLevel="0" collapsed="false">
      <c r="A8" s="3" t="s">
        <v>632</v>
      </c>
      <c r="B8" s="3" t="s">
        <v>633</v>
      </c>
      <c r="C8" s="3"/>
      <c r="D8" s="3"/>
      <c r="E8" s="5"/>
      <c r="F8" s="3"/>
      <c r="G8" s="3"/>
      <c r="H8" s="3"/>
      <c r="I8" s="3" t="n">
        <v>0.368</v>
      </c>
      <c r="J8" s="4" t="n">
        <f aca="false">1/I8</f>
        <v>2.71739130434783</v>
      </c>
      <c r="K8" s="3" t="n">
        <v>0.0296</v>
      </c>
      <c r="N8" s="5"/>
    </row>
    <row r="9" customFormat="false" ht="15" hidden="false" customHeight="false" outlineLevel="0" collapsed="false">
      <c r="A9" s="3" t="s">
        <v>634</v>
      </c>
      <c r="B9" s="3" t="s">
        <v>635</v>
      </c>
      <c r="C9" s="3"/>
      <c r="D9" s="3"/>
      <c r="E9" s="5"/>
      <c r="F9" s="3"/>
      <c r="G9" s="3"/>
      <c r="H9" s="3"/>
      <c r="I9" s="3" t="n">
        <v>0.351</v>
      </c>
      <c r="J9" s="4" t="n">
        <f aca="false">1/I9</f>
        <v>2.84900284900285</v>
      </c>
      <c r="K9" s="3" t="n">
        <v>0.0228</v>
      </c>
    </row>
    <row r="10" customFormat="false" ht="15" hidden="false" customHeight="false" outlineLevel="0" collapsed="false">
      <c r="A10" s="3" t="s">
        <v>636</v>
      </c>
      <c r="B10" s="3" t="s">
        <v>637</v>
      </c>
      <c r="C10" s="3"/>
      <c r="D10" s="3"/>
      <c r="E10" s="5"/>
      <c r="F10" s="3"/>
      <c r="G10" s="3"/>
      <c r="H10" s="3"/>
      <c r="I10" s="3" t="n">
        <v>0.231</v>
      </c>
      <c r="J10" s="4" t="n">
        <f aca="false">1/I10</f>
        <v>4.32900432900433</v>
      </c>
      <c r="K10" s="3" t="n">
        <v>0.0312</v>
      </c>
    </row>
    <row r="11" customFormat="false" ht="15" hidden="false" customHeight="false" outlineLevel="0" collapsed="false">
      <c r="A11" s="3" t="s">
        <v>638</v>
      </c>
      <c r="B11" s="3" t="s">
        <v>639</v>
      </c>
      <c r="C11" s="3" t="s">
        <v>640</v>
      </c>
      <c r="D11" s="3" t="s">
        <v>12</v>
      </c>
      <c r="E11" s="3"/>
      <c r="F11" s="3"/>
      <c r="G11" s="3"/>
      <c r="H11" s="3"/>
      <c r="I11" s="3" t="n">
        <v>0.375</v>
      </c>
      <c r="J11" s="4" t="n">
        <f aca="false">1/I11</f>
        <v>2.66666666666667</v>
      </c>
      <c r="K11" s="3" t="n">
        <v>0.0146</v>
      </c>
    </row>
    <row r="12" customFormat="false" ht="15" hidden="false" customHeight="false" outlineLevel="0" collapsed="false">
      <c r="A12" s="3" t="s">
        <v>641</v>
      </c>
      <c r="B12" s="3" t="s">
        <v>642</v>
      </c>
      <c r="C12" s="3"/>
      <c r="D12" s="3"/>
      <c r="E12" s="3"/>
      <c r="F12" s="3"/>
      <c r="G12" s="3"/>
      <c r="H12" s="3"/>
      <c r="I12" s="3" t="n">
        <v>0.387</v>
      </c>
      <c r="J12" s="4" t="n">
        <f aca="false">1/I12</f>
        <v>2.58397932816537</v>
      </c>
      <c r="K12" s="3" t="n">
        <v>0.0396</v>
      </c>
    </row>
    <row r="13" customFormat="false" ht="15" hidden="false" customHeight="false" outlineLevel="0" collapsed="false">
      <c r="A13" s="3" t="s">
        <v>643</v>
      </c>
      <c r="B13" s="3" t="s">
        <v>644</v>
      </c>
      <c r="C13" s="3" t="s">
        <v>645</v>
      </c>
      <c r="D13" s="3" t="s">
        <v>12</v>
      </c>
      <c r="E13" s="3"/>
      <c r="F13" s="3"/>
      <c r="G13" s="3"/>
      <c r="H13" s="3"/>
      <c r="I13" s="3" t="n">
        <v>0.274</v>
      </c>
      <c r="J13" s="4" t="n">
        <f aca="false">1/I13</f>
        <v>3.64963503649635</v>
      </c>
      <c r="K13" s="3" t="n">
        <v>0.00432</v>
      </c>
    </row>
    <row r="14" customFormat="false" ht="15" hidden="false" customHeight="false" outlineLevel="0" collapsed="false">
      <c r="A14" s="3" t="s">
        <v>646</v>
      </c>
      <c r="B14" s="3" t="s">
        <v>647</v>
      </c>
      <c r="C14" s="3" t="s">
        <v>648</v>
      </c>
      <c r="D14" s="3" t="s">
        <v>629</v>
      </c>
      <c r="E14" s="5" t="n">
        <v>1.42459E-014</v>
      </c>
      <c r="F14" s="3"/>
      <c r="G14" s="3"/>
      <c r="H14" s="3"/>
      <c r="I14" s="3" t="n">
        <v>0.334</v>
      </c>
      <c r="J14" s="4" t="n">
        <f aca="false">1/I14</f>
        <v>2.9940119760479</v>
      </c>
      <c r="K14" s="3" t="n">
        <v>0.0457</v>
      </c>
    </row>
    <row r="15" customFormat="false" ht="15" hidden="false" customHeight="false" outlineLevel="0" collapsed="false">
      <c r="A15" s="3" t="s">
        <v>649</v>
      </c>
      <c r="B15" s="3" t="s">
        <v>650</v>
      </c>
      <c r="C15" s="3"/>
      <c r="D15" s="3"/>
      <c r="E15" s="5"/>
      <c r="F15" s="3"/>
      <c r="G15" s="3"/>
      <c r="H15" s="3"/>
      <c r="I15" s="3" t="n">
        <v>0.364</v>
      </c>
      <c r="J15" s="4" t="n">
        <f aca="false">1/I15</f>
        <v>2.74725274725275</v>
      </c>
      <c r="K15" s="3" t="n">
        <v>0.0497</v>
      </c>
    </row>
    <row r="16" customFormat="false" ht="15" hidden="false" customHeight="false" outlineLevel="0" collapsed="false">
      <c r="A16" s="3" t="s">
        <v>651</v>
      </c>
      <c r="B16" s="3" t="s">
        <v>652</v>
      </c>
      <c r="C16" s="3"/>
      <c r="D16" s="3"/>
      <c r="E16" s="5"/>
      <c r="F16" s="3"/>
      <c r="G16" s="3"/>
      <c r="H16" s="3"/>
      <c r="I16" s="3" t="n">
        <v>0.342</v>
      </c>
      <c r="J16" s="4" t="n">
        <f aca="false">1/I16</f>
        <v>2.92397660818713</v>
      </c>
      <c r="K16" s="3" t="n">
        <v>0.0459</v>
      </c>
    </row>
    <row r="17" customFormat="false" ht="15" hidden="false" customHeight="false" outlineLevel="0" collapsed="false">
      <c r="A17" s="3" t="s">
        <v>541</v>
      </c>
      <c r="B17" s="3" t="s">
        <v>542</v>
      </c>
      <c r="C17" s="3" t="s">
        <v>543</v>
      </c>
      <c r="D17" s="3" t="s">
        <v>12</v>
      </c>
      <c r="E17" s="3"/>
      <c r="F17" s="3"/>
      <c r="G17" s="3"/>
      <c r="H17" s="3"/>
      <c r="I17" s="3" t="n">
        <v>0.238</v>
      </c>
      <c r="J17" s="4" t="n">
        <f aca="false">1/I17</f>
        <v>4.20168067226891</v>
      </c>
      <c r="K17" s="3" t="n">
        <v>0.0146</v>
      </c>
    </row>
    <row r="18" customFormat="false" ht="15" hidden="false" customHeight="false" outlineLevel="0" collapsed="false">
      <c r="A18" s="3" t="s">
        <v>544</v>
      </c>
      <c r="B18" s="3" t="s">
        <v>545</v>
      </c>
      <c r="C18" s="3"/>
      <c r="D18" s="3"/>
      <c r="E18" s="3"/>
      <c r="F18" s="3"/>
      <c r="G18" s="3"/>
      <c r="H18" s="3"/>
      <c r="I18" s="3" t="n">
        <v>0.299</v>
      </c>
      <c r="J18" s="4" t="n">
        <f aca="false">1/I18</f>
        <v>3.34448160535117</v>
      </c>
      <c r="K18" s="3" t="n">
        <v>0.00109</v>
      </c>
    </row>
    <row r="19" customFormat="false" ht="15" hidden="false" customHeight="false" outlineLevel="0" collapsed="false">
      <c r="A19" s="3" t="s">
        <v>546</v>
      </c>
      <c r="B19" s="3" t="s">
        <v>547</v>
      </c>
      <c r="C19" s="3"/>
      <c r="D19" s="3"/>
      <c r="E19" s="3"/>
      <c r="F19" s="3"/>
      <c r="G19" s="3"/>
      <c r="H19" s="3"/>
      <c r="I19" s="3" t="n">
        <v>0.181</v>
      </c>
      <c r="J19" s="4" t="n">
        <f aca="false">1/I19</f>
        <v>5.52486187845304</v>
      </c>
      <c r="K19" s="3" t="n">
        <v>0.0137</v>
      </c>
    </row>
    <row r="20" customFormat="false" ht="15" hidden="false" customHeight="false" outlineLevel="0" collapsed="false">
      <c r="A20" s="3" t="s">
        <v>35</v>
      </c>
      <c r="B20" s="3" t="s">
        <v>36</v>
      </c>
      <c r="C20" s="3" t="s">
        <v>34</v>
      </c>
      <c r="D20" s="3" t="s">
        <v>12</v>
      </c>
      <c r="E20" s="3"/>
      <c r="F20" s="3"/>
      <c r="G20" s="3"/>
      <c r="H20" s="3"/>
      <c r="I20" s="3" t="n">
        <v>0.232</v>
      </c>
      <c r="J20" s="4" t="n">
        <f aca="false">1/I20</f>
        <v>4.31034482758621</v>
      </c>
      <c r="K20" s="3" t="n">
        <v>0.00196</v>
      </c>
    </row>
    <row r="21" customFormat="false" ht="15" hidden="false" customHeight="false" outlineLevel="0" collapsed="false">
      <c r="A21" s="3" t="s">
        <v>32</v>
      </c>
      <c r="B21" s="3" t="s">
        <v>33</v>
      </c>
      <c r="C21" s="3"/>
      <c r="D21" s="3"/>
      <c r="E21" s="3"/>
      <c r="F21" s="3"/>
      <c r="G21" s="3"/>
      <c r="H21" s="3"/>
      <c r="I21" s="3" t="n">
        <v>0.348</v>
      </c>
      <c r="J21" s="4" t="n">
        <f aca="false">1/I21</f>
        <v>2.87356321839081</v>
      </c>
      <c r="K21" s="5" t="n">
        <v>1.32E-005</v>
      </c>
    </row>
    <row r="22" customFormat="false" ht="15" hidden="false" customHeight="false" outlineLevel="0" collapsed="false">
      <c r="A22" s="3" t="s">
        <v>37</v>
      </c>
      <c r="B22" s="3" t="s">
        <v>38</v>
      </c>
      <c r="C22" s="3" t="s">
        <v>39</v>
      </c>
      <c r="D22" s="3" t="s">
        <v>40</v>
      </c>
      <c r="E22" s="5" t="n">
        <v>8.01664E-008</v>
      </c>
      <c r="F22" s="3" t="s">
        <v>653</v>
      </c>
      <c r="G22" s="3"/>
      <c r="H22" s="3"/>
      <c r="I22" s="3" t="n">
        <v>0.355</v>
      </c>
      <c r="J22" s="4" t="n">
        <f aca="false">1/I22</f>
        <v>2.8169014084507</v>
      </c>
      <c r="K22" s="3" t="n">
        <v>0.0438</v>
      </c>
    </row>
    <row r="23" customFormat="false" ht="15" hidden="false" customHeight="false" outlineLevel="0" collapsed="false">
      <c r="A23" s="3" t="s">
        <v>42</v>
      </c>
      <c r="B23" s="3" t="s">
        <v>43</v>
      </c>
      <c r="C23" s="3"/>
      <c r="D23" s="3"/>
      <c r="E23" s="5"/>
      <c r="F23" s="3"/>
      <c r="G23" s="3"/>
      <c r="H23" s="3"/>
      <c r="I23" s="3" t="n">
        <v>0.277</v>
      </c>
      <c r="J23" s="4" t="n">
        <f aca="false">1/I23</f>
        <v>3.6101083032491</v>
      </c>
      <c r="K23" s="3" t="n">
        <v>0.00431</v>
      </c>
    </row>
    <row r="24" customFormat="false" ht="15" hidden="false" customHeight="false" outlineLevel="0" collapsed="false">
      <c r="A24" s="3" t="s">
        <v>44</v>
      </c>
      <c r="B24" s="3" t="s">
        <v>45</v>
      </c>
      <c r="C24" s="3"/>
      <c r="D24" s="3"/>
      <c r="E24" s="5"/>
      <c r="F24" s="3"/>
      <c r="G24" s="3"/>
      <c r="H24" s="3"/>
      <c r="I24" s="3" t="n">
        <v>0.229</v>
      </c>
      <c r="J24" s="4" t="n">
        <f aca="false">1/I24</f>
        <v>4.36681222707424</v>
      </c>
      <c r="K24" s="3" t="n">
        <v>0.00552</v>
      </c>
    </row>
    <row r="25" customFormat="false" ht="15" hidden="false" customHeight="false" outlineLevel="0" collapsed="false">
      <c r="A25" s="3" t="s">
        <v>654</v>
      </c>
      <c r="B25" s="3" t="s">
        <v>655</v>
      </c>
      <c r="C25" s="3" t="s">
        <v>656</v>
      </c>
      <c r="D25" s="8" t="s">
        <v>657</v>
      </c>
      <c r="E25" s="5" t="n">
        <v>1.19387E-009</v>
      </c>
      <c r="F25" s="3"/>
      <c r="G25" s="3"/>
      <c r="H25" s="3"/>
      <c r="I25" s="3" t="n">
        <v>0.35</v>
      </c>
      <c r="J25" s="4" t="n">
        <f aca="false">1/I25</f>
        <v>2.85714285714286</v>
      </c>
      <c r="K25" s="3" t="n">
        <v>0.00484</v>
      </c>
    </row>
    <row r="26" customFormat="false" ht="15" hidden="false" customHeight="false" outlineLevel="0" collapsed="false">
      <c r="A26" s="3" t="s">
        <v>658</v>
      </c>
      <c r="B26" s="3" t="s">
        <v>659</v>
      </c>
      <c r="C26" s="3" t="s">
        <v>660</v>
      </c>
      <c r="D26" s="3" t="s">
        <v>12</v>
      </c>
      <c r="E26" s="3"/>
      <c r="F26" s="3"/>
      <c r="G26" s="3"/>
      <c r="H26" s="3"/>
      <c r="I26" s="3" t="n">
        <v>0.394</v>
      </c>
      <c r="J26" s="4" t="n">
        <f aca="false">1/I26</f>
        <v>2.53807106598985</v>
      </c>
      <c r="K26" s="3" t="n">
        <v>0.0462</v>
      </c>
    </row>
    <row r="27" customFormat="false" ht="15" hidden="false" customHeight="false" outlineLevel="0" collapsed="false">
      <c r="A27" s="3" t="s">
        <v>661</v>
      </c>
      <c r="B27" s="3" t="s">
        <v>662</v>
      </c>
      <c r="C27" s="3" t="s">
        <v>663</v>
      </c>
      <c r="D27" s="3" t="s">
        <v>12</v>
      </c>
      <c r="E27" s="3"/>
      <c r="F27" s="3"/>
      <c r="G27" s="3"/>
      <c r="H27" s="3"/>
      <c r="I27" s="3" t="n">
        <v>0.298</v>
      </c>
      <c r="J27" s="4" t="n">
        <f aca="false">1/I27</f>
        <v>3.35570469798658</v>
      </c>
      <c r="K27" s="3" t="n">
        <v>0.0344</v>
      </c>
    </row>
    <row r="28" customFormat="false" ht="15" hidden="false" customHeight="false" outlineLevel="0" collapsed="false">
      <c r="A28" s="3" t="s">
        <v>664</v>
      </c>
      <c r="B28" s="3" t="s">
        <v>665</v>
      </c>
      <c r="C28" s="3" t="s">
        <v>666</v>
      </c>
      <c r="D28" s="3" t="s">
        <v>12</v>
      </c>
      <c r="E28" s="3"/>
      <c r="F28" s="3"/>
      <c r="G28" s="3"/>
      <c r="H28" s="3"/>
      <c r="I28" s="3" t="n">
        <v>0.454</v>
      </c>
      <c r="J28" s="4" t="n">
        <f aca="false">1/I28</f>
        <v>2.20264317180617</v>
      </c>
      <c r="K28" s="3" t="n">
        <v>0.00423</v>
      </c>
    </row>
    <row r="29" customFormat="false" ht="15" hidden="false" customHeight="false" outlineLevel="0" collapsed="false">
      <c r="A29" s="3" t="s">
        <v>100</v>
      </c>
      <c r="B29" s="3" t="s">
        <v>101</v>
      </c>
      <c r="C29" s="3" t="s">
        <v>102</v>
      </c>
      <c r="D29" s="3" t="s">
        <v>12</v>
      </c>
      <c r="E29" s="3"/>
      <c r="F29" s="3"/>
      <c r="G29" s="3"/>
      <c r="H29" s="3"/>
      <c r="I29" s="3" t="n">
        <v>0.441</v>
      </c>
      <c r="J29" s="4" t="n">
        <f aca="false">1/I29</f>
        <v>2.26757369614512</v>
      </c>
      <c r="K29" s="3" t="n">
        <v>0.00751</v>
      </c>
    </row>
    <row r="30" customFormat="false" ht="15" hidden="false" customHeight="false" outlineLevel="0" collapsed="false">
      <c r="A30" s="3" t="s">
        <v>103</v>
      </c>
      <c r="B30" s="3" t="s">
        <v>104</v>
      </c>
      <c r="C30" s="3"/>
      <c r="D30" s="3"/>
      <c r="E30" s="3"/>
      <c r="F30" s="3"/>
      <c r="G30" s="3"/>
      <c r="H30" s="3"/>
      <c r="I30" s="3" t="n">
        <v>0.359</v>
      </c>
      <c r="J30" s="4" t="n">
        <f aca="false">1/I30</f>
        <v>2.78551532033426</v>
      </c>
      <c r="K30" s="3" t="n">
        <v>0.0015</v>
      </c>
    </row>
    <row r="31" customFormat="false" ht="15" hidden="false" customHeight="false" outlineLevel="0" collapsed="false">
      <c r="A31" s="3" t="s">
        <v>105</v>
      </c>
      <c r="B31" s="3" t="s">
        <v>106</v>
      </c>
      <c r="C31" s="3" t="s">
        <v>107</v>
      </c>
      <c r="D31" s="3" t="s">
        <v>108</v>
      </c>
      <c r="E31" s="5" t="n">
        <v>9.39585E-017</v>
      </c>
      <c r="F31" s="3" t="s">
        <v>57</v>
      </c>
      <c r="G31" s="3" t="s">
        <v>69</v>
      </c>
      <c r="H31" s="5" t="n">
        <v>1.1E-008</v>
      </c>
      <c r="I31" s="3" t="n">
        <v>0.26</v>
      </c>
      <c r="J31" s="4" t="n">
        <f aca="false">1/I31</f>
        <v>3.84615384615385</v>
      </c>
      <c r="K31" s="3" t="n">
        <v>0.00775</v>
      </c>
    </row>
    <row r="32" customFormat="false" ht="15" hidden="false" customHeight="false" outlineLevel="0" collapsed="false">
      <c r="A32" s="3" t="s">
        <v>109</v>
      </c>
      <c r="B32" s="3" t="s">
        <v>110</v>
      </c>
      <c r="C32" s="3"/>
      <c r="D32" s="3"/>
      <c r="E32" s="5"/>
      <c r="F32" s="3"/>
      <c r="G32" s="3"/>
      <c r="H32" s="3"/>
      <c r="I32" s="3" t="n">
        <v>0.135</v>
      </c>
      <c r="J32" s="4" t="n">
        <f aca="false">1/I32</f>
        <v>7.40740740740741</v>
      </c>
      <c r="K32" s="3" t="n">
        <v>0.000236</v>
      </c>
    </row>
    <row r="33" customFormat="false" ht="15" hidden="false" customHeight="false" outlineLevel="0" collapsed="false">
      <c r="A33" s="3" t="s">
        <v>111</v>
      </c>
      <c r="B33" s="3" t="s">
        <v>112</v>
      </c>
      <c r="C33" s="3"/>
      <c r="D33" s="3"/>
      <c r="E33" s="5"/>
      <c r="F33" s="3"/>
      <c r="G33" s="3"/>
      <c r="H33" s="3"/>
      <c r="I33" s="3" t="n">
        <v>0.309</v>
      </c>
      <c r="J33" s="4" t="n">
        <f aca="false">1/I33</f>
        <v>3.23624595469256</v>
      </c>
      <c r="K33" s="3" t="n">
        <v>0.0206</v>
      </c>
    </row>
    <row r="34" customFormat="false" ht="15" hidden="false" customHeight="false" outlineLevel="0" collapsed="false">
      <c r="A34" s="3" t="s">
        <v>113</v>
      </c>
      <c r="B34" s="3" t="s">
        <v>114</v>
      </c>
      <c r="C34" s="3"/>
      <c r="D34" s="3"/>
      <c r="E34" s="5"/>
      <c r="F34" s="3"/>
      <c r="G34" s="3"/>
      <c r="H34" s="3"/>
      <c r="I34" s="3" t="n">
        <v>0.43</v>
      </c>
      <c r="J34" s="4" t="n">
        <f aca="false">1/I34</f>
        <v>2.32558139534884</v>
      </c>
      <c r="K34" s="3" t="n">
        <v>0.000392</v>
      </c>
    </row>
    <row r="35" customFormat="false" ht="15" hidden="false" customHeight="false" outlineLevel="0" collapsed="false">
      <c r="A35" s="3" t="s">
        <v>115</v>
      </c>
      <c r="B35" s="3" t="s">
        <v>116</v>
      </c>
      <c r="C35" s="3"/>
      <c r="D35" s="3"/>
      <c r="E35" s="5"/>
      <c r="F35" s="3"/>
      <c r="G35" s="3"/>
      <c r="H35" s="3"/>
      <c r="I35" s="3" t="n">
        <v>0.347</v>
      </c>
      <c r="J35" s="4" t="n">
        <f aca="false">1/I35</f>
        <v>2.88184438040346</v>
      </c>
      <c r="K35" s="3" t="n">
        <v>0.00135</v>
      </c>
    </row>
    <row r="36" customFormat="false" ht="15" hidden="false" customHeight="false" outlineLevel="0" collapsed="false">
      <c r="A36" s="3" t="s">
        <v>117</v>
      </c>
      <c r="B36" s="3" t="s">
        <v>118</v>
      </c>
      <c r="C36" s="3"/>
      <c r="D36" s="3"/>
      <c r="E36" s="5"/>
      <c r="F36" s="3"/>
      <c r="G36" s="3"/>
      <c r="H36" s="3"/>
      <c r="I36" s="3" t="n">
        <v>0.272</v>
      </c>
      <c r="J36" s="4" t="n">
        <f aca="false">1/I36</f>
        <v>3.67647058823529</v>
      </c>
      <c r="K36" s="3" t="n">
        <v>0.0217</v>
      </c>
    </row>
    <row r="37" customFormat="false" ht="15" hidden="false" customHeight="false" outlineLevel="0" collapsed="false">
      <c r="A37" s="3" t="s">
        <v>119</v>
      </c>
      <c r="B37" s="3" t="s">
        <v>120</v>
      </c>
      <c r="C37" s="3"/>
      <c r="D37" s="3"/>
      <c r="E37" s="5"/>
      <c r="F37" s="3"/>
      <c r="G37" s="3"/>
      <c r="H37" s="3"/>
      <c r="I37" s="3" t="n">
        <v>0.31</v>
      </c>
      <c r="J37" s="4" t="n">
        <f aca="false">1/I37</f>
        <v>3.2258064516129</v>
      </c>
      <c r="K37" s="3" t="n">
        <v>0.00948</v>
      </c>
    </row>
    <row r="38" customFormat="false" ht="15" hidden="false" customHeight="false" outlineLevel="0" collapsed="false">
      <c r="A38" s="3" t="s">
        <v>552</v>
      </c>
      <c r="B38" s="3" t="s">
        <v>553</v>
      </c>
      <c r="C38" s="3" t="s">
        <v>554</v>
      </c>
      <c r="D38" s="3" t="s">
        <v>555</v>
      </c>
      <c r="E38" s="5" t="n">
        <v>1.15453E-011</v>
      </c>
      <c r="F38" s="3"/>
      <c r="G38" s="3"/>
      <c r="H38" s="3"/>
      <c r="I38" s="3" t="n">
        <v>0.196</v>
      </c>
      <c r="J38" s="4" t="n">
        <f aca="false">1/I38</f>
        <v>5.10204081632653</v>
      </c>
      <c r="K38" s="3" t="n">
        <v>0.0143</v>
      </c>
    </row>
    <row r="39" customFormat="false" ht="15" hidden="false" customHeight="false" outlineLevel="0" collapsed="false">
      <c r="A39" s="3" t="s">
        <v>556</v>
      </c>
      <c r="B39" s="3" t="s">
        <v>557</v>
      </c>
      <c r="C39" s="3"/>
      <c r="D39" s="3"/>
      <c r="E39" s="5"/>
      <c r="F39" s="3"/>
      <c r="G39" s="3"/>
      <c r="H39" s="3"/>
      <c r="I39" s="3" t="n">
        <v>0.199</v>
      </c>
      <c r="J39" s="4" t="n">
        <f aca="false">1/I39</f>
        <v>5.0251256281407</v>
      </c>
      <c r="K39" s="3" t="n">
        <v>0.00352</v>
      </c>
    </row>
    <row r="40" customFormat="false" ht="15" hidden="false" customHeight="false" outlineLevel="0" collapsed="false">
      <c r="A40" s="3" t="s">
        <v>143</v>
      </c>
      <c r="B40" s="3" t="s">
        <v>144</v>
      </c>
      <c r="C40" s="3" t="s">
        <v>140</v>
      </c>
      <c r="D40" s="3" t="s">
        <v>12</v>
      </c>
      <c r="E40" s="3"/>
      <c r="F40" s="3"/>
      <c r="G40" s="3"/>
      <c r="H40" s="3"/>
      <c r="I40" s="3" t="n">
        <v>0.254</v>
      </c>
      <c r="J40" s="4" t="n">
        <f aca="false">1/I40</f>
        <v>3.93700787401575</v>
      </c>
      <c r="K40" s="3" t="n">
        <v>0.0297</v>
      </c>
    </row>
    <row r="41" customFormat="false" ht="15" hidden="false" customHeight="false" outlineLevel="0" collapsed="false">
      <c r="A41" s="3" t="s">
        <v>141</v>
      </c>
      <c r="B41" s="3" t="s">
        <v>142</v>
      </c>
      <c r="C41" s="3"/>
      <c r="D41" s="3"/>
      <c r="E41" s="3"/>
      <c r="F41" s="3"/>
      <c r="G41" s="3"/>
      <c r="H41" s="3"/>
      <c r="I41" s="3" t="n">
        <v>0.466</v>
      </c>
      <c r="J41" s="4" t="n">
        <f aca="false">1/I41</f>
        <v>2.14592274678112</v>
      </c>
      <c r="K41" s="3" t="n">
        <v>0.0184</v>
      </c>
    </row>
    <row r="42" customFormat="false" ht="15" hidden="false" customHeight="false" outlineLevel="0" collapsed="false">
      <c r="A42" s="3" t="s">
        <v>145</v>
      </c>
      <c r="B42" s="3" t="s">
        <v>146</v>
      </c>
      <c r="C42" s="3"/>
      <c r="D42" s="3"/>
      <c r="E42" s="3"/>
      <c r="F42" s="3"/>
      <c r="G42" s="3"/>
      <c r="H42" s="3"/>
      <c r="I42" s="3" t="n">
        <v>0.167</v>
      </c>
      <c r="J42" s="4" t="n">
        <f aca="false">1/I42</f>
        <v>5.98802395209581</v>
      </c>
      <c r="K42" s="3" t="n">
        <v>0.0301</v>
      </c>
    </row>
    <row r="43" customFormat="false" ht="15" hidden="false" customHeight="false" outlineLevel="0" collapsed="false">
      <c r="A43" s="3" t="s">
        <v>147</v>
      </c>
      <c r="B43" s="3" t="s">
        <v>148</v>
      </c>
      <c r="C43" s="3"/>
      <c r="D43" s="3"/>
      <c r="E43" s="3"/>
      <c r="F43" s="3"/>
      <c r="G43" s="3"/>
      <c r="H43" s="3"/>
      <c r="I43" s="3" t="n">
        <v>0.223</v>
      </c>
      <c r="J43" s="4" t="n">
        <f aca="false">1/I43</f>
        <v>4.48430493273543</v>
      </c>
      <c r="K43" s="3" t="n">
        <v>0.0182</v>
      </c>
    </row>
    <row r="44" customFormat="false" ht="15" hidden="false" customHeight="false" outlineLevel="0" collapsed="false">
      <c r="A44" s="3" t="s">
        <v>149</v>
      </c>
      <c r="B44" s="3" t="s">
        <v>150</v>
      </c>
      <c r="C44" s="3"/>
      <c r="D44" s="3"/>
      <c r="E44" s="3"/>
      <c r="F44" s="3"/>
      <c r="G44" s="3"/>
      <c r="H44" s="3"/>
      <c r="I44" s="3" t="n">
        <v>0.232</v>
      </c>
      <c r="J44" s="4" t="n">
        <f aca="false">1/I44</f>
        <v>4.31034482758621</v>
      </c>
      <c r="K44" s="3" t="n">
        <v>0.0497</v>
      </c>
    </row>
    <row r="45" customFormat="false" ht="15" hidden="false" customHeight="false" outlineLevel="0" collapsed="false">
      <c r="A45" s="3" t="s">
        <v>151</v>
      </c>
      <c r="B45" s="3" t="s">
        <v>152</v>
      </c>
      <c r="C45" s="3"/>
      <c r="D45" s="3"/>
      <c r="E45" s="3"/>
      <c r="F45" s="3"/>
      <c r="G45" s="3"/>
      <c r="H45" s="3"/>
      <c r="I45" s="3" t="n">
        <v>0.208</v>
      </c>
      <c r="J45" s="4" t="n">
        <f aca="false">1/I45</f>
        <v>4.80769230769231</v>
      </c>
      <c r="K45" s="3" t="n">
        <v>0.044</v>
      </c>
    </row>
    <row r="46" customFormat="false" ht="15" hidden="false" customHeight="false" outlineLevel="0" collapsed="false">
      <c r="A46" s="3" t="s">
        <v>153</v>
      </c>
      <c r="B46" s="3" t="s">
        <v>154</v>
      </c>
      <c r="C46" s="3"/>
      <c r="D46" s="3"/>
      <c r="E46" s="3"/>
      <c r="F46" s="3"/>
      <c r="G46" s="3"/>
      <c r="H46" s="3"/>
      <c r="I46" s="3" t="n">
        <v>0.188</v>
      </c>
      <c r="J46" s="4" t="n">
        <f aca="false">1/I46</f>
        <v>5.31914893617021</v>
      </c>
      <c r="K46" s="3" t="n">
        <v>0.0255</v>
      </c>
    </row>
    <row r="47" customFormat="false" ht="15" hidden="false" customHeight="false" outlineLevel="0" collapsed="false">
      <c r="A47" s="3" t="s">
        <v>155</v>
      </c>
      <c r="B47" s="3" t="s">
        <v>156</v>
      </c>
      <c r="C47" s="3"/>
      <c r="D47" s="3"/>
      <c r="E47" s="3"/>
      <c r="F47" s="3"/>
      <c r="G47" s="3"/>
      <c r="H47" s="3"/>
      <c r="I47" s="3" t="n">
        <v>0.394</v>
      </c>
      <c r="J47" s="4" t="n">
        <f aca="false">1/I47</f>
        <v>2.53807106598985</v>
      </c>
      <c r="K47" s="3" t="n">
        <v>0.0308</v>
      </c>
    </row>
    <row r="48" customFormat="false" ht="15" hidden="false" customHeight="false" outlineLevel="0" collapsed="false">
      <c r="A48" s="3" t="s">
        <v>138</v>
      </c>
      <c r="B48" s="3" t="s">
        <v>139</v>
      </c>
      <c r="C48" s="3"/>
      <c r="D48" s="3"/>
      <c r="E48" s="3"/>
      <c r="F48" s="3"/>
      <c r="G48" s="3"/>
      <c r="H48" s="3"/>
      <c r="I48" s="3" t="n">
        <v>0.458</v>
      </c>
      <c r="J48" s="4" t="n">
        <f aca="false">1/I48</f>
        <v>2.18340611353712</v>
      </c>
      <c r="K48" s="3" t="n">
        <v>0.0402</v>
      </c>
      <c r="N48" s="5"/>
    </row>
    <row r="49" customFormat="false" ht="15" hidden="false" customHeight="false" outlineLevel="0" collapsed="false">
      <c r="A49" s="3" t="s">
        <v>157</v>
      </c>
      <c r="B49" s="3" t="s">
        <v>158</v>
      </c>
      <c r="C49" s="3"/>
      <c r="D49" s="3"/>
      <c r="E49" s="3"/>
      <c r="F49" s="3"/>
      <c r="G49" s="3"/>
      <c r="H49" s="3"/>
      <c r="I49" s="3" t="n">
        <v>0.375</v>
      </c>
      <c r="J49" s="4" t="n">
        <f aca="false">1/I49</f>
        <v>2.66666666666667</v>
      </c>
      <c r="K49" s="3" t="n">
        <v>0.0173</v>
      </c>
      <c r="N49" s="5"/>
    </row>
    <row r="50" customFormat="false" ht="15" hidden="false" customHeight="false" outlineLevel="0" collapsed="false">
      <c r="A50" s="3" t="s">
        <v>189</v>
      </c>
      <c r="B50" s="3" t="s">
        <v>190</v>
      </c>
      <c r="C50" s="3" t="s">
        <v>188</v>
      </c>
      <c r="D50" s="3" t="s">
        <v>12</v>
      </c>
      <c r="E50" s="3"/>
      <c r="F50" s="3"/>
      <c r="G50" s="3"/>
      <c r="H50" s="3"/>
      <c r="I50" s="3" t="n">
        <v>0.347</v>
      </c>
      <c r="J50" s="4" t="n">
        <f aca="false">1/I50</f>
        <v>2.88184438040346</v>
      </c>
      <c r="K50" s="3" t="n">
        <v>0.0431</v>
      </c>
      <c r="N50" s="5"/>
    </row>
    <row r="51" customFormat="false" ht="15" hidden="false" customHeight="false" outlineLevel="0" collapsed="false">
      <c r="A51" s="3" t="s">
        <v>667</v>
      </c>
      <c r="B51" s="3" t="s">
        <v>668</v>
      </c>
      <c r="C51" s="3" t="s">
        <v>669</v>
      </c>
      <c r="D51" s="3" t="s">
        <v>555</v>
      </c>
      <c r="E51" s="5" t="n">
        <v>1.84535E-020</v>
      </c>
      <c r="F51" s="3" t="s">
        <v>587</v>
      </c>
      <c r="G51" s="3"/>
      <c r="H51" s="3"/>
      <c r="I51" s="3" t="n">
        <v>0.299</v>
      </c>
      <c r="J51" s="4" t="n">
        <f aca="false">1/I51</f>
        <v>3.34448160535117</v>
      </c>
      <c r="K51" s="3" t="n">
        <v>0.0296</v>
      </c>
      <c r="N51" s="5"/>
    </row>
    <row r="52" customFormat="false" ht="15" hidden="false" customHeight="false" outlineLevel="0" collapsed="false">
      <c r="A52" s="3" t="s">
        <v>670</v>
      </c>
      <c r="B52" s="3" t="s">
        <v>671</v>
      </c>
      <c r="C52" s="3"/>
      <c r="D52" s="3"/>
      <c r="E52" s="5"/>
      <c r="F52" s="3"/>
      <c r="G52" s="3"/>
      <c r="H52" s="3"/>
      <c r="I52" s="3" t="n">
        <v>0.418</v>
      </c>
      <c r="J52" s="4" t="n">
        <f aca="false">1/I52</f>
        <v>2.39234449760766</v>
      </c>
      <c r="K52" s="3" t="n">
        <v>0.00103</v>
      </c>
      <c r="N52" s="5"/>
    </row>
    <row r="53" customFormat="false" ht="15" hidden="false" customHeight="false" outlineLevel="0" collapsed="false">
      <c r="A53" s="3" t="s">
        <v>672</v>
      </c>
      <c r="B53" s="3" t="s">
        <v>673</v>
      </c>
      <c r="C53" s="3"/>
      <c r="D53" s="3"/>
      <c r="E53" s="5"/>
      <c r="F53" s="3"/>
      <c r="G53" s="3"/>
      <c r="H53" s="3"/>
      <c r="I53" s="3" t="n">
        <v>0.4</v>
      </c>
      <c r="J53" s="4" t="n">
        <f aca="false">1/I53</f>
        <v>2.5</v>
      </c>
      <c r="K53" s="3" t="n">
        <v>0.00162</v>
      </c>
    </row>
    <row r="54" customFormat="false" ht="15" hidden="false" customHeight="false" outlineLevel="0" collapsed="false">
      <c r="A54" s="3" t="s">
        <v>674</v>
      </c>
      <c r="B54" s="3" t="s">
        <v>675</v>
      </c>
      <c r="C54" s="3"/>
      <c r="D54" s="3"/>
      <c r="E54" s="5"/>
      <c r="F54" s="3"/>
      <c r="G54" s="3"/>
      <c r="H54" s="3"/>
      <c r="I54" s="3" t="n">
        <v>0.394</v>
      </c>
      <c r="J54" s="4" t="n">
        <f aca="false">1/I54</f>
        <v>2.53807106598985</v>
      </c>
      <c r="K54" s="3" t="n">
        <v>0.00908</v>
      </c>
    </row>
    <row r="55" customFormat="false" ht="15" hidden="false" customHeight="false" outlineLevel="0" collapsed="false">
      <c r="A55" s="3" t="s">
        <v>676</v>
      </c>
      <c r="B55" s="3" t="s">
        <v>677</v>
      </c>
      <c r="C55" s="3"/>
      <c r="D55" s="3"/>
      <c r="E55" s="5"/>
      <c r="F55" s="3"/>
      <c r="G55" s="3"/>
      <c r="H55" s="3"/>
      <c r="I55" s="3" t="n">
        <v>0.356</v>
      </c>
      <c r="J55" s="4" t="n">
        <f aca="false">1/I55</f>
        <v>2.80898876404494</v>
      </c>
      <c r="K55" s="3" t="n">
        <v>0.0239</v>
      </c>
    </row>
    <row r="56" customFormat="false" ht="15" hidden="false" customHeight="false" outlineLevel="0" collapsed="false">
      <c r="A56" s="3" t="s">
        <v>678</v>
      </c>
      <c r="B56" s="3" t="s">
        <v>679</v>
      </c>
      <c r="C56" s="3"/>
      <c r="D56" s="3"/>
      <c r="E56" s="5"/>
      <c r="F56" s="3"/>
      <c r="G56" s="3"/>
      <c r="H56" s="3"/>
      <c r="I56" s="3" t="n">
        <v>0.324</v>
      </c>
      <c r="J56" s="4" t="n">
        <f aca="false">1/I56</f>
        <v>3.08641975308642</v>
      </c>
      <c r="K56" s="3" t="n">
        <v>0.0181</v>
      </c>
    </row>
    <row r="57" customFormat="false" ht="15" hidden="false" customHeight="false" outlineLevel="0" collapsed="false">
      <c r="A57" s="3" t="s">
        <v>680</v>
      </c>
      <c r="B57" s="3" t="s">
        <v>681</v>
      </c>
      <c r="C57" s="3"/>
      <c r="D57" s="3"/>
      <c r="E57" s="5"/>
      <c r="F57" s="3"/>
      <c r="G57" s="3"/>
      <c r="H57" s="3"/>
      <c r="I57" s="3" t="n">
        <v>0.241</v>
      </c>
      <c r="J57" s="4" t="n">
        <f aca="false">1/I57</f>
        <v>4.149377593361</v>
      </c>
      <c r="K57" s="3" t="n">
        <v>0.0211</v>
      </c>
    </row>
    <row r="58" customFormat="false" ht="15" hidden="false" customHeight="false" outlineLevel="0" collapsed="false">
      <c r="A58" s="3" t="s">
        <v>682</v>
      </c>
      <c r="B58" s="3" t="s">
        <v>683</v>
      </c>
      <c r="C58" s="3" t="s">
        <v>684</v>
      </c>
      <c r="D58" s="3" t="s">
        <v>685</v>
      </c>
      <c r="E58" s="5" t="n">
        <v>2.78685E-032</v>
      </c>
      <c r="F58" s="3" t="s">
        <v>686</v>
      </c>
      <c r="G58" s="3"/>
      <c r="H58" s="3"/>
      <c r="I58" s="3" t="n">
        <v>0.488</v>
      </c>
      <c r="J58" s="4" t="n">
        <f aca="false">1/I58</f>
        <v>2.04918032786885</v>
      </c>
      <c r="K58" s="3" t="n">
        <v>0.0412</v>
      </c>
    </row>
    <row r="59" customFormat="false" ht="15" hidden="false" customHeight="false" outlineLevel="0" collapsed="false">
      <c r="A59" s="3" t="s">
        <v>687</v>
      </c>
      <c r="B59" s="3" t="s">
        <v>688</v>
      </c>
      <c r="C59" s="3" t="s">
        <v>229</v>
      </c>
      <c r="D59" s="3" t="s">
        <v>12</v>
      </c>
      <c r="E59" s="3"/>
      <c r="F59" s="3"/>
      <c r="G59" s="3"/>
      <c r="H59" s="3"/>
      <c r="I59" s="3" t="n">
        <v>0.493</v>
      </c>
      <c r="J59" s="4" t="n">
        <f aca="false">1/I59</f>
        <v>2.02839756592292</v>
      </c>
      <c r="K59" s="3" t="n">
        <v>0.0039</v>
      </c>
    </row>
    <row r="60" customFormat="false" ht="15" hidden="false" customHeight="false" outlineLevel="0" collapsed="false">
      <c r="A60" s="3" t="s">
        <v>689</v>
      </c>
      <c r="B60" s="3" t="s">
        <v>690</v>
      </c>
      <c r="C60" s="3" t="s">
        <v>229</v>
      </c>
      <c r="D60" s="3" t="s">
        <v>12</v>
      </c>
      <c r="E60" s="3"/>
      <c r="F60" s="3"/>
      <c r="G60" s="3"/>
      <c r="H60" s="3"/>
      <c r="I60" s="3" t="n">
        <v>0.478</v>
      </c>
      <c r="J60" s="4" t="n">
        <f aca="false">1/I60</f>
        <v>2.09205020920502</v>
      </c>
      <c r="K60" s="3" t="n">
        <v>0.000899</v>
      </c>
    </row>
    <row r="61" customFormat="false" ht="15" hidden="false" customHeight="false" outlineLevel="0" collapsed="false">
      <c r="A61" s="3" t="s">
        <v>691</v>
      </c>
      <c r="B61" s="3" t="s">
        <v>692</v>
      </c>
      <c r="C61" s="3" t="s">
        <v>229</v>
      </c>
      <c r="D61" s="3" t="s">
        <v>629</v>
      </c>
      <c r="E61" s="5" t="n">
        <v>7.13642E-012</v>
      </c>
      <c r="F61" s="3"/>
      <c r="G61" s="3"/>
      <c r="H61" s="3"/>
      <c r="I61" s="3" t="n">
        <v>0.239</v>
      </c>
      <c r="J61" s="4" t="n">
        <f aca="false">1/I61</f>
        <v>4.18410041841004</v>
      </c>
      <c r="K61" s="3" t="n">
        <v>0.0211</v>
      </c>
    </row>
    <row r="62" customFormat="false" ht="15" hidden="false" customHeight="false" outlineLevel="0" collapsed="false">
      <c r="A62" s="3" t="s">
        <v>232</v>
      </c>
      <c r="B62" s="3" t="s">
        <v>233</v>
      </c>
      <c r="C62" s="3" t="s">
        <v>229</v>
      </c>
      <c r="D62" s="3" t="s">
        <v>12</v>
      </c>
      <c r="E62" s="3"/>
      <c r="F62" s="3"/>
      <c r="G62" s="3"/>
      <c r="H62" s="3"/>
      <c r="I62" s="3" t="n">
        <v>0.325</v>
      </c>
      <c r="J62" s="4" t="n">
        <f aca="false">1/I62</f>
        <v>3.07692307692308</v>
      </c>
      <c r="K62" s="3" t="n">
        <v>0.00183</v>
      </c>
    </row>
    <row r="63" customFormat="false" ht="15" hidden="false" customHeight="false" outlineLevel="0" collapsed="false">
      <c r="A63" s="3" t="s">
        <v>239</v>
      </c>
      <c r="B63" s="3" t="s">
        <v>240</v>
      </c>
      <c r="C63" s="3" t="s">
        <v>229</v>
      </c>
      <c r="D63" s="3" t="s">
        <v>12</v>
      </c>
      <c r="E63" s="3"/>
      <c r="F63" s="3"/>
      <c r="G63" s="3"/>
      <c r="H63" s="3"/>
      <c r="I63" s="3" t="n">
        <v>0.171</v>
      </c>
      <c r="J63" s="4" t="n">
        <f aca="false">1/I63</f>
        <v>5.84795321637427</v>
      </c>
      <c r="K63" s="3" t="n">
        <v>0.0171</v>
      </c>
    </row>
    <row r="64" customFormat="false" ht="15" hidden="false" customHeight="false" outlineLevel="0" collapsed="false">
      <c r="A64" s="3" t="s">
        <v>249</v>
      </c>
      <c r="B64" s="3" t="s">
        <v>250</v>
      </c>
      <c r="C64" s="3" t="s">
        <v>229</v>
      </c>
      <c r="D64" s="3" t="s">
        <v>12</v>
      </c>
      <c r="E64" s="3"/>
      <c r="F64" s="3"/>
      <c r="G64" s="3"/>
      <c r="H64" s="3"/>
      <c r="I64" s="3" t="n">
        <v>0.402</v>
      </c>
      <c r="J64" s="4" t="n">
        <f aca="false">1/I64</f>
        <v>2.48756218905473</v>
      </c>
      <c r="K64" s="3" t="n">
        <v>0.0016</v>
      </c>
    </row>
    <row r="65" customFormat="false" ht="15" hidden="false" customHeight="false" outlineLevel="0" collapsed="false">
      <c r="A65" s="3" t="s">
        <v>269</v>
      </c>
      <c r="B65" s="3" t="s">
        <v>270</v>
      </c>
      <c r="C65" s="3" t="s">
        <v>229</v>
      </c>
      <c r="D65" s="3" t="s">
        <v>12</v>
      </c>
      <c r="E65" s="3"/>
      <c r="F65" s="3"/>
      <c r="G65" s="3"/>
      <c r="H65" s="3"/>
      <c r="I65" s="3" t="n">
        <v>0.334</v>
      </c>
      <c r="J65" s="4" t="n">
        <f aca="false">1/I65</f>
        <v>2.9940119760479</v>
      </c>
      <c r="K65" s="3" t="n">
        <v>0.000124</v>
      </c>
    </row>
    <row r="66" customFormat="false" ht="15" hidden="false" customHeight="false" outlineLevel="0" collapsed="false">
      <c r="A66" s="3" t="s">
        <v>271</v>
      </c>
      <c r="B66" s="3" t="s">
        <v>272</v>
      </c>
      <c r="C66" s="3" t="s">
        <v>229</v>
      </c>
      <c r="D66" s="3" t="s">
        <v>12</v>
      </c>
      <c r="E66" s="3"/>
      <c r="F66" s="3"/>
      <c r="G66" s="3"/>
      <c r="H66" s="3"/>
      <c r="I66" s="3" t="n">
        <v>0.278</v>
      </c>
      <c r="J66" s="4" t="n">
        <f aca="false">1/I66</f>
        <v>3.59712230215827</v>
      </c>
      <c r="K66" s="3" t="n">
        <v>0.022</v>
      </c>
    </row>
    <row r="67" customFormat="false" ht="15" hidden="false" customHeight="false" outlineLevel="0" collapsed="false">
      <c r="A67" s="3" t="s">
        <v>279</v>
      </c>
      <c r="B67" s="3" t="s">
        <v>280</v>
      </c>
      <c r="C67" s="3" t="s">
        <v>229</v>
      </c>
      <c r="D67" s="3" t="s">
        <v>12</v>
      </c>
      <c r="E67" s="3"/>
      <c r="F67" s="3"/>
      <c r="G67" s="3"/>
      <c r="H67" s="3"/>
      <c r="I67" s="3" t="n">
        <v>0.144</v>
      </c>
      <c r="J67" s="4" t="n">
        <f aca="false">1/I67</f>
        <v>6.94444444444445</v>
      </c>
      <c r="K67" s="3" t="n">
        <v>0.00712</v>
      </c>
    </row>
    <row r="68" customFormat="false" ht="15" hidden="false" customHeight="false" outlineLevel="0" collapsed="false">
      <c r="A68" s="3" t="s">
        <v>281</v>
      </c>
      <c r="B68" s="3" t="s">
        <v>282</v>
      </c>
      <c r="C68" s="3" t="s">
        <v>229</v>
      </c>
      <c r="D68" s="3" t="s">
        <v>12</v>
      </c>
      <c r="E68" s="3"/>
      <c r="F68" s="3"/>
      <c r="G68" s="3"/>
      <c r="H68" s="3"/>
      <c r="I68" s="3" t="n">
        <v>0.18</v>
      </c>
      <c r="J68" s="4" t="n">
        <f aca="false">1/I68</f>
        <v>5.55555555555556</v>
      </c>
      <c r="K68" s="3" t="n">
        <v>0.000338</v>
      </c>
    </row>
    <row r="69" customFormat="false" ht="15" hidden="false" customHeight="false" outlineLevel="0" collapsed="false">
      <c r="A69" s="3" t="s">
        <v>693</v>
      </c>
      <c r="B69" s="3" t="s">
        <v>694</v>
      </c>
      <c r="C69" s="3" t="s">
        <v>229</v>
      </c>
      <c r="D69" s="3" t="s">
        <v>12</v>
      </c>
      <c r="E69" s="3"/>
      <c r="F69" s="3"/>
      <c r="G69" s="3"/>
      <c r="H69" s="3"/>
      <c r="I69" s="3" t="n">
        <v>0.447</v>
      </c>
      <c r="J69" s="4" t="n">
        <f aca="false">1/I69</f>
        <v>2.23713646532439</v>
      </c>
      <c r="K69" s="3" t="n">
        <v>0.00233</v>
      </c>
    </row>
    <row r="70" customFormat="false" ht="15" hidden="false" customHeight="false" outlineLevel="0" collapsed="false">
      <c r="A70" s="3" t="s">
        <v>571</v>
      </c>
      <c r="B70" s="3" t="s">
        <v>572</v>
      </c>
      <c r="C70" s="3" t="s">
        <v>229</v>
      </c>
      <c r="D70" s="3" t="s">
        <v>12</v>
      </c>
      <c r="E70" s="3"/>
      <c r="F70" s="3"/>
      <c r="G70" s="3"/>
      <c r="H70" s="3"/>
      <c r="I70" s="3" t="n">
        <v>0.191</v>
      </c>
      <c r="J70" s="4" t="n">
        <f aca="false">1/I70</f>
        <v>5.23560209424084</v>
      </c>
      <c r="K70" s="3" t="n">
        <v>0.0116</v>
      </c>
    </row>
    <row r="71" customFormat="false" ht="15" hidden="false" customHeight="false" outlineLevel="0" collapsed="false">
      <c r="A71" s="3" t="s">
        <v>283</v>
      </c>
      <c r="B71" s="3" t="s">
        <v>284</v>
      </c>
      <c r="C71" s="3" t="s">
        <v>229</v>
      </c>
      <c r="D71" s="3" t="s">
        <v>12</v>
      </c>
      <c r="E71" s="3"/>
      <c r="F71" s="3"/>
      <c r="G71" s="3"/>
      <c r="H71" s="3"/>
      <c r="I71" s="3" t="n">
        <v>0.179</v>
      </c>
      <c r="J71" s="4" t="n">
        <f aca="false">1/I71</f>
        <v>5.58659217877095</v>
      </c>
      <c r="K71" s="3" t="n">
        <v>0.000695</v>
      </c>
    </row>
    <row r="72" customFormat="false" ht="15" hidden="false" customHeight="false" outlineLevel="0" collapsed="false">
      <c r="A72" s="3" t="s">
        <v>560</v>
      </c>
      <c r="B72" s="3" t="s">
        <v>561</v>
      </c>
      <c r="C72" s="3" t="s">
        <v>229</v>
      </c>
      <c r="D72" s="3" t="s">
        <v>12</v>
      </c>
      <c r="E72" s="3"/>
      <c r="F72" s="3"/>
      <c r="G72" s="3"/>
      <c r="H72" s="3"/>
      <c r="I72" s="3" t="n">
        <v>0.468</v>
      </c>
      <c r="J72" s="4" t="n">
        <f aca="false">1/I72</f>
        <v>2.13675213675214</v>
      </c>
      <c r="K72" s="3" t="n">
        <v>0.00105</v>
      </c>
    </row>
    <row r="73" customFormat="false" ht="15" hidden="false" customHeight="false" outlineLevel="0" collapsed="false">
      <c r="A73" s="3" t="s">
        <v>298</v>
      </c>
      <c r="B73" s="3" t="s">
        <v>299</v>
      </c>
      <c r="C73" s="3" t="s">
        <v>229</v>
      </c>
      <c r="D73" s="3" t="s">
        <v>12</v>
      </c>
      <c r="E73" s="3"/>
      <c r="F73" s="3"/>
      <c r="G73" s="3"/>
      <c r="H73" s="3"/>
      <c r="I73" s="3" t="n">
        <v>0.234</v>
      </c>
      <c r="J73" s="4" t="n">
        <f aca="false">1/I73</f>
        <v>4.27350427350427</v>
      </c>
      <c r="K73" s="3" t="n">
        <v>0.0118</v>
      </c>
    </row>
    <row r="74" customFormat="false" ht="15" hidden="false" customHeight="false" outlineLevel="0" collapsed="false">
      <c r="A74" s="3" t="s">
        <v>308</v>
      </c>
      <c r="B74" s="3" t="s">
        <v>309</v>
      </c>
      <c r="C74" s="3" t="s">
        <v>229</v>
      </c>
      <c r="D74" s="3" t="s">
        <v>12</v>
      </c>
      <c r="E74" s="3"/>
      <c r="F74" s="3"/>
      <c r="G74" s="3"/>
      <c r="H74" s="3"/>
      <c r="I74" s="3" t="n">
        <v>0.164</v>
      </c>
      <c r="J74" s="4" t="n">
        <f aca="false">1/I74</f>
        <v>6.09756097560976</v>
      </c>
      <c r="K74" s="3" t="n">
        <v>0.0166</v>
      </c>
    </row>
    <row r="75" customFormat="false" ht="15" hidden="false" customHeight="false" outlineLevel="0" collapsed="false">
      <c r="A75" s="3" t="s">
        <v>562</v>
      </c>
      <c r="B75" s="3" t="s">
        <v>563</v>
      </c>
      <c r="C75" s="3" t="s">
        <v>229</v>
      </c>
      <c r="D75" s="3" t="s">
        <v>12</v>
      </c>
      <c r="E75" s="3"/>
      <c r="F75" s="3"/>
      <c r="G75" s="3"/>
      <c r="H75" s="3"/>
      <c r="I75" s="3" t="n">
        <v>0.338</v>
      </c>
      <c r="J75" s="4" t="n">
        <f aca="false">1/I75</f>
        <v>2.9585798816568</v>
      </c>
      <c r="K75" s="3" t="n">
        <v>0.0119</v>
      </c>
    </row>
    <row r="76" customFormat="false" ht="15" hidden="false" customHeight="false" outlineLevel="0" collapsed="false">
      <c r="A76" s="3" t="s">
        <v>695</v>
      </c>
      <c r="B76" s="3" t="s">
        <v>696</v>
      </c>
      <c r="C76" s="3" t="s">
        <v>229</v>
      </c>
      <c r="D76" s="8" t="s">
        <v>697</v>
      </c>
      <c r="E76" s="5" t="n">
        <v>2E-010</v>
      </c>
      <c r="F76" s="3" t="s">
        <v>698</v>
      </c>
      <c r="G76" s="3"/>
      <c r="H76" s="3"/>
      <c r="I76" s="3" t="n">
        <v>0.285</v>
      </c>
      <c r="J76" s="4" t="n">
        <f aca="false">1/I76</f>
        <v>3.50877192982456</v>
      </c>
      <c r="K76" s="3" t="n">
        <v>0.0209</v>
      </c>
    </row>
    <row r="77" customFormat="false" ht="15" hidden="false" customHeight="false" outlineLevel="0" collapsed="false">
      <c r="A77" s="3" t="s">
        <v>369</v>
      </c>
      <c r="B77" s="3" t="s">
        <v>370</v>
      </c>
      <c r="C77" s="3" t="s">
        <v>229</v>
      </c>
      <c r="D77" s="3" t="s">
        <v>12</v>
      </c>
      <c r="E77" s="3"/>
      <c r="F77" s="3"/>
      <c r="G77" s="3"/>
      <c r="H77" s="3"/>
      <c r="I77" s="3" t="n">
        <v>0.322</v>
      </c>
      <c r="J77" s="4" t="n">
        <f aca="false">1/I77</f>
        <v>3.1055900621118</v>
      </c>
      <c r="K77" s="3" t="n">
        <v>0.0293</v>
      </c>
    </row>
    <row r="78" customFormat="false" ht="15" hidden="false" customHeight="false" outlineLevel="0" collapsed="false">
      <c r="A78" s="3" t="s">
        <v>699</v>
      </c>
      <c r="B78" s="3" t="s">
        <v>700</v>
      </c>
      <c r="C78" s="3" t="s">
        <v>229</v>
      </c>
      <c r="D78" s="3" t="s">
        <v>12</v>
      </c>
      <c r="E78" s="3"/>
      <c r="F78" s="3"/>
      <c r="G78" s="3"/>
      <c r="H78" s="3"/>
      <c r="I78" s="3" t="n">
        <v>0.404</v>
      </c>
      <c r="J78" s="4" t="n">
        <f aca="false">1/I78</f>
        <v>2.47524752475248</v>
      </c>
      <c r="K78" s="3" t="n">
        <v>0.000503</v>
      </c>
    </row>
    <row r="79" customFormat="false" ht="15" hidden="false" customHeight="false" outlineLevel="0" collapsed="false">
      <c r="A79" s="3" t="s">
        <v>395</v>
      </c>
      <c r="B79" s="3" t="s">
        <v>396</v>
      </c>
      <c r="C79" s="3" t="s">
        <v>229</v>
      </c>
      <c r="D79" s="3" t="s">
        <v>590</v>
      </c>
      <c r="E79" s="5" t="n">
        <v>2E-007</v>
      </c>
      <c r="F79" s="3" t="s">
        <v>57</v>
      </c>
      <c r="G79" s="3" t="s">
        <v>69</v>
      </c>
      <c r="H79" s="5" t="n">
        <v>2.3E-006</v>
      </c>
      <c r="I79" s="3" t="n">
        <v>0.386</v>
      </c>
      <c r="J79" s="4" t="n">
        <f aca="false">1/I79</f>
        <v>2.59067357512953</v>
      </c>
      <c r="K79" s="3" t="n">
        <v>0.00226</v>
      </c>
    </row>
    <row r="80" customFormat="false" ht="15" hidden="false" customHeight="false" outlineLevel="0" collapsed="false">
      <c r="A80" s="3" t="s">
        <v>564</v>
      </c>
      <c r="B80" s="3" t="s">
        <v>565</v>
      </c>
      <c r="C80" s="3" t="s">
        <v>229</v>
      </c>
      <c r="D80" s="3" t="s">
        <v>12</v>
      </c>
      <c r="E80" s="3"/>
      <c r="F80" s="3"/>
      <c r="G80" s="3"/>
      <c r="H80" s="3"/>
      <c r="I80" s="3" t="n">
        <v>0.263</v>
      </c>
      <c r="J80" s="4" t="n">
        <f aca="false">1/I80</f>
        <v>3.80228136882129</v>
      </c>
      <c r="K80" s="3" t="n">
        <v>0.0178</v>
      </c>
    </row>
    <row r="81" customFormat="false" ht="15" hidden="false" customHeight="false" outlineLevel="0" collapsed="false">
      <c r="A81" s="3" t="s">
        <v>418</v>
      </c>
      <c r="B81" s="3" t="s">
        <v>419</v>
      </c>
      <c r="C81" s="3" t="s">
        <v>229</v>
      </c>
      <c r="D81" s="3" t="s">
        <v>420</v>
      </c>
      <c r="E81" s="5" t="n">
        <v>1.2303E-008</v>
      </c>
      <c r="F81" s="3"/>
      <c r="G81" s="3"/>
      <c r="H81" s="3"/>
      <c r="I81" s="3" t="n">
        <v>0.238</v>
      </c>
      <c r="J81" s="4" t="n">
        <f aca="false">1/I81</f>
        <v>4.20168067226891</v>
      </c>
      <c r="K81" s="3" t="n">
        <v>0.00848</v>
      </c>
    </row>
    <row r="82" customFormat="false" ht="15" hidden="false" customHeight="false" outlineLevel="0" collapsed="false">
      <c r="A82" s="3" t="s">
        <v>435</v>
      </c>
      <c r="B82" s="3" t="s">
        <v>436</v>
      </c>
      <c r="C82" s="3" t="s">
        <v>229</v>
      </c>
      <c r="D82" s="3" t="s">
        <v>12</v>
      </c>
      <c r="E82" s="3"/>
      <c r="F82" s="3"/>
      <c r="G82" s="3"/>
      <c r="H82" s="3"/>
      <c r="I82" s="3" t="n">
        <v>0.424</v>
      </c>
      <c r="J82" s="4" t="n">
        <f aca="false">1/I82</f>
        <v>2.35849056603774</v>
      </c>
      <c r="K82" s="3" t="n">
        <v>0.0416</v>
      </c>
      <c r="N82" s="5"/>
    </row>
    <row r="83" customFormat="false" ht="15" hidden="false" customHeight="false" outlineLevel="0" collapsed="false">
      <c r="A83" s="3" t="s">
        <v>514</v>
      </c>
      <c r="B83" s="3" t="s">
        <v>515</v>
      </c>
      <c r="C83" s="3" t="s">
        <v>229</v>
      </c>
      <c r="D83" s="3" t="s">
        <v>12</v>
      </c>
      <c r="E83" s="3"/>
      <c r="F83" s="3"/>
      <c r="G83" s="3"/>
      <c r="H83" s="3"/>
      <c r="I83" s="3" t="n">
        <v>0.217</v>
      </c>
      <c r="J83" s="4" t="n">
        <f aca="false">1/I83</f>
        <v>4.60829493087558</v>
      </c>
      <c r="K83" s="3" t="n">
        <v>0.00868</v>
      </c>
      <c r="N83" s="5"/>
    </row>
    <row r="84" customFormat="false" ht="15" hidden="false" customHeight="false" outlineLevel="0" collapsed="false">
      <c r="A84" s="3" t="s">
        <v>516</v>
      </c>
      <c r="B84" s="3" t="s">
        <v>517</v>
      </c>
      <c r="C84" s="3" t="s">
        <v>229</v>
      </c>
      <c r="D84" s="3" t="s">
        <v>12</v>
      </c>
      <c r="E84" s="3"/>
      <c r="F84" s="3"/>
      <c r="G84" s="3"/>
      <c r="H84" s="3"/>
      <c r="I84" s="3" t="n">
        <v>0.344</v>
      </c>
      <c r="J84" s="4" t="n">
        <f aca="false">1/I84</f>
        <v>2.90697674418605</v>
      </c>
      <c r="K84" s="3" t="n">
        <v>0.0051</v>
      </c>
    </row>
    <row r="85" customFormat="false" ht="15" hidden="false" customHeight="false" outlineLevel="0" collapsed="false">
      <c r="A85" s="3" t="s">
        <v>701</v>
      </c>
      <c r="B85" s="3" t="s">
        <v>702</v>
      </c>
      <c r="C85" s="3" t="s">
        <v>229</v>
      </c>
      <c r="D85" s="3" t="s">
        <v>12</v>
      </c>
      <c r="E85" s="3"/>
      <c r="F85" s="3"/>
      <c r="G85" s="3"/>
      <c r="H85" s="3"/>
      <c r="I85" s="3" t="n">
        <v>0.298</v>
      </c>
      <c r="J85" s="4" t="n">
        <f aca="false">1/I85</f>
        <v>3.35570469798658</v>
      </c>
      <c r="K85" s="3" t="n">
        <v>0.000802</v>
      </c>
    </row>
    <row r="86" customFormat="false" ht="15" hidden="false" customHeight="false" outlineLevel="0" collapsed="false">
      <c r="A86" s="3" t="s">
        <v>703</v>
      </c>
      <c r="B86" s="3" t="s">
        <v>704</v>
      </c>
      <c r="C86" s="3" t="s">
        <v>229</v>
      </c>
      <c r="D86" s="3" t="s">
        <v>12</v>
      </c>
      <c r="E86" s="3"/>
      <c r="F86" s="3"/>
      <c r="G86" s="3"/>
      <c r="H86" s="3"/>
      <c r="I86" s="3" t="n">
        <v>0.371</v>
      </c>
      <c r="J86" s="4" t="n">
        <f aca="false">1/I86</f>
        <v>2.69541778975741</v>
      </c>
      <c r="K86" s="3" t="n">
        <v>0.000952</v>
      </c>
    </row>
    <row r="87" customFormat="false" ht="15" hidden="false" customHeight="false" outlineLevel="0" collapsed="false">
      <c r="A87" s="3" t="s">
        <v>443</v>
      </c>
      <c r="B87" s="3" t="s">
        <v>444</v>
      </c>
      <c r="C87" s="3" t="s">
        <v>229</v>
      </c>
      <c r="D87" s="3" t="s">
        <v>12</v>
      </c>
      <c r="E87" s="3"/>
      <c r="F87" s="3"/>
      <c r="G87" s="3"/>
      <c r="H87" s="3"/>
      <c r="I87" s="3" t="n">
        <v>0.133</v>
      </c>
      <c r="J87" s="4" t="n">
        <f aca="false">1/I87</f>
        <v>7.5187969924812</v>
      </c>
      <c r="K87" s="3" t="n">
        <v>0.00528</v>
      </c>
    </row>
    <row r="88" customFormat="false" ht="15" hidden="false" customHeight="false" outlineLevel="0" collapsed="false">
      <c r="A88" s="3" t="s">
        <v>705</v>
      </c>
      <c r="B88" s="3" t="s">
        <v>706</v>
      </c>
      <c r="C88" s="3" t="s">
        <v>229</v>
      </c>
      <c r="D88" s="3" t="s">
        <v>12</v>
      </c>
      <c r="E88" s="3"/>
      <c r="F88" s="3"/>
      <c r="G88" s="3"/>
      <c r="H88" s="3"/>
      <c r="I88" s="3" t="n">
        <v>0.432</v>
      </c>
      <c r="J88" s="4" t="n">
        <f aca="false">1/I88</f>
        <v>2.31481481481482</v>
      </c>
      <c r="K88" s="3" t="n">
        <v>0.000596</v>
      </c>
    </row>
    <row r="89" customFormat="false" ht="15" hidden="false" customHeight="false" outlineLevel="0" collapsed="false">
      <c r="A89" s="3" t="s">
        <v>451</v>
      </c>
      <c r="B89" s="3" t="s">
        <v>452</v>
      </c>
      <c r="C89" s="3" t="s">
        <v>229</v>
      </c>
      <c r="D89" s="3" t="s">
        <v>12</v>
      </c>
      <c r="E89" s="3"/>
      <c r="F89" s="3"/>
      <c r="G89" s="3"/>
      <c r="H89" s="3"/>
      <c r="I89" s="3" t="n">
        <v>0.428</v>
      </c>
      <c r="J89" s="4" t="n">
        <f aca="false">1/I89</f>
        <v>2.33644859813084</v>
      </c>
      <c r="K89" s="3" t="n">
        <v>0.0012</v>
      </c>
    </row>
    <row r="90" customFormat="false" ht="15" hidden="false" customHeight="false" outlineLevel="0" collapsed="false">
      <c r="A90" s="3" t="s">
        <v>195</v>
      </c>
      <c r="B90" s="3" t="s">
        <v>196</v>
      </c>
      <c r="C90" s="3" t="s">
        <v>229</v>
      </c>
      <c r="D90" s="3" t="s">
        <v>12</v>
      </c>
      <c r="E90" s="3"/>
      <c r="F90" s="3"/>
      <c r="G90" s="3"/>
      <c r="H90" s="3"/>
      <c r="I90" s="3" t="n">
        <v>0.307</v>
      </c>
      <c r="J90" s="4" t="n">
        <f aca="false">1/I90</f>
        <v>3.25732899022801</v>
      </c>
      <c r="K90" s="3" t="n">
        <v>0.01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2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1" min="1" style="3" width="12.28"/>
    <col collapsed="false" customWidth="true" hidden="false" outlineLevel="0" max="2" min="2" style="0" width="13.56"/>
    <col collapsed="false" customWidth="true" hidden="false" outlineLevel="0" max="3" min="3" style="0" width="10.99"/>
    <col collapsed="false" customWidth="true" hidden="false" outlineLevel="0" max="4" min="4" style="0" width="49.13"/>
    <col collapsed="false" customWidth="true" hidden="false" outlineLevel="0" max="6" min="6" style="0" width="41.56"/>
    <col collapsed="false" customWidth="true" hidden="false" outlineLevel="0" max="7" min="7" style="0" width="16.7"/>
    <col collapsed="false" customWidth="true" hidden="false" outlineLevel="0" max="9" min="9" style="6" width="9.14"/>
    <col collapsed="false" customWidth="true" hidden="false" outlineLevel="0" max="13" min="11" style="3" width="9.14"/>
  </cols>
  <sheetData>
    <row r="1" customFormat="false" ht="15.75" hidden="false" customHeight="false" outlineLevel="0" collapsed="false">
      <c r="A1" s="1" t="s">
        <v>707</v>
      </c>
      <c r="M1" s="5"/>
    </row>
    <row r="2" customFormat="false" ht="15" hidden="false" customHeight="false" outlineLevel="0" collapsed="false">
      <c r="M2" s="5"/>
    </row>
    <row r="3" customFormat="false" ht="15" hidden="false" customHeight="false" outlineLevel="0" collapsed="false">
      <c r="A3" s="2" t="s">
        <v>1</v>
      </c>
      <c r="B3" s="2" t="s">
        <v>2</v>
      </c>
      <c r="C3" s="2" t="s">
        <v>3</v>
      </c>
      <c r="D3" s="2" t="s">
        <v>4</v>
      </c>
      <c r="E3" s="2" t="s">
        <v>14</v>
      </c>
      <c r="F3" s="2" t="s">
        <v>6</v>
      </c>
      <c r="G3" s="2" t="s">
        <v>15</v>
      </c>
      <c r="H3" s="2" t="s">
        <v>5</v>
      </c>
      <c r="I3" s="7" t="s">
        <v>484</v>
      </c>
      <c r="J3" s="2" t="s">
        <v>16</v>
      </c>
    </row>
    <row r="4" customFormat="false" ht="15" hidden="false" customHeight="false" outlineLevel="0" collapsed="false">
      <c r="A4" s="3" t="s">
        <v>17</v>
      </c>
      <c r="B4" s="3" t="s">
        <v>18</v>
      </c>
      <c r="C4" s="3" t="s">
        <v>19</v>
      </c>
      <c r="D4" s="3" t="s">
        <v>12</v>
      </c>
      <c r="E4" s="3"/>
      <c r="F4" s="3"/>
      <c r="G4" s="3"/>
      <c r="H4" s="3"/>
      <c r="I4" s="4" t="n">
        <v>4.627</v>
      </c>
      <c r="J4" s="3" t="n">
        <v>0.0039</v>
      </c>
    </row>
    <row r="5" customFormat="false" ht="15" hidden="false" customHeight="false" outlineLevel="0" collapsed="false">
      <c r="A5" s="3" t="s">
        <v>20</v>
      </c>
      <c r="B5" s="3" t="s">
        <v>21</v>
      </c>
      <c r="C5" s="3"/>
      <c r="D5" s="3"/>
      <c r="E5" s="3"/>
      <c r="F5" s="3"/>
      <c r="G5" s="3"/>
      <c r="H5" s="3"/>
      <c r="I5" s="4" t="n">
        <v>5.493</v>
      </c>
      <c r="J5" s="3" t="n">
        <v>0.00281</v>
      </c>
    </row>
    <row r="6" customFormat="false" ht="15" hidden="false" customHeight="false" outlineLevel="0" collapsed="false">
      <c r="A6" s="3" t="s">
        <v>22</v>
      </c>
      <c r="B6" s="3" t="s">
        <v>23</v>
      </c>
      <c r="C6" s="3"/>
      <c r="D6" s="3"/>
      <c r="E6" s="3"/>
      <c r="F6" s="3"/>
      <c r="G6" s="3"/>
      <c r="H6" s="3"/>
      <c r="I6" s="4" t="n">
        <v>3.982</v>
      </c>
      <c r="J6" s="3" t="n">
        <v>0.00171</v>
      </c>
    </row>
    <row r="7" customFormat="false" ht="15" hidden="false" customHeight="false" outlineLevel="0" collapsed="false">
      <c r="A7" s="3" t="s">
        <v>53</v>
      </c>
      <c r="B7" s="3" t="s">
        <v>54</v>
      </c>
      <c r="C7" s="3" t="s">
        <v>55</v>
      </c>
      <c r="D7" s="3" t="s">
        <v>56</v>
      </c>
      <c r="E7" s="5" t="n">
        <v>5.8867E-019</v>
      </c>
      <c r="F7" s="3" t="s">
        <v>57</v>
      </c>
      <c r="G7" s="3"/>
      <c r="H7" s="3"/>
      <c r="I7" s="4" t="n">
        <v>2.775</v>
      </c>
      <c r="J7" s="3" t="n">
        <v>0.000155</v>
      </c>
    </row>
    <row r="8" customFormat="false" ht="15" hidden="false" customHeight="false" outlineLevel="0" collapsed="false">
      <c r="A8" s="3" t="s">
        <v>58</v>
      </c>
      <c r="B8" s="3" t="s">
        <v>59</v>
      </c>
      <c r="C8" s="3"/>
      <c r="D8" s="3"/>
      <c r="E8" s="5"/>
      <c r="F8" s="3"/>
      <c r="G8" s="3"/>
      <c r="H8" s="3"/>
      <c r="I8" s="4" t="n">
        <v>2.69</v>
      </c>
      <c r="J8" s="3" t="n">
        <v>0.0012</v>
      </c>
    </row>
    <row r="9" customFormat="false" ht="15" hidden="false" customHeight="false" outlineLevel="0" collapsed="false">
      <c r="A9" s="3" t="s">
        <v>60</v>
      </c>
      <c r="B9" s="3" t="s">
        <v>61</v>
      </c>
      <c r="C9" s="3"/>
      <c r="D9" s="3"/>
      <c r="E9" s="5"/>
      <c r="F9" s="3"/>
      <c r="G9" s="3"/>
      <c r="H9" s="3"/>
      <c r="I9" s="4" t="n">
        <v>2.863</v>
      </c>
      <c r="J9" s="3" t="n">
        <v>0.00928</v>
      </c>
    </row>
    <row r="10" customFormat="false" ht="15" hidden="false" customHeight="false" outlineLevel="0" collapsed="false">
      <c r="A10" s="3" t="s">
        <v>708</v>
      </c>
      <c r="B10" s="3" t="s">
        <v>709</v>
      </c>
      <c r="C10" s="3" t="s">
        <v>64</v>
      </c>
      <c r="D10" s="3" t="s">
        <v>12</v>
      </c>
      <c r="E10" s="3"/>
      <c r="F10" s="3"/>
      <c r="G10" s="3"/>
      <c r="H10" s="3"/>
      <c r="I10" s="4" t="n">
        <v>2.461</v>
      </c>
      <c r="J10" s="3" t="n">
        <v>0.0098</v>
      </c>
    </row>
    <row r="11" customFormat="false" ht="15" hidden="false" customHeight="false" outlineLevel="0" collapsed="false">
      <c r="A11" s="3" t="s">
        <v>62</v>
      </c>
      <c r="B11" s="3" t="s">
        <v>63</v>
      </c>
      <c r="C11" s="3"/>
      <c r="D11" s="3"/>
      <c r="E11" s="3"/>
      <c r="F11" s="3"/>
      <c r="G11" s="3"/>
      <c r="H11" s="3"/>
      <c r="I11" s="4" t="n">
        <v>4.537</v>
      </c>
      <c r="J11" s="3" t="n">
        <v>0.000153</v>
      </c>
    </row>
    <row r="12" customFormat="false" ht="15" hidden="false" customHeight="false" outlineLevel="0" collapsed="false">
      <c r="A12" s="3" t="s">
        <v>65</v>
      </c>
      <c r="B12" s="3" t="s">
        <v>66</v>
      </c>
      <c r="C12" s="3" t="s">
        <v>67</v>
      </c>
      <c r="D12" s="3" t="s">
        <v>68</v>
      </c>
      <c r="E12" s="5" t="n">
        <v>7.22077E-020</v>
      </c>
      <c r="F12" s="3"/>
      <c r="G12" s="3" t="s">
        <v>69</v>
      </c>
      <c r="H12" s="5" t="n">
        <v>1.3E-012</v>
      </c>
      <c r="I12" s="4" t="n">
        <v>2.934</v>
      </c>
      <c r="J12" s="3" t="n">
        <v>0.0142</v>
      </c>
    </row>
    <row r="13" customFormat="false" ht="15" hidden="false" customHeight="false" outlineLevel="0" collapsed="false">
      <c r="A13" s="3" t="s">
        <v>70</v>
      </c>
      <c r="B13" s="3" t="s">
        <v>71</v>
      </c>
      <c r="C13" s="3" t="s">
        <v>72</v>
      </c>
      <c r="D13" s="3" t="s">
        <v>12</v>
      </c>
      <c r="E13" s="3"/>
      <c r="F13" s="3"/>
      <c r="G13" s="3"/>
      <c r="H13" s="3"/>
      <c r="I13" s="4" t="n">
        <v>3.665</v>
      </c>
      <c r="J13" s="5" t="n">
        <v>9.74E-005</v>
      </c>
    </row>
    <row r="14" customFormat="false" ht="15" hidden="false" customHeight="false" outlineLevel="0" collapsed="false">
      <c r="A14" s="3" t="s">
        <v>73</v>
      </c>
      <c r="B14" s="3" t="s">
        <v>74</v>
      </c>
      <c r="C14" s="3"/>
      <c r="D14" s="3"/>
      <c r="E14" s="3"/>
      <c r="F14" s="3"/>
      <c r="G14" s="3"/>
      <c r="H14" s="3"/>
      <c r="I14" s="4" t="n">
        <v>4.366</v>
      </c>
      <c r="J14" s="3" t="n">
        <v>0.000151</v>
      </c>
    </row>
    <row r="15" customFormat="false" ht="15" hidden="false" customHeight="false" outlineLevel="0" collapsed="false">
      <c r="A15" s="3" t="s">
        <v>75</v>
      </c>
      <c r="B15" s="3" t="s">
        <v>76</v>
      </c>
      <c r="C15" s="3" t="s">
        <v>77</v>
      </c>
      <c r="D15" s="8" t="s">
        <v>78</v>
      </c>
      <c r="E15" s="5" t="n">
        <v>1E-017</v>
      </c>
      <c r="F15" s="3"/>
      <c r="G15" s="3"/>
      <c r="H15" s="3"/>
      <c r="I15" s="4" t="n">
        <v>3.817</v>
      </c>
      <c r="J15" s="3" t="n">
        <v>0.00212</v>
      </c>
    </row>
    <row r="16" customFormat="false" ht="15" hidden="false" customHeight="false" outlineLevel="0" collapsed="false">
      <c r="A16" s="3" t="s">
        <v>79</v>
      </c>
      <c r="B16" s="3" t="s">
        <v>80</v>
      </c>
      <c r="C16" s="3"/>
      <c r="D16" s="3"/>
      <c r="E16" s="5"/>
      <c r="F16" s="3"/>
      <c r="G16" s="3"/>
      <c r="H16" s="3"/>
      <c r="I16" s="4" t="n">
        <v>3.704</v>
      </c>
      <c r="J16" s="3" t="n">
        <v>0.0046</v>
      </c>
    </row>
    <row r="17" customFormat="false" ht="15" hidden="false" customHeight="false" outlineLevel="0" collapsed="false">
      <c r="A17" s="3" t="s">
        <v>81</v>
      </c>
      <c r="B17" s="3" t="s">
        <v>82</v>
      </c>
      <c r="C17" s="3" t="s">
        <v>83</v>
      </c>
      <c r="D17" s="3" t="s">
        <v>12</v>
      </c>
      <c r="E17" s="3"/>
      <c r="F17" s="3"/>
      <c r="G17" s="3"/>
      <c r="H17" s="3"/>
      <c r="I17" s="4" t="n">
        <v>2.616</v>
      </c>
      <c r="J17" s="3" t="n">
        <v>0.0134</v>
      </c>
    </row>
    <row r="18" customFormat="false" ht="15" hidden="false" customHeight="false" outlineLevel="0" collapsed="false">
      <c r="A18" s="3" t="s">
        <v>84</v>
      </c>
      <c r="B18" s="3" t="s">
        <v>85</v>
      </c>
      <c r="C18" s="3"/>
      <c r="D18" s="3"/>
      <c r="E18" s="3"/>
      <c r="F18" s="3"/>
      <c r="G18" s="3"/>
      <c r="H18" s="3"/>
      <c r="I18" s="4" t="n">
        <v>2.412</v>
      </c>
      <c r="J18" s="3" t="n">
        <v>0.028</v>
      </c>
    </row>
    <row r="19" customFormat="false" ht="15" hidden="false" customHeight="false" outlineLevel="0" collapsed="false">
      <c r="A19" s="3" t="s">
        <v>710</v>
      </c>
      <c r="B19" s="3" t="s">
        <v>711</v>
      </c>
      <c r="C19" s="3" t="s">
        <v>712</v>
      </c>
      <c r="D19" s="8" t="s">
        <v>713</v>
      </c>
      <c r="E19" s="5" t="n">
        <v>5.96064E-068</v>
      </c>
      <c r="F19" s="3"/>
      <c r="G19" s="3"/>
      <c r="H19" s="3"/>
      <c r="I19" s="4" t="n">
        <v>2.341</v>
      </c>
      <c r="J19" s="3" t="n">
        <v>0.00294</v>
      </c>
    </row>
    <row r="20" customFormat="false" ht="15" hidden="false" customHeight="false" outlineLevel="0" collapsed="false">
      <c r="A20" s="3" t="s">
        <v>714</v>
      </c>
      <c r="B20" s="3" t="s">
        <v>715</v>
      </c>
      <c r="C20" s="3"/>
      <c r="D20" s="3"/>
      <c r="E20" s="3"/>
      <c r="F20" s="3"/>
      <c r="G20" s="3"/>
      <c r="H20" s="3"/>
      <c r="I20" s="4" t="n">
        <v>2.383</v>
      </c>
      <c r="J20" s="3" t="n">
        <v>0.00139</v>
      </c>
    </row>
    <row r="21" customFormat="false" ht="15" hidden="false" customHeight="false" outlineLevel="0" collapsed="false">
      <c r="A21" s="3" t="s">
        <v>86</v>
      </c>
      <c r="B21" s="3" t="s">
        <v>87</v>
      </c>
      <c r="C21" s="3" t="s">
        <v>88</v>
      </c>
      <c r="D21" s="3" t="s">
        <v>12</v>
      </c>
      <c r="E21" s="3"/>
      <c r="F21" s="3"/>
      <c r="G21" s="3"/>
      <c r="H21" s="3"/>
      <c r="I21" s="4" t="n">
        <v>2.022</v>
      </c>
      <c r="J21" s="3" t="n">
        <v>0.00509</v>
      </c>
    </row>
    <row r="22" customFormat="false" ht="15" hidden="false" customHeight="false" outlineLevel="0" collapsed="false">
      <c r="A22" s="3" t="s">
        <v>89</v>
      </c>
      <c r="B22" s="3" t="s">
        <v>90</v>
      </c>
      <c r="C22" s="3"/>
      <c r="D22" s="3"/>
      <c r="E22" s="3"/>
      <c r="F22" s="3"/>
      <c r="G22" s="3"/>
      <c r="H22" s="3"/>
      <c r="I22" s="4" t="n">
        <v>2.476</v>
      </c>
      <c r="J22" s="5" t="n">
        <v>6.86E-005</v>
      </c>
    </row>
    <row r="23" customFormat="false" ht="15" hidden="false" customHeight="false" outlineLevel="0" collapsed="false">
      <c r="A23" s="3" t="s">
        <v>91</v>
      </c>
      <c r="B23" s="3" t="s">
        <v>92</v>
      </c>
      <c r="C23" s="3"/>
      <c r="D23" s="3"/>
      <c r="E23" s="3"/>
      <c r="F23" s="3"/>
      <c r="G23" s="3"/>
      <c r="H23" s="3"/>
      <c r="I23" s="4" t="n">
        <v>2.27</v>
      </c>
      <c r="J23" s="3" t="n">
        <v>0.000311</v>
      </c>
    </row>
    <row r="24" customFormat="false" ht="15" hidden="false" customHeight="false" outlineLevel="0" collapsed="false">
      <c r="A24" s="3" t="s">
        <v>93</v>
      </c>
      <c r="B24" s="3" t="s">
        <v>94</v>
      </c>
      <c r="C24" s="3"/>
      <c r="D24" s="3"/>
      <c r="E24" s="3"/>
      <c r="F24" s="3"/>
      <c r="G24" s="3"/>
      <c r="H24" s="3"/>
      <c r="I24" s="4" t="n">
        <v>2.265</v>
      </c>
      <c r="J24" s="5" t="n">
        <v>9.19E-005</v>
      </c>
    </row>
    <row r="25" customFormat="false" ht="15" hidden="false" customHeight="false" outlineLevel="0" collapsed="false">
      <c r="A25" s="3" t="s">
        <v>716</v>
      </c>
      <c r="B25" s="3" t="s">
        <v>717</v>
      </c>
      <c r="C25" s="3" t="s">
        <v>718</v>
      </c>
      <c r="D25" s="3" t="s">
        <v>12</v>
      </c>
      <c r="E25" s="3"/>
      <c r="F25" s="3"/>
      <c r="G25" s="3"/>
      <c r="H25" s="3"/>
      <c r="I25" s="4" t="n">
        <v>2.067</v>
      </c>
      <c r="J25" s="3" t="n">
        <v>0.00052</v>
      </c>
    </row>
    <row r="26" customFormat="false" ht="15" hidden="false" customHeight="false" outlineLevel="0" collapsed="false">
      <c r="A26" s="3" t="s">
        <v>595</v>
      </c>
      <c r="B26" s="3" t="s">
        <v>596</v>
      </c>
      <c r="C26" s="3" t="s">
        <v>597</v>
      </c>
      <c r="D26" s="3" t="s">
        <v>12</v>
      </c>
      <c r="E26" s="3"/>
      <c r="F26" s="3"/>
      <c r="G26" s="3"/>
      <c r="H26" s="3"/>
      <c r="I26" s="4" t="n">
        <v>2.924</v>
      </c>
      <c r="J26" s="5" t="n">
        <v>2.18E-005</v>
      </c>
    </row>
    <row r="27" customFormat="false" ht="15" hidden="false" customHeight="false" outlineLevel="0" collapsed="false">
      <c r="A27" s="3" t="s">
        <v>598</v>
      </c>
      <c r="B27" s="3" t="s">
        <v>599</v>
      </c>
      <c r="C27" s="3"/>
      <c r="D27" s="3"/>
      <c r="E27" s="3"/>
      <c r="F27" s="3"/>
      <c r="G27" s="3"/>
      <c r="H27" s="3"/>
      <c r="I27" s="4" t="n">
        <v>3.356</v>
      </c>
      <c r="J27" s="5" t="n">
        <v>1.22E-005</v>
      </c>
    </row>
    <row r="28" customFormat="false" ht="15" hidden="false" customHeight="false" outlineLevel="0" collapsed="false">
      <c r="A28" s="3" t="s">
        <v>121</v>
      </c>
      <c r="B28" s="3" t="s">
        <v>122</v>
      </c>
      <c r="C28" s="3" t="s">
        <v>123</v>
      </c>
      <c r="D28" s="3" t="s">
        <v>124</v>
      </c>
      <c r="E28" s="5" t="n">
        <v>2.50592E-020</v>
      </c>
      <c r="F28" s="3" t="s">
        <v>125</v>
      </c>
      <c r="G28" s="3"/>
      <c r="H28" s="3"/>
      <c r="I28" s="4" t="n">
        <v>5.989</v>
      </c>
      <c r="J28" s="3" t="n">
        <v>0.00107</v>
      </c>
    </row>
    <row r="29" customFormat="false" ht="15" hidden="false" customHeight="false" outlineLevel="0" collapsed="false">
      <c r="A29" s="3" t="s">
        <v>207</v>
      </c>
      <c r="B29" s="3" t="s">
        <v>208</v>
      </c>
      <c r="C29" s="3"/>
      <c r="D29" s="3"/>
      <c r="E29" s="5"/>
      <c r="F29" s="3"/>
      <c r="G29" s="3"/>
      <c r="H29" s="3"/>
      <c r="I29" s="4" t="n">
        <v>3.35</v>
      </c>
      <c r="J29" s="3" t="n">
        <v>0.000763</v>
      </c>
    </row>
    <row r="30" customFormat="false" ht="15" hidden="false" customHeight="false" outlineLevel="0" collapsed="false">
      <c r="A30" s="3" t="s">
        <v>210</v>
      </c>
      <c r="B30" s="3" t="s">
        <v>211</v>
      </c>
      <c r="C30" s="3"/>
      <c r="D30" s="3"/>
      <c r="E30" s="5"/>
      <c r="F30" s="3"/>
      <c r="G30" s="3"/>
      <c r="H30" s="3"/>
      <c r="I30" s="4" t="n">
        <v>3.258</v>
      </c>
      <c r="J30" s="3" t="n">
        <v>0.000489</v>
      </c>
    </row>
    <row r="31" customFormat="false" ht="15" hidden="false" customHeight="false" outlineLevel="0" collapsed="false">
      <c r="A31" s="3" t="s">
        <v>126</v>
      </c>
      <c r="B31" s="3" t="s">
        <v>127</v>
      </c>
      <c r="C31" s="3"/>
      <c r="D31" s="3"/>
      <c r="E31" s="5"/>
      <c r="F31" s="3"/>
      <c r="G31" s="3"/>
      <c r="H31" s="3"/>
      <c r="I31" s="4" t="n">
        <v>6.07</v>
      </c>
      <c r="J31" s="3" t="n">
        <v>0.0023</v>
      </c>
    </row>
    <row r="32" customFormat="false" ht="15" hidden="false" customHeight="false" outlineLevel="0" collapsed="false">
      <c r="A32" s="3" t="s">
        <v>600</v>
      </c>
      <c r="B32" s="3" t="s">
        <v>601</v>
      </c>
      <c r="C32" s="3" t="s">
        <v>130</v>
      </c>
      <c r="D32" s="3" t="s">
        <v>131</v>
      </c>
      <c r="E32" s="5" t="n">
        <v>8.53712E-018</v>
      </c>
      <c r="F32" s="3" t="s">
        <v>132</v>
      </c>
      <c r="G32" s="3"/>
      <c r="H32" s="3"/>
      <c r="I32" s="4" t="n">
        <v>4.685</v>
      </c>
      <c r="J32" s="5" t="n">
        <v>2.2E-005</v>
      </c>
    </row>
    <row r="33" customFormat="false" ht="15" hidden="false" customHeight="false" outlineLevel="0" collapsed="false">
      <c r="A33" s="3" t="s">
        <v>128</v>
      </c>
      <c r="B33" s="3" t="s">
        <v>129</v>
      </c>
      <c r="C33" s="3"/>
      <c r="D33" s="3"/>
      <c r="E33" s="5"/>
      <c r="F33" s="3"/>
      <c r="G33" s="3"/>
      <c r="H33" s="3"/>
      <c r="I33" s="4" t="n">
        <v>4.888</v>
      </c>
      <c r="J33" s="3" t="n">
        <v>0.000193</v>
      </c>
      <c r="M33" s="5"/>
    </row>
    <row r="34" customFormat="false" ht="15" hidden="false" customHeight="false" outlineLevel="0" collapsed="false">
      <c r="A34" s="3" t="s">
        <v>133</v>
      </c>
      <c r="B34" s="3" t="s">
        <v>134</v>
      </c>
      <c r="C34" s="3" t="s">
        <v>135</v>
      </c>
      <c r="D34" s="3" t="s">
        <v>124</v>
      </c>
      <c r="E34" s="5" t="n">
        <v>2.41754E-015</v>
      </c>
      <c r="F34" s="3" t="s">
        <v>57</v>
      </c>
      <c r="G34" s="3"/>
      <c r="H34" s="3"/>
      <c r="I34" s="4" t="n">
        <v>2.745</v>
      </c>
      <c r="J34" s="3" t="n">
        <v>0.00251</v>
      </c>
      <c r="M34" s="5"/>
    </row>
    <row r="35" customFormat="false" ht="15" hidden="false" customHeight="false" outlineLevel="0" collapsed="false">
      <c r="A35" s="3" t="s">
        <v>136</v>
      </c>
      <c r="B35" s="3" t="s">
        <v>137</v>
      </c>
      <c r="C35" s="3"/>
      <c r="D35" s="3"/>
      <c r="E35" s="5"/>
      <c r="F35" s="3"/>
      <c r="G35" s="3"/>
      <c r="H35" s="3"/>
      <c r="I35" s="4" t="n">
        <v>3.312</v>
      </c>
      <c r="J35" s="3" t="n">
        <v>0.000606</v>
      </c>
      <c r="M35" s="5"/>
    </row>
    <row r="36" customFormat="false" ht="15" hidden="false" customHeight="false" outlineLevel="0" collapsed="false">
      <c r="A36" s="3" t="s">
        <v>159</v>
      </c>
      <c r="B36" s="3" t="s">
        <v>160</v>
      </c>
      <c r="C36" s="3" t="s">
        <v>161</v>
      </c>
      <c r="D36" s="3" t="s">
        <v>12</v>
      </c>
      <c r="E36" s="3"/>
      <c r="F36" s="3"/>
      <c r="G36" s="3"/>
      <c r="H36" s="3"/>
      <c r="I36" s="4" t="n">
        <v>2.83</v>
      </c>
      <c r="J36" s="3" t="n">
        <v>0.000409</v>
      </c>
    </row>
    <row r="37" customFormat="false" ht="15" hidden="false" customHeight="false" outlineLevel="0" collapsed="false">
      <c r="A37" s="3" t="s">
        <v>719</v>
      </c>
      <c r="B37" s="3" t="s">
        <v>720</v>
      </c>
      <c r="C37" s="3" t="s">
        <v>721</v>
      </c>
      <c r="D37" s="3" t="s">
        <v>722</v>
      </c>
      <c r="E37" s="5" t="n">
        <v>3E-008</v>
      </c>
      <c r="F37" s="3"/>
      <c r="G37" s="3"/>
      <c r="H37" s="3"/>
      <c r="I37" s="4" t="n">
        <v>2.025</v>
      </c>
      <c r="J37" s="3" t="n">
        <v>0.0291</v>
      </c>
      <c r="M37" s="5"/>
    </row>
    <row r="38" customFormat="false" ht="15" hidden="false" customHeight="false" outlineLevel="0" collapsed="false">
      <c r="A38" s="3" t="s">
        <v>199</v>
      </c>
      <c r="B38" s="3" t="s">
        <v>200</v>
      </c>
      <c r="C38" s="3" t="s">
        <v>197</v>
      </c>
      <c r="D38" s="3" t="s">
        <v>165</v>
      </c>
      <c r="E38" s="5" t="n">
        <v>1.37952E-010</v>
      </c>
      <c r="F38" s="3" t="s">
        <v>198</v>
      </c>
      <c r="G38" s="3"/>
      <c r="H38" s="3"/>
      <c r="I38" s="4" t="n">
        <v>2.844</v>
      </c>
      <c r="J38" s="3" t="n">
        <v>0.000671</v>
      </c>
    </row>
    <row r="39" customFormat="false" ht="15" hidden="false" customHeight="false" outlineLevel="0" collapsed="false">
      <c r="A39" s="3" t="s">
        <v>203</v>
      </c>
      <c r="B39" s="3" t="s">
        <v>204</v>
      </c>
      <c r="C39" s="3"/>
      <c r="D39" s="3"/>
      <c r="E39" s="5"/>
      <c r="F39" s="3"/>
      <c r="G39" s="3"/>
      <c r="H39" s="3"/>
      <c r="I39" s="4" t="n">
        <v>3.813</v>
      </c>
      <c r="J39" s="3" t="n">
        <v>0.00984</v>
      </c>
    </row>
    <row r="40" customFormat="false" ht="15" hidden="false" customHeight="false" outlineLevel="0" collapsed="false">
      <c r="A40" s="3" t="s">
        <v>205</v>
      </c>
      <c r="B40" s="3" t="s">
        <v>206</v>
      </c>
      <c r="C40" s="3"/>
      <c r="D40" s="3"/>
      <c r="E40" s="5"/>
      <c r="F40" s="3"/>
      <c r="G40" s="3"/>
      <c r="H40" s="3"/>
      <c r="I40" s="4" t="n">
        <v>3.839</v>
      </c>
      <c r="J40" s="3" t="n">
        <v>0.00728</v>
      </c>
    </row>
    <row r="41" customFormat="false" ht="15" hidden="false" customHeight="false" outlineLevel="0" collapsed="false">
      <c r="A41" s="3" t="s">
        <v>201</v>
      </c>
      <c r="B41" s="3" t="s">
        <v>202</v>
      </c>
      <c r="C41" s="3"/>
      <c r="D41" s="3"/>
      <c r="E41" s="5"/>
      <c r="F41" s="3"/>
      <c r="G41" s="3"/>
      <c r="H41" s="3"/>
      <c r="I41" s="4" t="n">
        <v>3.625</v>
      </c>
      <c r="J41" s="3" t="n">
        <v>0.00316</v>
      </c>
    </row>
    <row r="42" customFormat="false" ht="15" hidden="false" customHeight="false" outlineLevel="0" collapsed="false">
      <c r="A42" s="3" t="s">
        <v>723</v>
      </c>
      <c r="B42" s="3" t="s">
        <v>724</v>
      </c>
      <c r="C42" s="3" t="s">
        <v>725</v>
      </c>
      <c r="D42" s="8" t="s">
        <v>397</v>
      </c>
      <c r="E42" s="5" t="n">
        <v>2.16628E-019</v>
      </c>
      <c r="F42" s="3"/>
      <c r="G42" s="3" t="s">
        <v>69</v>
      </c>
      <c r="H42" s="5" t="n">
        <v>2.1E-006</v>
      </c>
      <c r="I42" s="4" t="n">
        <v>2.735</v>
      </c>
      <c r="J42" s="3" t="n">
        <v>0.00222</v>
      </c>
    </row>
    <row r="43" customFormat="false" ht="15" hidden="false" customHeight="false" outlineLevel="0" collapsed="false">
      <c r="A43" s="3" t="s">
        <v>462</v>
      </c>
      <c r="B43" s="3" t="s">
        <v>463</v>
      </c>
      <c r="C43" s="3"/>
      <c r="D43" s="3"/>
      <c r="E43" s="3"/>
      <c r="F43" s="3"/>
      <c r="G43" s="3"/>
      <c r="H43" s="3"/>
      <c r="I43" s="4" t="n">
        <v>3.576</v>
      </c>
      <c r="J43" s="5" t="n">
        <v>9.97E-006</v>
      </c>
    </row>
    <row r="44" customFormat="false" ht="15" hidden="false" customHeight="false" outlineLevel="0" collapsed="false">
      <c r="A44" s="3" t="s">
        <v>220</v>
      </c>
      <c r="B44" s="3" t="s">
        <v>221</v>
      </c>
      <c r="C44" s="3" t="s">
        <v>222</v>
      </c>
      <c r="D44" s="3" t="s">
        <v>124</v>
      </c>
      <c r="E44" s="5" t="n">
        <v>9.57894E-019</v>
      </c>
      <c r="F44" s="3" t="s">
        <v>125</v>
      </c>
      <c r="G44" s="3"/>
      <c r="H44" s="3"/>
      <c r="I44" s="4" t="n">
        <v>3.723</v>
      </c>
      <c r="J44" s="3" t="n">
        <v>0.000407</v>
      </c>
    </row>
    <row r="45" customFormat="false" ht="15" hidden="false" customHeight="false" outlineLevel="0" collapsed="false">
      <c r="A45" s="3" t="s">
        <v>223</v>
      </c>
      <c r="B45" s="3" t="s">
        <v>224</v>
      </c>
      <c r="C45" s="3"/>
      <c r="D45" s="3"/>
      <c r="E45" s="5"/>
      <c r="F45" s="3"/>
      <c r="G45" s="3"/>
      <c r="H45" s="3"/>
      <c r="I45" s="4" t="n">
        <v>4.668</v>
      </c>
      <c r="J45" s="5" t="n">
        <v>8.06E-005</v>
      </c>
    </row>
    <row r="46" customFormat="false" ht="15" hidden="false" customHeight="false" outlineLevel="0" collapsed="false">
      <c r="A46" s="3" t="s">
        <v>225</v>
      </c>
      <c r="B46" s="3" t="s">
        <v>226</v>
      </c>
      <c r="C46" s="3"/>
      <c r="D46" s="3"/>
      <c r="E46" s="5"/>
      <c r="F46" s="3"/>
      <c r="G46" s="3"/>
      <c r="H46" s="3"/>
      <c r="I46" s="4" t="n">
        <v>5.88</v>
      </c>
      <c r="J46" s="3" t="n">
        <v>0.000164</v>
      </c>
    </row>
    <row r="47" customFormat="false" ht="15" hidden="false" customHeight="false" outlineLevel="0" collapsed="false">
      <c r="A47" s="3" t="s">
        <v>179</v>
      </c>
      <c r="B47" s="3" t="s">
        <v>180</v>
      </c>
      <c r="C47" s="3" t="s">
        <v>726</v>
      </c>
      <c r="D47" s="3" t="s">
        <v>727</v>
      </c>
      <c r="E47" s="5" t="n">
        <v>6.58339E-025</v>
      </c>
      <c r="F47" s="3"/>
      <c r="G47" s="3"/>
      <c r="H47" s="3"/>
      <c r="I47" s="4" t="n">
        <v>2.097</v>
      </c>
      <c r="J47" s="3" t="n">
        <v>0.00125</v>
      </c>
    </row>
    <row r="48" customFormat="false" ht="15" hidden="false" customHeight="false" outlineLevel="0" collapsed="false">
      <c r="A48" s="3" t="s">
        <v>728</v>
      </c>
      <c r="B48" s="3" t="s">
        <v>729</v>
      </c>
      <c r="C48" s="3" t="s">
        <v>229</v>
      </c>
      <c r="D48" s="3" t="s">
        <v>12</v>
      </c>
      <c r="E48" s="3"/>
      <c r="F48" s="3"/>
      <c r="G48" s="3"/>
      <c r="H48" s="3"/>
      <c r="I48" s="4" t="n">
        <v>2.134</v>
      </c>
      <c r="J48" s="3" t="n">
        <v>0.0105</v>
      </c>
    </row>
    <row r="49" customFormat="false" ht="15" hidden="false" customHeight="false" outlineLevel="0" collapsed="false">
      <c r="A49" s="3" t="s">
        <v>730</v>
      </c>
      <c r="B49" s="3" t="s">
        <v>731</v>
      </c>
      <c r="C49" s="3" t="s">
        <v>229</v>
      </c>
      <c r="D49" s="3" t="s">
        <v>337</v>
      </c>
      <c r="E49" s="5" t="n">
        <v>9.49854E-009</v>
      </c>
      <c r="F49" s="3" t="s">
        <v>57</v>
      </c>
      <c r="G49" s="3" t="s">
        <v>69</v>
      </c>
      <c r="H49" s="5" t="n">
        <v>1.3E-009</v>
      </c>
      <c r="I49" s="4" t="n">
        <v>3.255</v>
      </c>
      <c r="J49" s="3" t="n">
        <v>0.000623</v>
      </c>
    </row>
    <row r="50" customFormat="false" ht="15" hidden="false" customHeight="false" outlineLevel="0" collapsed="false">
      <c r="A50" s="3" t="s">
        <v>230</v>
      </c>
      <c r="B50" s="3" t="s">
        <v>231</v>
      </c>
      <c r="C50" s="3" t="s">
        <v>229</v>
      </c>
      <c r="D50" s="3" t="s">
        <v>12</v>
      </c>
      <c r="E50" s="3"/>
      <c r="F50" s="3"/>
      <c r="G50" s="3"/>
      <c r="H50" s="3"/>
      <c r="I50" s="4" t="n">
        <v>2.83</v>
      </c>
      <c r="J50" s="3" t="n">
        <v>0.00846</v>
      </c>
    </row>
    <row r="51" customFormat="false" ht="15" hidden="false" customHeight="false" outlineLevel="0" collapsed="false">
      <c r="A51" s="3" t="s">
        <v>234</v>
      </c>
      <c r="B51" s="3" t="s">
        <v>235</v>
      </c>
      <c r="C51" s="3" t="s">
        <v>229</v>
      </c>
      <c r="D51" s="3" t="s">
        <v>12</v>
      </c>
      <c r="E51" s="3"/>
      <c r="F51" s="3"/>
      <c r="G51" s="3"/>
      <c r="H51" s="3"/>
      <c r="I51" s="4" t="n">
        <v>3.744</v>
      </c>
      <c r="J51" s="3" t="n">
        <v>0.00424</v>
      </c>
    </row>
    <row r="52" customFormat="false" ht="15" hidden="false" customHeight="false" outlineLevel="0" collapsed="false">
      <c r="A52" s="3" t="s">
        <v>237</v>
      </c>
      <c r="B52" s="3" t="s">
        <v>238</v>
      </c>
      <c r="C52" s="3" t="s">
        <v>229</v>
      </c>
      <c r="D52" s="3" t="s">
        <v>12</v>
      </c>
      <c r="E52" s="3"/>
      <c r="F52" s="3"/>
      <c r="G52" s="3"/>
      <c r="H52" s="3"/>
      <c r="I52" s="4" t="n">
        <v>6.069</v>
      </c>
      <c r="J52" s="5" t="n">
        <v>1.81E-006</v>
      </c>
    </row>
    <row r="53" customFormat="false" ht="15" hidden="false" customHeight="false" outlineLevel="0" collapsed="false">
      <c r="A53" s="3" t="s">
        <v>732</v>
      </c>
      <c r="B53" s="3" t="s">
        <v>733</v>
      </c>
      <c r="C53" s="3" t="s">
        <v>229</v>
      </c>
      <c r="D53" s="8" t="s">
        <v>734</v>
      </c>
      <c r="E53" s="5" t="n">
        <v>1.784E-016</v>
      </c>
      <c r="F53" s="3"/>
      <c r="G53" s="3"/>
      <c r="H53" s="3"/>
      <c r="I53" s="4" t="n">
        <v>2.559</v>
      </c>
      <c r="J53" s="3" t="n">
        <v>0.000473</v>
      </c>
    </row>
    <row r="54" customFormat="false" ht="15" hidden="false" customHeight="false" outlineLevel="0" collapsed="false">
      <c r="A54" s="3" t="s">
        <v>247</v>
      </c>
      <c r="B54" s="3" t="s">
        <v>248</v>
      </c>
      <c r="C54" s="3" t="s">
        <v>229</v>
      </c>
      <c r="D54" s="3" t="s">
        <v>12</v>
      </c>
      <c r="E54" s="3"/>
      <c r="F54" s="3"/>
      <c r="G54" s="3"/>
      <c r="H54" s="3"/>
      <c r="I54" s="4" t="n">
        <v>3.129</v>
      </c>
      <c r="J54" s="5" t="n">
        <v>2.71E-005</v>
      </c>
    </row>
    <row r="55" customFormat="false" ht="15" hidden="false" customHeight="false" outlineLevel="0" collapsed="false">
      <c r="A55" s="3" t="s">
        <v>602</v>
      </c>
      <c r="B55" s="3" t="s">
        <v>603</v>
      </c>
      <c r="C55" s="3" t="s">
        <v>229</v>
      </c>
      <c r="D55" s="3" t="s">
        <v>604</v>
      </c>
      <c r="E55" s="5" t="n">
        <v>9.95737E-019</v>
      </c>
      <c r="F55" s="3" t="s">
        <v>735</v>
      </c>
      <c r="G55" s="3" t="s">
        <v>606</v>
      </c>
      <c r="H55" s="5" t="n">
        <v>1.1E-009</v>
      </c>
      <c r="I55" s="4" t="n">
        <v>4.734</v>
      </c>
      <c r="J55" s="3" t="n">
        <v>0.000241</v>
      </c>
    </row>
    <row r="56" customFormat="false" ht="15" hidden="false" customHeight="false" outlineLevel="0" collapsed="false">
      <c r="A56" s="3" t="s">
        <v>251</v>
      </c>
      <c r="B56" s="3" t="s">
        <v>252</v>
      </c>
      <c r="C56" s="3" t="s">
        <v>229</v>
      </c>
      <c r="D56" s="3" t="s">
        <v>253</v>
      </c>
      <c r="E56" s="5" t="n">
        <v>3.7568E-015</v>
      </c>
      <c r="F56" s="3"/>
      <c r="G56" s="3"/>
      <c r="H56" s="3"/>
      <c r="I56" s="4" t="n">
        <v>3.946</v>
      </c>
      <c r="J56" s="3" t="n">
        <v>0.0298</v>
      </c>
    </row>
    <row r="57" customFormat="false" ht="15" hidden="false" customHeight="false" outlineLevel="0" collapsed="false">
      <c r="A57" s="3" t="s">
        <v>262</v>
      </c>
      <c r="B57" s="3" t="s">
        <v>263</v>
      </c>
      <c r="C57" s="3" t="s">
        <v>229</v>
      </c>
      <c r="D57" s="3" t="s">
        <v>12</v>
      </c>
      <c r="E57" s="3"/>
      <c r="F57" s="3"/>
      <c r="G57" s="3"/>
      <c r="H57" s="3"/>
      <c r="I57" s="4" t="n">
        <v>3.798</v>
      </c>
      <c r="J57" s="3" t="n">
        <v>0.00817</v>
      </c>
    </row>
    <row r="58" customFormat="false" ht="15" hidden="false" customHeight="false" outlineLevel="0" collapsed="false">
      <c r="A58" s="3" t="s">
        <v>264</v>
      </c>
      <c r="B58" s="3" t="s">
        <v>265</v>
      </c>
      <c r="C58" s="3" t="s">
        <v>229</v>
      </c>
      <c r="D58" s="3" t="s">
        <v>266</v>
      </c>
      <c r="E58" s="5" t="n">
        <v>2.59065E-014</v>
      </c>
      <c r="F58" s="3" t="s">
        <v>267</v>
      </c>
      <c r="G58" s="3" t="s">
        <v>268</v>
      </c>
      <c r="H58" s="5" t="n">
        <v>1.4E-008</v>
      </c>
      <c r="I58" s="4" t="n">
        <v>3.815</v>
      </c>
      <c r="J58" s="5" t="n">
        <v>7.47E-005</v>
      </c>
    </row>
    <row r="59" customFormat="false" ht="15" hidden="false" customHeight="false" outlineLevel="0" collapsed="false">
      <c r="A59" s="3" t="s">
        <v>273</v>
      </c>
      <c r="B59" s="3" t="s">
        <v>274</v>
      </c>
      <c r="C59" s="3" t="s">
        <v>229</v>
      </c>
      <c r="D59" s="3" t="s">
        <v>12</v>
      </c>
      <c r="E59" s="3"/>
      <c r="F59" s="3"/>
      <c r="G59" s="3"/>
      <c r="H59" s="3"/>
      <c r="I59" s="4" t="n">
        <v>2.446</v>
      </c>
      <c r="J59" s="3" t="n">
        <v>0.000747</v>
      </c>
    </row>
    <row r="60" customFormat="false" ht="15" hidden="false" customHeight="false" outlineLevel="0" collapsed="false">
      <c r="A60" s="3" t="s">
        <v>277</v>
      </c>
      <c r="B60" s="3" t="s">
        <v>278</v>
      </c>
      <c r="C60" s="3" t="s">
        <v>229</v>
      </c>
      <c r="D60" s="3" t="s">
        <v>12</v>
      </c>
      <c r="E60" s="3"/>
      <c r="F60" s="3"/>
      <c r="G60" s="3"/>
      <c r="H60" s="3"/>
      <c r="I60" s="4" t="n">
        <v>3.74</v>
      </c>
      <c r="J60" s="3" t="n">
        <v>0.000128</v>
      </c>
    </row>
    <row r="61" customFormat="false" ht="15" hidden="false" customHeight="false" outlineLevel="0" collapsed="false">
      <c r="A61" s="3" t="s">
        <v>285</v>
      </c>
      <c r="B61" s="3" t="s">
        <v>286</v>
      </c>
      <c r="C61" s="3" t="s">
        <v>229</v>
      </c>
      <c r="D61" s="3" t="s">
        <v>12</v>
      </c>
      <c r="E61" s="3"/>
      <c r="F61" s="3"/>
      <c r="G61" s="3"/>
      <c r="H61" s="3"/>
      <c r="I61" s="4" t="n">
        <v>5.85</v>
      </c>
      <c r="J61" s="5" t="n">
        <v>6.81E-005</v>
      </c>
    </row>
    <row r="62" customFormat="false" ht="15" hidden="false" customHeight="false" outlineLevel="0" collapsed="false">
      <c r="A62" s="3" t="s">
        <v>287</v>
      </c>
      <c r="B62" s="3" t="s">
        <v>288</v>
      </c>
      <c r="C62" s="3" t="s">
        <v>229</v>
      </c>
      <c r="D62" s="3" t="s">
        <v>12</v>
      </c>
      <c r="E62" s="3"/>
      <c r="F62" s="3"/>
      <c r="G62" s="3"/>
      <c r="H62" s="3"/>
      <c r="I62" s="4" t="n">
        <v>2.188</v>
      </c>
      <c r="J62" s="3" t="n">
        <v>0.000205</v>
      </c>
    </row>
    <row r="63" customFormat="false" ht="15" hidden="false" customHeight="false" outlineLevel="0" collapsed="false">
      <c r="A63" s="3" t="s">
        <v>289</v>
      </c>
      <c r="B63" s="3" t="s">
        <v>290</v>
      </c>
      <c r="C63" s="3" t="s">
        <v>229</v>
      </c>
      <c r="D63" s="3" t="s">
        <v>291</v>
      </c>
      <c r="E63" s="5" t="n">
        <v>1.02828E-006</v>
      </c>
      <c r="F63" s="3" t="s">
        <v>57</v>
      </c>
      <c r="G63" s="3"/>
      <c r="H63" s="3"/>
      <c r="I63" s="4" t="n">
        <v>5.231</v>
      </c>
      <c r="J63" s="3" t="n">
        <v>0.000298</v>
      </c>
    </row>
    <row r="64" customFormat="false" ht="15" hidden="false" customHeight="false" outlineLevel="0" collapsed="false">
      <c r="A64" s="3" t="s">
        <v>292</v>
      </c>
      <c r="B64" s="3" t="s">
        <v>293</v>
      </c>
      <c r="C64" s="3" t="s">
        <v>229</v>
      </c>
      <c r="D64" s="3" t="s">
        <v>12</v>
      </c>
      <c r="E64" s="3"/>
      <c r="F64" s="3"/>
      <c r="G64" s="3"/>
      <c r="H64" s="3"/>
      <c r="I64" s="4" t="n">
        <v>4.935</v>
      </c>
      <c r="J64" s="3" t="n">
        <v>0.000458</v>
      </c>
    </row>
    <row r="65" customFormat="false" ht="15" hidden="false" customHeight="false" outlineLevel="0" collapsed="false">
      <c r="A65" s="3" t="s">
        <v>294</v>
      </c>
      <c r="B65" s="3" t="s">
        <v>295</v>
      </c>
      <c r="C65" s="3" t="s">
        <v>229</v>
      </c>
      <c r="D65" s="8" t="s">
        <v>736</v>
      </c>
      <c r="E65" s="5" t="n">
        <v>5.62783E-021</v>
      </c>
      <c r="F65" s="3"/>
      <c r="G65" s="3"/>
      <c r="H65" s="5"/>
      <c r="I65" s="4" t="n">
        <v>5.096</v>
      </c>
      <c r="J65" s="3" t="n">
        <v>0.0057</v>
      </c>
    </row>
    <row r="66" customFormat="false" ht="15" hidden="false" customHeight="false" outlineLevel="0" collapsed="false">
      <c r="A66" s="3" t="s">
        <v>737</v>
      </c>
      <c r="B66" s="3" t="s">
        <v>738</v>
      </c>
      <c r="C66" s="3" t="s">
        <v>229</v>
      </c>
      <c r="D66" s="3" t="s">
        <v>12</v>
      </c>
      <c r="E66" s="3"/>
      <c r="F66" s="3"/>
      <c r="G66" s="3"/>
      <c r="H66" s="3"/>
      <c r="I66" s="4" t="n">
        <v>3.627</v>
      </c>
      <c r="J66" s="3" t="n">
        <v>0.00606</v>
      </c>
    </row>
    <row r="67" customFormat="false" ht="15" hidden="false" customHeight="false" outlineLevel="0" collapsed="false">
      <c r="A67" s="3" t="s">
        <v>512</v>
      </c>
      <c r="B67" s="3" t="s">
        <v>513</v>
      </c>
      <c r="C67" s="3" t="s">
        <v>229</v>
      </c>
      <c r="D67" s="3" t="s">
        <v>12</v>
      </c>
      <c r="E67" s="3"/>
      <c r="F67" s="3"/>
      <c r="G67" s="3"/>
      <c r="H67" s="3"/>
      <c r="I67" s="4" t="n">
        <v>2.886</v>
      </c>
      <c r="J67" s="3" t="n">
        <v>0.00334</v>
      </c>
    </row>
    <row r="68" customFormat="false" ht="15" hidden="false" customHeight="false" outlineLevel="0" collapsed="false">
      <c r="A68" s="3" t="s">
        <v>296</v>
      </c>
      <c r="B68" s="3" t="s">
        <v>297</v>
      </c>
      <c r="C68" s="3" t="s">
        <v>229</v>
      </c>
      <c r="D68" s="3" t="s">
        <v>12</v>
      </c>
      <c r="E68" s="3"/>
      <c r="F68" s="3"/>
      <c r="G68" s="3"/>
      <c r="H68" s="3"/>
      <c r="I68" s="4" t="n">
        <v>6.538</v>
      </c>
      <c r="J68" s="3" t="n">
        <v>0.00376</v>
      </c>
    </row>
    <row r="69" customFormat="false" ht="15" hidden="false" customHeight="false" outlineLevel="0" collapsed="false">
      <c r="A69" s="3" t="s">
        <v>303</v>
      </c>
      <c r="B69" s="3" t="s">
        <v>304</v>
      </c>
      <c r="C69" s="3" t="s">
        <v>229</v>
      </c>
      <c r="D69" s="3" t="s">
        <v>305</v>
      </c>
      <c r="E69" s="5" t="n">
        <v>1.4354E-017</v>
      </c>
      <c r="F69" s="3" t="s">
        <v>57</v>
      </c>
      <c r="G69" s="3" t="s">
        <v>69</v>
      </c>
      <c r="H69" s="5" t="n">
        <v>2.2E-010</v>
      </c>
      <c r="I69" s="4" t="n">
        <v>3.769</v>
      </c>
      <c r="J69" s="5" t="n">
        <v>7.69E-006</v>
      </c>
    </row>
    <row r="70" customFormat="false" ht="15" hidden="false" customHeight="false" outlineLevel="0" collapsed="false">
      <c r="A70" s="3" t="s">
        <v>739</v>
      </c>
      <c r="B70" s="3" t="s">
        <v>740</v>
      </c>
      <c r="C70" s="3" t="s">
        <v>229</v>
      </c>
      <c r="D70" s="3" t="s">
        <v>12</v>
      </c>
      <c r="E70" s="3"/>
      <c r="F70" s="3"/>
      <c r="G70" s="3"/>
      <c r="H70" s="3"/>
      <c r="I70" s="4" t="n">
        <v>2.122</v>
      </c>
      <c r="J70" s="3" t="n">
        <v>0.00178</v>
      </c>
      <c r="M70" s="5"/>
    </row>
    <row r="71" customFormat="false" ht="15" hidden="false" customHeight="false" outlineLevel="0" collapsed="false">
      <c r="A71" s="3" t="s">
        <v>312</v>
      </c>
      <c r="B71" s="3" t="s">
        <v>313</v>
      </c>
      <c r="C71" s="3" t="s">
        <v>229</v>
      </c>
      <c r="D71" s="3" t="s">
        <v>124</v>
      </c>
      <c r="E71" s="5" t="n">
        <v>3.13495E-020</v>
      </c>
      <c r="F71" s="3" t="s">
        <v>125</v>
      </c>
      <c r="G71" s="3"/>
      <c r="H71" s="3"/>
      <c r="I71" s="4" t="n">
        <v>5.004</v>
      </c>
      <c r="J71" s="3" t="n">
        <v>0.00117</v>
      </c>
      <c r="M71" s="5"/>
    </row>
    <row r="72" customFormat="false" ht="15" hidden="false" customHeight="false" outlineLevel="0" collapsed="false">
      <c r="A72" s="3" t="s">
        <v>316</v>
      </c>
      <c r="B72" s="3" t="s">
        <v>317</v>
      </c>
      <c r="C72" s="3" t="s">
        <v>229</v>
      </c>
      <c r="D72" s="3" t="s">
        <v>12</v>
      </c>
      <c r="E72" s="3"/>
      <c r="F72" s="3"/>
      <c r="G72" s="3"/>
      <c r="H72" s="3"/>
      <c r="I72" s="4" t="n">
        <v>2.296</v>
      </c>
      <c r="J72" s="3" t="n">
        <v>0.00521</v>
      </c>
      <c r="M72" s="5"/>
    </row>
    <row r="73" customFormat="false" ht="15" hidden="false" customHeight="false" outlineLevel="0" collapsed="false">
      <c r="A73" s="3" t="s">
        <v>318</v>
      </c>
      <c r="B73" s="3" t="s">
        <v>319</v>
      </c>
      <c r="C73" s="3" t="s">
        <v>229</v>
      </c>
      <c r="D73" s="3" t="s">
        <v>12</v>
      </c>
      <c r="E73" s="3"/>
      <c r="F73" s="3"/>
      <c r="G73" s="3"/>
      <c r="H73" s="3"/>
      <c r="I73" s="4" t="n">
        <v>8.594</v>
      </c>
      <c r="J73" s="3" t="n">
        <v>0.0108</v>
      </c>
      <c r="M73" s="5"/>
    </row>
    <row r="74" customFormat="false" ht="15" hidden="false" customHeight="false" outlineLevel="0" collapsed="false">
      <c r="A74" s="3" t="s">
        <v>741</v>
      </c>
      <c r="B74" s="3" t="s">
        <v>742</v>
      </c>
      <c r="C74" s="3" t="s">
        <v>229</v>
      </c>
      <c r="D74" s="3" t="s">
        <v>12</v>
      </c>
      <c r="E74" s="3"/>
      <c r="F74" s="3"/>
      <c r="G74" s="3"/>
      <c r="H74" s="3"/>
      <c r="I74" s="4" t="n">
        <v>2.443</v>
      </c>
      <c r="J74" s="3" t="n">
        <v>0.000283</v>
      </c>
    </row>
    <row r="75" customFormat="false" ht="15" hidden="false" customHeight="false" outlineLevel="0" collapsed="false">
      <c r="A75" s="3" t="s">
        <v>322</v>
      </c>
      <c r="B75" s="3" t="s">
        <v>323</v>
      </c>
      <c r="C75" s="3" t="s">
        <v>229</v>
      </c>
      <c r="D75" s="8" t="s">
        <v>459</v>
      </c>
      <c r="E75" s="5" t="n">
        <v>5.19876E-020</v>
      </c>
      <c r="F75" s="3" t="s">
        <v>57</v>
      </c>
      <c r="G75" s="3" t="s">
        <v>69</v>
      </c>
      <c r="H75" s="5" t="n">
        <v>1.3E-009</v>
      </c>
      <c r="I75" s="4" t="n">
        <v>8.388</v>
      </c>
      <c r="J75" s="3" t="n">
        <v>0.000673</v>
      </c>
    </row>
    <row r="76" customFormat="false" ht="15" hidden="false" customHeight="false" outlineLevel="0" collapsed="false">
      <c r="A76" s="3" t="s">
        <v>743</v>
      </c>
      <c r="B76" s="3" t="s">
        <v>744</v>
      </c>
      <c r="C76" s="3" t="s">
        <v>229</v>
      </c>
      <c r="D76" s="3" t="s">
        <v>745</v>
      </c>
      <c r="E76" s="5" t="n">
        <v>3.87471E-010</v>
      </c>
      <c r="F76" s="3"/>
      <c r="G76" s="3"/>
      <c r="H76" s="3"/>
      <c r="I76" s="4" t="n">
        <v>2.241</v>
      </c>
      <c r="J76" s="3" t="n">
        <v>0.0108</v>
      </c>
    </row>
    <row r="77" customFormat="false" ht="15" hidden="false" customHeight="false" outlineLevel="0" collapsed="false">
      <c r="A77" s="3" t="s">
        <v>327</v>
      </c>
      <c r="B77" s="3" t="s">
        <v>328</v>
      </c>
      <c r="C77" s="3" t="s">
        <v>229</v>
      </c>
      <c r="D77" s="3" t="s">
        <v>12</v>
      </c>
      <c r="E77" s="3"/>
      <c r="F77" s="3"/>
      <c r="G77" s="3"/>
      <c r="H77" s="3"/>
      <c r="I77" s="4" t="n">
        <v>2.616</v>
      </c>
      <c r="J77" s="3" t="n">
        <v>0.000445</v>
      </c>
    </row>
    <row r="78" customFormat="false" ht="15" hidden="false" customHeight="false" outlineLevel="0" collapsed="false">
      <c r="A78" s="3" t="s">
        <v>329</v>
      </c>
      <c r="B78" s="3" t="s">
        <v>330</v>
      </c>
      <c r="C78" s="3" t="s">
        <v>229</v>
      </c>
      <c r="D78" s="3" t="s">
        <v>12</v>
      </c>
      <c r="E78" s="3"/>
      <c r="F78" s="3"/>
      <c r="G78" s="3"/>
      <c r="H78" s="3"/>
      <c r="I78" s="4" t="n">
        <v>5.758</v>
      </c>
      <c r="J78" s="3" t="n">
        <v>0.00135</v>
      </c>
    </row>
    <row r="79" customFormat="false" ht="15" hidden="false" customHeight="false" outlineLevel="0" collapsed="false">
      <c r="A79" s="3" t="s">
        <v>331</v>
      </c>
      <c r="B79" s="3" t="s">
        <v>332</v>
      </c>
      <c r="C79" s="3" t="s">
        <v>229</v>
      </c>
      <c r="D79" s="3" t="s">
        <v>165</v>
      </c>
      <c r="E79" s="5" t="n">
        <v>3.34267E-014</v>
      </c>
      <c r="F79" s="3" t="s">
        <v>125</v>
      </c>
      <c r="G79" s="3" t="s">
        <v>69</v>
      </c>
      <c r="H79" s="5" t="n">
        <v>8.7E-011</v>
      </c>
      <c r="I79" s="4" t="n">
        <v>5.275</v>
      </c>
      <c r="J79" s="3" t="n">
        <v>0.00195</v>
      </c>
    </row>
    <row r="80" customFormat="false" ht="15" hidden="false" customHeight="false" outlineLevel="0" collapsed="false">
      <c r="A80" s="3" t="s">
        <v>608</v>
      </c>
      <c r="B80" s="3" t="s">
        <v>609</v>
      </c>
      <c r="C80" s="3" t="s">
        <v>229</v>
      </c>
      <c r="D80" s="3" t="s">
        <v>610</v>
      </c>
      <c r="E80" s="5" t="n">
        <v>1.66857E-053</v>
      </c>
      <c r="F80" s="3" t="s">
        <v>611</v>
      </c>
      <c r="G80" s="3" t="s">
        <v>612</v>
      </c>
      <c r="H80" s="5" t="n">
        <v>1.1E-008</v>
      </c>
      <c r="I80" s="4" t="n">
        <v>2.483</v>
      </c>
      <c r="J80" s="3" t="n">
        <v>0.0276</v>
      </c>
    </row>
    <row r="81" customFormat="false" ht="15" hidden="false" customHeight="false" outlineLevel="0" collapsed="false">
      <c r="A81" s="3" t="s">
        <v>333</v>
      </c>
      <c r="B81" s="3" t="s">
        <v>334</v>
      </c>
      <c r="C81" s="3" t="s">
        <v>229</v>
      </c>
      <c r="D81" s="3" t="s">
        <v>12</v>
      </c>
      <c r="E81" s="3"/>
      <c r="F81" s="3"/>
      <c r="G81" s="3"/>
      <c r="H81" s="3"/>
      <c r="I81" s="4" t="n">
        <v>3.925</v>
      </c>
      <c r="J81" s="5" t="n">
        <v>9.21E-005</v>
      </c>
    </row>
    <row r="82" customFormat="false" ht="15" hidden="false" customHeight="false" outlineLevel="0" collapsed="false">
      <c r="A82" s="3" t="s">
        <v>335</v>
      </c>
      <c r="B82" s="3" t="s">
        <v>336</v>
      </c>
      <c r="C82" s="3" t="s">
        <v>229</v>
      </c>
      <c r="D82" s="3" t="s">
        <v>337</v>
      </c>
      <c r="E82" s="5" t="n">
        <v>3.46884E-008</v>
      </c>
      <c r="F82" s="3" t="s">
        <v>57</v>
      </c>
      <c r="G82" s="3"/>
      <c r="H82" s="3"/>
      <c r="I82" s="4" t="n">
        <v>4.245</v>
      </c>
      <c r="J82" s="3" t="n">
        <v>0.0174</v>
      </c>
    </row>
    <row r="83" customFormat="false" ht="15" hidden="false" customHeight="false" outlineLevel="0" collapsed="false">
      <c r="A83" s="3" t="s">
        <v>340</v>
      </c>
      <c r="B83" s="3" t="s">
        <v>341</v>
      </c>
      <c r="C83" s="3" t="s">
        <v>229</v>
      </c>
      <c r="D83" s="3" t="s">
        <v>124</v>
      </c>
      <c r="E83" s="5" t="n">
        <v>5E-007</v>
      </c>
      <c r="F83" s="3"/>
      <c r="G83" s="3"/>
      <c r="H83" s="3"/>
      <c r="I83" s="4" t="n">
        <v>10.97</v>
      </c>
      <c r="J83" s="3" t="n">
        <v>0.000923</v>
      </c>
    </row>
    <row r="84" customFormat="false" ht="15" hidden="false" customHeight="false" outlineLevel="0" collapsed="false">
      <c r="A84" s="3" t="s">
        <v>342</v>
      </c>
      <c r="B84" s="3" t="s">
        <v>343</v>
      </c>
      <c r="C84" s="3" t="s">
        <v>229</v>
      </c>
      <c r="D84" s="3" t="s">
        <v>12</v>
      </c>
      <c r="E84" s="3"/>
      <c r="F84" s="3"/>
      <c r="G84" s="3"/>
      <c r="H84" s="3"/>
      <c r="I84" s="4" t="n">
        <v>5.876</v>
      </c>
      <c r="J84" s="3" t="n">
        <v>0.00482</v>
      </c>
    </row>
    <row r="85" customFormat="false" ht="15" hidden="false" customHeight="false" outlineLevel="0" collapsed="false">
      <c r="A85" s="3" t="s">
        <v>347</v>
      </c>
      <c r="B85" s="3" t="s">
        <v>348</v>
      </c>
      <c r="C85" s="3" t="s">
        <v>229</v>
      </c>
      <c r="D85" s="3" t="s">
        <v>12</v>
      </c>
      <c r="E85" s="3"/>
      <c r="F85" s="3"/>
      <c r="G85" s="3"/>
      <c r="H85" s="3"/>
      <c r="I85" s="4" t="n">
        <v>4.184</v>
      </c>
      <c r="J85" s="3" t="n">
        <v>0.000735</v>
      </c>
    </row>
    <row r="86" customFormat="false" ht="15" hidden="false" customHeight="false" outlineLevel="0" collapsed="false">
      <c r="A86" s="3" t="s">
        <v>349</v>
      </c>
      <c r="B86" s="3" t="s">
        <v>350</v>
      </c>
      <c r="C86" s="3" t="s">
        <v>229</v>
      </c>
      <c r="D86" s="3" t="s">
        <v>12</v>
      </c>
      <c r="E86" s="3"/>
      <c r="F86" s="3"/>
      <c r="G86" s="3"/>
      <c r="H86" s="3"/>
      <c r="I86" s="4" t="n">
        <v>3.24</v>
      </c>
      <c r="J86" s="3" t="n">
        <v>0.00982</v>
      </c>
    </row>
    <row r="87" customFormat="false" ht="15" hidden="false" customHeight="false" outlineLevel="0" collapsed="false">
      <c r="A87" s="3" t="s">
        <v>746</v>
      </c>
      <c r="B87" s="3" t="s">
        <v>747</v>
      </c>
      <c r="C87" s="3" t="s">
        <v>229</v>
      </c>
      <c r="D87" s="3" t="s">
        <v>12</v>
      </c>
      <c r="E87" s="3"/>
      <c r="F87" s="3"/>
      <c r="G87" s="3"/>
      <c r="H87" s="3"/>
      <c r="I87" s="4" t="n">
        <v>2.032</v>
      </c>
      <c r="J87" s="3" t="n">
        <v>0.000462</v>
      </c>
    </row>
    <row r="88" customFormat="false" ht="15" hidden="false" customHeight="false" outlineLevel="0" collapsed="false">
      <c r="A88" s="3" t="s">
        <v>354</v>
      </c>
      <c r="B88" s="3" t="s">
        <v>355</v>
      </c>
      <c r="C88" s="3" t="s">
        <v>229</v>
      </c>
      <c r="D88" s="3" t="s">
        <v>356</v>
      </c>
      <c r="E88" s="5" t="n">
        <v>1.01796E-010</v>
      </c>
      <c r="F88" s="3" t="s">
        <v>125</v>
      </c>
      <c r="G88" s="3"/>
      <c r="H88" s="3"/>
      <c r="I88" s="4" t="n">
        <v>3.818</v>
      </c>
      <c r="J88" s="3" t="n">
        <v>0.024</v>
      </c>
    </row>
    <row r="89" customFormat="false" ht="15" hidden="false" customHeight="false" outlineLevel="0" collapsed="false">
      <c r="A89" s="3" t="s">
        <v>365</v>
      </c>
      <c r="B89" s="3" t="s">
        <v>366</v>
      </c>
      <c r="C89" s="3" t="s">
        <v>229</v>
      </c>
      <c r="D89" s="3" t="s">
        <v>12</v>
      </c>
      <c r="E89" s="3"/>
      <c r="F89" s="3"/>
      <c r="G89" s="3"/>
      <c r="H89" s="3"/>
      <c r="I89" s="4" t="n">
        <v>2.626</v>
      </c>
      <c r="J89" s="5" t="n">
        <v>6.14E-005</v>
      </c>
    </row>
    <row r="90" customFormat="false" ht="15" hidden="false" customHeight="false" outlineLevel="0" collapsed="false">
      <c r="A90" s="3" t="s">
        <v>374</v>
      </c>
      <c r="B90" s="3" t="s">
        <v>375</v>
      </c>
      <c r="C90" s="3" t="s">
        <v>229</v>
      </c>
      <c r="D90" s="3" t="s">
        <v>12</v>
      </c>
      <c r="E90" s="3"/>
      <c r="F90" s="3"/>
      <c r="G90" s="3"/>
      <c r="H90" s="3"/>
      <c r="I90" s="4" t="n">
        <v>9.739</v>
      </c>
      <c r="J90" s="5" t="n">
        <v>4.71E-005</v>
      </c>
    </row>
    <row r="91" customFormat="false" ht="15" hidden="false" customHeight="false" outlineLevel="0" collapsed="false">
      <c r="A91" s="3" t="s">
        <v>376</v>
      </c>
      <c r="B91" s="3" t="s">
        <v>377</v>
      </c>
      <c r="C91" s="3" t="s">
        <v>229</v>
      </c>
      <c r="D91" s="3" t="s">
        <v>305</v>
      </c>
      <c r="E91" s="5" t="n">
        <v>4.27574E-017</v>
      </c>
      <c r="F91" s="3" t="s">
        <v>57</v>
      </c>
      <c r="G91" s="3" t="s">
        <v>69</v>
      </c>
      <c r="H91" s="5" t="n">
        <v>7.3E-009</v>
      </c>
      <c r="I91" s="4" t="n">
        <v>3.265</v>
      </c>
      <c r="J91" s="5" t="n">
        <v>1.87E-006</v>
      </c>
    </row>
    <row r="92" customFormat="false" ht="15" hidden="false" customHeight="false" outlineLevel="0" collapsed="false">
      <c r="A92" s="3" t="s">
        <v>383</v>
      </c>
      <c r="B92" s="3" t="s">
        <v>384</v>
      </c>
      <c r="C92" s="3" t="s">
        <v>229</v>
      </c>
      <c r="D92" s="3" t="s">
        <v>385</v>
      </c>
      <c r="E92" s="5" t="n">
        <v>2E-008</v>
      </c>
      <c r="F92" s="3"/>
      <c r="G92" s="3" t="s">
        <v>69</v>
      </c>
      <c r="H92" s="5" t="n">
        <v>4E-007</v>
      </c>
      <c r="I92" s="4" t="n">
        <v>3.687</v>
      </c>
      <c r="J92" s="3" t="n">
        <v>0.00146</v>
      </c>
    </row>
    <row r="93" customFormat="false" ht="15" hidden="false" customHeight="false" outlineLevel="0" collapsed="false">
      <c r="A93" s="3" t="s">
        <v>613</v>
      </c>
      <c r="B93" s="3" t="s">
        <v>614</v>
      </c>
      <c r="C93" s="3" t="s">
        <v>229</v>
      </c>
      <c r="D93" s="3" t="s">
        <v>12</v>
      </c>
      <c r="E93" s="3"/>
      <c r="F93" s="3"/>
      <c r="G93" s="3"/>
      <c r="H93" s="3"/>
      <c r="I93" s="4" t="n">
        <v>3.243</v>
      </c>
      <c r="J93" s="3" t="n">
        <v>0.00272</v>
      </c>
    </row>
    <row r="94" customFormat="false" ht="15" hidden="false" customHeight="false" outlineLevel="0" collapsed="false">
      <c r="A94" s="3" t="s">
        <v>386</v>
      </c>
      <c r="B94" s="3" t="s">
        <v>387</v>
      </c>
      <c r="C94" s="3" t="s">
        <v>229</v>
      </c>
      <c r="D94" s="3" t="s">
        <v>388</v>
      </c>
      <c r="E94" s="5" t="n">
        <v>3.91984E-007</v>
      </c>
      <c r="F94" s="3"/>
      <c r="G94" s="3" t="s">
        <v>183</v>
      </c>
      <c r="H94" s="5" t="n">
        <v>1.9E-016</v>
      </c>
      <c r="I94" s="4" t="n">
        <v>2.251</v>
      </c>
      <c r="J94" s="3" t="n">
        <v>0.000605</v>
      </c>
    </row>
    <row r="95" customFormat="false" ht="15" hidden="false" customHeight="false" outlineLevel="0" collapsed="false">
      <c r="A95" s="3" t="s">
        <v>748</v>
      </c>
      <c r="B95" s="3" t="s">
        <v>749</v>
      </c>
      <c r="C95" s="3" t="s">
        <v>229</v>
      </c>
      <c r="D95" s="3" t="s">
        <v>12</v>
      </c>
      <c r="E95" s="3"/>
      <c r="F95" s="3"/>
      <c r="G95" s="3"/>
      <c r="H95" s="3"/>
      <c r="I95" s="4" t="n">
        <v>2.192</v>
      </c>
      <c r="J95" s="5" t="n">
        <v>4.4E-005</v>
      </c>
    </row>
    <row r="96" customFormat="false" ht="15" hidden="false" customHeight="false" outlineLevel="0" collapsed="false">
      <c r="A96" s="3" t="s">
        <v>750</v>
      </c>
      <c r="B96" s="3" t="s">
        <v>751</v>
      </c>
      <c r="C96" s="3" t="s">
        <v>229</v>
      </c>
      <c r="D96" s="3" t="s">
        <v>12</v>
      </c>
      <c r="E96" s="3"/>
      <c r="F96" s="3"/>
      <c r="G96" s="3"/>
      <c r="H96" s="3"/>
      <c r="I96" s="4" t="n">
        <v>2.304</v>
      </c>
      <c r="J96" s="3" t="n">
        <v>0.0414</v>
      </c>
    </row>
    <row r="97" customFormat="false" ht="15" hidden="false" customHeight="false" outlineLevel="0" collapsed="false">
      <c r="A97" s="3" t="s">
        <v>398</v>
      </c>
      <c r="B97" s="3" t="s">
        <v>399</v>
      </c>
      <c r="C97" s="3" t="s">
        <v>229</v>
      </c>
      <c r="D97" s="3" t="s">
        <v>400</v>
      </c>
      <c r="E97" s="5" t="n">
        <v>1.34772E-007</v>
      </c>
      <c r="F97" s="3" t="s">
        <v>125</v>
      </c>
      <c r="G97" s="3"/>
      <c r="H97" s="3"/>
      <c r="I97" s="4" t="n">
        <v>4.886</v>
      </c>
      <c r="J97" s="3" t="n">
        <v>0.000802</v>
      </c>
    </row>
    <row r="98" customFormat="false" ht="15" hidden="false" customHeight="false" outlineLevel="0" collapsed="false">
      <c r="A98" s="3" t="s">
        <v>401</v>
      </c>
      <c r="B98" s="3" t="s">
        <v>402</v>
      </c>
      <c r="C98" s="3" t="s">
        <v>229</v>
      </c>
      <c r="D98" s="8" t="s">
        <v>403</v>
      </c>
      <c r="E98" s="5" t="n">
        <v>2.43815E-011</v>
      </c>
      <c r="F98" s="3"/>
      <c r="G98" s="3"/>
      <c r="H98" s="3"/>
      <c r="I98" s="4" t="n">
        <v>5.651</v>
      </c>
      <c r="J98" s="3" t="n">
        <v>0.0102</v>
      </c>
    </row>
    <row r="99" customFormat="false" ht="15" hidden="false" customHeight="false" outlineLevel="0" collapsed="false">
      <c r="A99" s="3" t="s">
        <v>404</v>
      </c>
      <c r="B99" s="3" t="s">
        <v>405</v>
      </c>
      <c r="C99" s="3" t="s">
        <v>229</v>
      </c>
      <c r="D99" s="3" t="s">
        <v>12</v>
      </c>
      <c r="E99" s="3"/>
      <c r="F99" s="3"/>
      <c r="G99" s="3"/>
      <c r="H99" s="3"/>
      <c r="I99" s="4" t="n">
        <v>3.547</v>
      </c>
      <c r="J99" s="3" t="n">
        <v>0.00265</v>
      </c>
    </row>
    <row r="100" customFormat="false" ht="15" hidden="false" customHeight="false" outlineLevel="0" collapsed="false">
      <c r="A100" s="3" t="s">
        <v>406</v>
      </c>
      <c r="B100" s="3" t="s">
        <v>407</v>
      </c>
      <c r="C100" s="3" t="s">
        <v>229</v>
      </c>
      <c r="D100" s="3" t="s">
        <v>12</v>
      </c>
      <c r="E100" s="3"/>
      <c r="F100" s="3"/>
      <c r="G100" s="3"/>
      <c r="H100" s="3"/>
      <c r="I100" s="4" t="n">
        <v>4.237</v>
      </c>
      <c r="J100" s="3" t="n">
        <v>0.000263</v>
      </c>
    </row>
    <row r="101" customFormat="false" ht="15" hidden="false" customHeight="false" outlineLevel="0" collapsed="false">
      <c r="A101" s="3" t="s">
        <v>752</v>
      </c>
      <c r="B101" s="3" t="s">
        <v>753</v>
      </c>
      <c r="C101" s="3" t="s">
        <v>229</v>
      </c>
      <c r="D101" s="3" t="s">
        <v>12</v>
      </c>
      <c r="E101" s="3"/>
      <c r="F101" s="3"/>
      <c r="G101" s="3"/>
      <c r="H101" s="3"/>
      <c r="I101" s="4" t="n">
        <v>2.056</v>
      </c>
      <c r="J101" s="3" t="n">
        <v>0.00682</v>
      </c>
    </row>
    <row r="102" customFormat="false" ht="15" hidden="false" customHeight="false" outlineLevel="0" collapsed="false">
      <c r="A102" s="3" t="s">
        <v>408</v>
      </c>
      <c r="B102" s="3" t="s">
        <v>409</v>
      </c>
      <c r="C102" s="3" t="s">
        <v>229</v>
      </c>
      <c r="D102" s="3" t="s">
        <v>12</v>
      </c>
      <c r="E102" s="3"/>
      <c r="F102" s="3"/>
      <c r="G102" s="3"/>
      <c r="H102" s="3"/>
      <c r="I102" s="4" t="n">
        <v>8.678</v>
      </c>
      <c r="J102" s="5" t="n">
        <v>3.03E-006</v>
      </c>
    </row>
    <row r="103" customFormat="false" ht="15" hidden="false" customHeight="false" outlineLevel="0" collapsed="false">
      <c r="A103" s="3" t="s">
        <v>410</v>
      </c>
      <c r="B103" s="3" t="s">
        <v>411</v>
      </c>
      <c r="C103" s="3" t="s">
        <v>229</v>
      </c>
      <c r="D103" s="3" t="s">
        <v>12</v>
      </c>
      <c r="E103" s="3"/>
      <c r="F103" s="3"/>
      <c r="G103" s="3"/>
      <c r="H103" s="3"/>
      <c r="I103" s="4" t="n">
        <v>10.78</v>
      </c>
      <c r="J103" s="5" t="n">
        <v>4.17E-005</v>
      </c>
    </row>
    <row r="104" customFormat="false" ht="15" hidden="false" customHeight="false" outlineLevel="0" collapsed="false">
      <c r="A104" s="3" t="s">
        <v>615</v>
      </c>
      <c r="B104" s="3" t="s">
        <v>616</v>
      </c>
      <c r="C104" s="3" t="s">
        <v>229</v>
      </c>
      <c r="D104" s="3" t="s">
        <v>12</v>
      </c>
      <c r="E104" s="3"/>
      <c r="F104" s="3"/>
      <c r="G104" s="3"/>
      <c r="H104" s="3"/>
      <c r="I104" s="4" t="n">
        <v>3.328</v>
      </c>
      <c r="J104" s="5" t="n">
        <v>3.49E-005</v>
      </c>
    </row>
    <row r="105" customFormat="false" ht="15" hidden="false" customHeight="false" outlineLevel="0" collapsed="false">
      <c r="A105" s="3" t="s">
        <v>754</v>
      </c>
      <c r="B105" s="3" t="s">
        <v>755</v>
      </c>
      <c r="C105" s="3" t="s">
        <v>229</v>
      </c>
      <c r="D105" s="3" t="s">
        <v>12</v>
      </c>
      <c r="E105" s="3"/>
      <c r="F105" s="3"/>
      <c r="G105" s="3"/>
      <c r="H105" s="3"/>
      <c r="I105" s="4" t="n">
        <v>3.717</v>
      </c>
      <c r="J105" s="3" t="n">
        <v>0.00029</v>
      </c>
    </row>
    <row r="106" customFormat="false" ht="15" hidden="false" customHeight="false" outlineLevel="0" collapsed="false">
      <c r="A106" s="3" t="s">
        <v>432</v>
      </c>
      <c r="B106" s="3" t="s">
        <v>433</v>
      </c>
      <c r="C106" s="3" t="s">
        <v>229</v>
      </c>
      <c r="D106" s="3" t="s">
        <v>434</v>
      </c>
      <c r="E106" s="5" t="n">
        <v>1.57995E-011</v>
      </c>
      <c r="F106" s="3"/>
      <c r="G106" s="3" t="s">
        <v>69</v>
      </c>
      <c r="H106" s="5" t="n">
        <v>2.2E-008</v>
      </c>
      <c r="I106" s="4" t="n">
        <v>5.076</v>
      </c>
      <c r="J106" s="3" t="n">
        <v>0.0212</v>
      </c>
    </row>
    <row r="107" customFormat="false" ht="15" hidden="false" customHeight="false" outlineLevel="0" collapsed="false">
      <c r="A107" s="3" t="s">
        <v>756</v>
      </c>
      <c r="B107" s="3" t="s">
        <v>757</v>
      </c>
      <c r="C107" s="3" t="s">
        <v>229</v>
      </c>
      <c r="D107" s="3" t="s">
        <v>12</v>
      </c>
      <c r="E107" s="3"/>
      <c r="F107" s="3"/>
      <c r="G107" s="3"/>
      <c r="H107" s="3"/>
      <c r="I107" s="4" t="n">
        <v>3.966</v>
      </c>
      <c r="J107" s="3" t="n">
        <v>0.0107</v>
      </c>
    </row>
    <row r="108" customFormat="false" ht="15" hidden="false" customHeight="false" outlineLevel="0" collapsed="false">
      <c r="A108" s="3" t="s">
        <v>758</v>
      </c>
      <c r="B108" s="3" t="s">
        <v>759</v>
      </c>
      <c r="C108" s="3" t="s">
        <v>229</v>
      </c>
      <c r="D108" s="3" t="s">
        <v>12</v>
      </c>
      <c r="E108" s="3"/>
      <c r="F108" s="3"/>
      <c r="G108" s="3"/>
      <c r="H108" s="3"/>
      <c r="I108" s="4" t="n">
        <v>2.85</v>
      </c>
      <c r="J108" s="3" t="n">
        <v>0.00311</v>
      </c>
    </row>
    <row r="109" customFormat="false" ht="15" hidden="false" customHeight="false" outlineLevel="0" collapsed="false">
      <c r="A109" s="3" t="s">
        <v>619</v>
      </c>
      <c r="B109" s="3" t="s">
        <v>620</v>
      </c>
      <c r="C109" s="3" t="s">
        <v>229</v>
      </c>
      <c r="D109" s="3" t="s">
        <v>12</v>
      </c>
      <c r="E109" s="3"/>
      <c r="F109" s="3"/>
      <c r="G109" s="3"/>
      <c r="H109" s="3"/>
      <c r="I109" s="4" t="n">
        <v>2.386</v>
      </c>
      <c r="J109" s="3" t="n">
        <v>0.000207</v>
      </c>
    </row>
    <row r="110" customFormat="false" ht="15" hidden="false" customHeight="false" outlineLevel="0" collapsed="false">
      <c r="A110" s="3" t="s">
        <v>760</v>
      </c>
      <c r="B110" s="3" t="s">
        <v>761</v>
      </c>
      <c r="C110" s="3" t="s">
        <v>229</v>
      </c>
      <c r="D110" s="3" t="s">
        <v>762</v>
      </c>
      <c r="E110" s="5" t="n">
        <v>8.03683E-024</v>
      </c>
      <c r="F110" s="3" t="s">
        <v>763</v>
      </c>
      <c r="G110" s="3"/>
      <c r="H110" s="3"/>
      <c r="I110" s="4" t="n">
        <v>3.676</v>
      </c>
      <c r="J110" s="3" t="n">
        <v>0.0014</v>
      </c>
      <c r="M110" s="5"/>
    </row>
    <row r="111" customFormat="false" ht="15" hidden="false" customHeight="false" outlineLevel="0" collapsed="false">
      <c r="A111" s="3" t="s">
        <v>445</v>
      </c>
      <c r="B111" s="3" t="s">
        <v>446</v>
      </c>
      <c r="C111" s="3" t="s">
        <v>229</v>
      </c>
      <c r="D111" s="3" t="s">
        <v>12</v>
      </c>
      <c r="E111" s="3"/>
      <c r="F111" s="3"/>
      <c r="G111" s="3"/>
      <c r="H111" s="3"/>
      <c r="I111" s="4" t="n">
        <v>3.78</v>
      </c>
      <c r="J111" s="3" t="n">
        <v>0.0294</v>
      </c>
      <c r="M111" s="5"/>
    </row>
    <row r="112" customFormat="false" ht="15" hidden="false" customHeight="false" outlineLevel="0" collapsed="false">
      <c r="A112" s="3" t="s">
        <v>764</v>
      </c>
      <c r="B112" s="3" t="s">
        <v>765</v>
      </c>
      <c r="C112" s="3" t="s">
        <v>229</v>
      </c>
      <c r="D112" s="3" t="s">
        <v>12</v>
      </c>
      <c r="E112" s="3"/>
      <c r="F112" s="3"/>
      <c r="G112" s="3"/>
      <c r="H112" s="3"/>
      <c r="I112" s="4" t="n">
        <v>2.187</v>
      </c>
      <c r="J112" s="3" t="n">
        <v>0.000142</v>
      </c>
      <c r="M112" s="5"/>
    </row>
    <row r="113" customFormat="false" ht="15" hidden="false" customHeight="false" outlineLevel="0" collapsed="false">
      <c r="A113" s="3" t="s">
        <v>447</v>
      </c>
      <c r="B113" s="3" t="s">
        <v>448</v>
      </c>
      <c r="C113" s="3" t="s">
        <v>229</v>
      </c>
      <c r="D113" s="3" t="s">
        <v>324</v>
      </c>
      <c r="E113" s="5" t="n">
        <v>2.74061E-008</v>
      </c>
      <c r="F113" s="3" t="s">
        <v>57</v>
      </c>
      <c r="G113" s="3"/>
      <c r="H113" s="3"/>
      <c r="I113" s="4" t="n">
        <v>6.406</v>
      </c>
      <c r="J113" s="3" t="n">
        <v>0.00505</v>
      </c>
    </row>
    <row r="114" customFormat="false" ht="15" hidden="false" customHeight="false" outlineLevel="0" collapsed="false">
      <c r="A114" s="3" t="s">
        <v>449</v>
      </c>
      <c r="B114" s="3" t="s">
        <v>450</v>
      </c>
      <c r="C114" s="3" t="s">
        <v>229</v>
      </c>
      <c r="D114" s="3" t="s">
        <v>12</v>
      </c>
      <c r="E114" s="3"/>
      <c r="F114" s="3"/>
      <c r="G114" s="3"/>
      <c r="H114" s="3"/>
      <c r="I114" s="4" t="n">
        <v>2.931</v>
      </c>
      <c r="J114" s="3" t="n">
        <v>0.0289</v>
      </c>
    </row>
    <row r="115" customFormat="false" ht="15" hidden="false" customHeight="false" outlineLevel="0" collapsed="false">
      <c r="A115" s="3" t="s">
        <v>453</v>
      </c>
      <c r="B115" s="3" t="s">
        <v>454</v>
      </c>
      <c r="C115" s="3" t="s">
        <v>229</v>
      </c>
      <c r="D115" s="3" t="s">
        <v>455</v>
      </c>
      <c r="E115" s="5" t="n">
        <v>3.44853E-025</v>
      </c>
      <c r="F115" s="3" t="s">
        <v>456</v>
      </c>
      <c r="G115" s="3" t="s">
        <v>268</v>
      </c>
      <c r="H115" s="5" t="n">
        <v>2.1E-008</v>
      </c>
      <c r="I115" s="4" t="n">
        <v>3.562</v>
      </c>
      <c r="J115" s="3" t="n">
        <v>0.00757</v>
      </c>
    </row>
    <row r="116" customFormat="false" ht="15" hidden="false" customHeight="false" outlineLevel="0" collapsed="false">
      <c r="A116" s="3" t="s">
        <v>457</v>
      </c>
      <c r="B116" s="3" t="s">
        <v>458</v>
      </c>
      <c r="C116" s="3" t="s">
        <v>229</v>
      </c>
      <c r="D116" s="8" t="s">
        <v>459</v>
      </c>
      <c r="E116" s="5" t="n">
        <v>8.31262E-015</v>
      </c>
      <c r="F116" s="3"/>
      <c r="G116" s="3"/>
      <c r="H116" s="3"/>
      <c r="I116" s="4" t="n">
        <v>5.082</v>
      </c>
      <c r="J116" s="3" t="n">
        <v>0.00557</v>
      </c>
    </row>
    <row r="117" customFormat="false" ht="15" hidden="false" customHeight="false" outlineLevel="0" collapsed="false">
      <c r="A117" s="3" t="s">
        <v>460</v>
      </c>
      <c r="B117" s="3" t="s">
        <v>461</v>
      </c>
      <c r="C117" s="3" t="s">
        <v>229</v>
      </c>
      <c r="D117" s="3" t="s">
        <v>12</v>
      </c>
      <c r="E117" s="3"/>
      <c r="F117" s="3"/>
      <c r="G117" s="3"/>
      <c r="H117" s="3"/>
      <c r="I117" s="4" t="n">
        <v>2.742</v>
      </c>
      <c r="J117" s="3" t="n">
        <v>0.0112</v>
      </c>
    </row>
    <row r="118" customFormat="false" ht="15" hidden="false" customHeight="false" outlineLevel="0" collapsed="false">
      <c r="A118" s="3" t="s">
        <v>766</v>
      </c>
      <c r="B118" s="3" t="s">
        <v>767</v>
      </c>
      <c r="C118" s="3" t="s">
        <v>229</v>
      </c>
      <c r="D118" s="3" t="s">
        <v>12</v>
      </c>
      <c r="E118" s="3"/>
      <c r="F118" s="3"/>
      <c r="G118" s="3"/>
      <c r="H118" s="3"/>
      <c r="I118" s="4" t="n">
        <v>2.424</v>
      </c>
      <c r="J118" s="5" t="n">
        <v>3.94E-005</v>
      </c>
    </row>
    <row r="119" customFormat="false" ht="15" hidden="false" customHeight="false" outlineLevel="0" collapsed="false">
      <c r="A119" s="3" t="s">
        <v>768</v>
      </c>
      <c r="B119" s="3" t="s">
        <v>769</v>
      </c>
      <c r="C119" s="3" t="s">
        <v>229</v>
      </c>
      <c r="D119" s="3" t="s">
        <v>770</v>
      </c>
      <c r="E119" s="5" t="n">
        <v>2.74586E-016</v>
      </c>
      <c r="F119" s="3" t="s">
        <v>125</v>
      </c>
      <c r="G119" s="3" t="s">
        <v>69</v>
      </c>
      <c r="H119" s="5" t="n">
        <v>2E-011</v>
      </c>
      <c r="I119" s="4" t="n">
        <v>3.207</v>
      </c>
      <c r="J119" s="3" t="n">
        <v>0.000307</v>
      </c>
    </row>
    <row r="120" customFormat="false" ht="15" hidden="false" customHeight="false" outlineLevel="0" collapsed="false">
      <c r="A120" s="3" t="s">
        <v>771</v>
      </c>
      <c r="B120" s="3" t="s">
        <v>772</v>
      </c>
      <c r="C120" s="3" t="s">
        <v>229</v>
      </c>
      <c r="D120" s="3" t="s">
        <v>12</v>
      </c>
      <c r="E120" s="3"/>
      <c r="F120" s="3"/>
      <c r="G120" s="3"/>
      <c r="H120" s="3"/>
      <c r="I120" s="4" t="n">
        <v>2.222</v>
      </c>
      <c r="J120" s="3" t="n">
        <v>0.0371</v>
      </c>
    </row>
    <row r="121" customFormat="false" ht="15" hidden="false" customHeight="false" outlineLevel="0" collapsed="false">
      <c r="A121" s="3" t="s">
        <v>464</v>
      </c>
      <c r="B121" s="3" t="s">
        <v>465</v>
      </c>
      <c r="C121" s="3" t="s">
        <v>229</v>
      </c>
      <c r="D121" s="3" t="s">
        <v>12</v>
      </c>
      <c r="E121" s="3"/>
      <c r="F121" s="3"/>
      <c r="G121" s="3"/>
      <c r="H121" s="3"/>
      <c r="I121" s="4" t="n">
        <v>3.031</v>
      </c>
      <c r="J121" s="3" t="n">
        <v>0.00809</v>
      </c>
    </row>
    <row r="122" customFormat="false" ht="15" hidden="false" customHeight="false" outlineLevel="0" collapsed="false">
      <c r="A122" s="3" t="s">
        <v>466</v>
      </c>
      <c r="B122" s="3" t="s">
        <v>467</v>
      </c>
      <c r="C122" s="3" t="s">
        <v>229</v>
      </c>
      <c r="D122" s="8" t="s">
        <v>468</v>
      </c>
      <c r="E122" s="5" t="n">
        <v>2.06945E-012</v>
      </c>
      <c r="F122" s="3"/>
      <c r="G122" s="3" t="s">
        <v>69</v>
      </c>
      <c r="H122" s="5" t="n">
        <v>2.6E-007</v>
      </c>
      <c r="I122" s="4" t="n">
        <v>5.31</v>
      </c>
      <c r="J122" s="3" t="n">
        <v>0.000423</v>
      </c>
    </row>
    <row r="123" customFormat="false" ht="15" hidden="false" customHeight="false" outlineLevel="0" collapsed="false">
      <c r="A123" s="3" t="s">
        <v>471</v>
      </c>
      <c r="B123" s="3" t="s">
        <v>472</v>
      </c>
      <c r="C123" s="3" t="s">
        <v>229</v>
      </c>
      <c r="D123" s="3" t="s">
        <v>12</v>
      </c>
      <c r="E123" s="3"/>
      <c r="F123" s="3"/>
      <c r="G123" s="3"/>
      <c r="H123" s="3"/>
      <c r="I123" s="4" t="n">
        <v>2.167</v>
      </c>
      <c r="J123" s="3" t="n">
        <v>0.019</v>
      </c>
    </row>
    <row r="124" customFormat="false" ht="15" hidden="false" customHeight="false" outlineLevel="0" collapsed="false">
      <c r="A124" s="3" t="s">
        <v>773</v>
      </c>
      <c r="B124" s="3" t="s">
        <v>774</v>
      </c>
      <c r="C124" s="3" t="s">
        <v>229</v>
      </c>
      <c r="D124" s="8" t="s">
        <v>68</v>
      </c>
      <c r="E124" s="5" t="n">
        <v>1.52252E-017</v>
      </c>
      <c r="F124" s="3"/>
      <c r="G124" s="3"/>
      <c r="H124" s="3"/>
      <c r="I124" s="4" t="n">
        <v>5.531</v>
      </c>
      <c r="J124" s="3" t="n">
        <v>0.0032</v>
      </c>
    </row>
    <row r="125" customFormat="false" ht="15" hidden="false" customHeight="false" outlineLevel="0" collapsed="false">
      <c r="A125" s="3" t="s">
        <v>473</v>
      </c>
      <c r="B125" s="3" t="s">
        <v>474</v>
      </c>
      <c r="C125" s="3" t="s">
        <v>229</v>
      </c>
      <c r="D125" s="3" t="s">
        <v>124</v>
      </c>
      <c r="E125" s="5" t="n">
        <v>6.50365E-024</v>
      </c>
      <c r="F125" s="3" t="s">
        <v>125</v>
      </c>
      <c r="G125" s="3"/>
      <c r="H125" s="3"/>
      <c r="I125" s="4" t="n">
        <v>2.937</v>
      </c>
      <c r="J125" s="5" t="n">
        <v>5.44E-005</v>
      </c>
    </row>
    <row r="126" customFormat="false" ht="15" hidden="false" customHeight="false" outlineLevel="0" collapsed="false">
      <c r="A126" s="3" t="s">
        <v>475</v>
      </c>
      <c r="B126" s="3" t="s">
        <v>476</v>
      </c>
      <c r="C126" s="3" t="s">
        <v>229</v>
      </c>
      <c r="D126" s="3" t="s">
        <v>434</v>
      </c>
      <c r="E126" s="5" t="n">
        <v>7.07094E-020</v>
      </c>
      <c r="F126" s="3"/>
      <c r="G126" s="3"/>
      <c r="H126" s="3"/>
      <c r="I126" s="4" t="n">
        <v>4.31</v>
      </c>
      <c r="J126" s="3" t="n">
        <v>0.0272</v>
      </c>
    </row>
    <row r="127" customFormat="false" ht="15" hidden="false" customHeight="false" outlineLevel="0" collapsed="false">
      <c r="A127" s="3" t="s">
        <v>477</v>
      </c>
      <c r="B127" s="3" t="s">
        <v>478</v>
      </c>
      <c r="C127" s="3" t="s">
        <v>229</v>
      </c>
      <c r="D127" s="3" t="s">
        <v>12</v>
      </c>
      <c r="E127" s="3"/>
      <c r="F127" s="3"/>
      <c r="G127" s="3"/>
      <c r="H127" s="3"/>
      <c r="I127" s="4" t="n">
        <v>2.673</v>
      </c>
      <c r="J127" s="3" t="n">
        <v>0.00164</v>
      </c>
    </row>
    <row r="128" customFormat="false" ht="15" hidden="false" customHeight="false" outlineLevel="0" collapsed="false">
      <c r="A128" s="3" t="s">
        <v>479</v>
      </c>
      <c r="B128" s="3" t="s">
        <v>480</v>
      </c>
      <c r="C128" s="3" t="s">
        <v>229</v>
      </c>
      <c r="D128" s="3" t="s">
        <v>12</v>
      </c>
      <c r="E128" s="3"/>
      <c r="F128" s="3"/>
      <c r="G128" s="3"/>
      <c r="H128" s="3"/>
      <c r="I128" s="4" t="n">
        <v>5.946</v>
      </c>
      <c r="J128" s="3" t="n">
        <v>0.00288</v>
      </c>
    </row>
    <row r="129" customFormat="false" ht="15" hidden="false" customHeight="false" outlineLevel="0" collapsed="false">
      <c r="A129" s="3" t="s">
        <v>481</v>
      </c>
      <c r="B129" s="3" t="s">
        <v>482</v>
      </c>
      <c r="C129" s="3" t="s">
        <v>229</v>
      </c>
      <c r="D129" s="3" t="s">
        <v>12</v>
      </c>
      <c r="E129" s="3"/>
      <c r="F129" s="3"/>
      <c r="G129" s="3"/>
      <c r="H129" s="3"/>
      <c r="I129" s="4" t="n">
        <v>4.308</v>
      </c>
      <c r="J129" s="5" t="n">
        <v>3.77E-00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1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2.28125" defaultRowHeight="15" zeroHeight="false" outlineLevelRow="0" outlineLevelCol="0"/>
  <cols>
    <col collapsed="false" customWidth="false" hidden="false" outlineLevel="0" max="1" min="1" style="3" width="12.28"/>
    <col collapsed="false" customWidth="true" hidden="false" outlineLevel="0" max="2" min="2" style="0" width="13.28"/>
    <col collapsed="false" customWidth="true" hidden="false" outlineLevel="0" max="3" min="3" style="0" width="11.85"/>
    <col collapsed="false" customWidth="true" hidden="false" outlineLevel="0" max="4" min="4" style="0" width="53.71"/>
    <col collapsed="false" customWidth="true" hidden="false" outlineLevel="0" max="5" min="5" style="0" width="8.56"/>
    <col collapsed="false" customWidth="true" hidden="false" outlineLevel="0" max="6" min="6" style="0" width="39.99"/>
    <col collapsed="false" customWidth="true" hidden="false" outlineLevel="0" max="7" min="7" style="0" width="17.28"/>
    <col collapsed="false" customWidth="true" hidden="false" outlineLevel="0" max="9" min="9" style="0" width="7.42"/>
    <col collapsed="false" customWidth="true" hidden="false" outlineLevel="0" max="10" min="10" style="0" width="9.99"/>
    <col collapsed="false" customWidth="true" hidden="false" outlineLevel="0" max="11" min="11" style="0" width="9.14"/>
  </cols>
  <sheetData>
    <row r="1" customFormat="false" ht="15.75" hidden="false" customHeight="false" outlineLevel="0" collapsed="false">
      <c r="A1" s="1" t="s">
        <v>775</v>
      </c>
      <c r="L1" s="3"/>
      <c r="M1" s="3"/>
      <c r="N1" s="5"/>
    </row>
    <row r="2" customFormat="false" ht="15" hidden="false" customHeight="false" outlineLevel="0" collapsed="false">
      <c r="L2" s="3"/>
      <c r="M2" s="3"/>
      <c r="N2" s="5"/>
    </row>
    <row r="3" customFormat="false" ht="15" hidden="false" customHeight="false" outlineLevel="0" collapsed="false">
      <c r="A3" s="2" t="s">
        <v>1</v>
      </c>
      <c r="B3" s="2" t="s">
        <v>2</v>
      </c>
      <c r="C3" s="2" t="s">
        <v>3</v>
      </c>
      <c r="D3" s="2" t="s">
        <v>4</v>
      </c>
      <c r="E3" s="2" t="s">
        <v>14</v>
      </c>
      <c r="F3" s="2" t="s">
        <v>6</v>
      </c>
      <c r="G3" s="2" t="s">
        <v>15</v>
      </c>
      <c r="H3" s="2" t="s">
        <v>5</v>
      </c>
      <c r="I3" s="2" t="s">
        <v>484</v>
      </c>
      <c r="J3" s="2" t="s">
        <v>510</v>
      </c>
      <c r="K3" s="2" t="s">
        <v>16</v>
      </c>
      <c r="L3" s="3"/>
      <c r="M3" s="3"/>
      <c r="N3" s="5"/>
    </row>
    <row r="4" customFormat="false" ht="15" hidden="false" customHeight="false" outlineLevel="0" collapsed="false">
      <c r="A4" s="3" t="s">
        <v>624</v>
      </c>
      <c r="B4" s="3" t="s">
        <v>625</v>
      </c>
      <c r="C4" s="3" t="s">
        <v>540</v>
      </c>
      <c r="D4" s="3" t="s">
        <v>12</v>
      </c>
      <c r="E4" s="3"/>
      <c r="F4" s="3"/>
      <c r="G4" s="3"/>
      <c r="H4" s="3"/>
      <c r="I4" s="3" t="n">
        <v>0.374</v>
      </c>
      <c r="J4" s="4" t="n">
        <f aca="false">1/I4</f>
        <v>2.67379679144385</v>
      </c>
      <c r="K4" s="3" t="n">
        <v>0.0107</v>
      </c>
    </row>
    <row r="5" customFormat="false" ht="15" hidden="false" customHeight="false" outlineLevel="0" collapsed="false">
      <c r="A5" s="3" t="s">
        <v>538</v>
      </c>
      <c r="B5" s="3" t="s">
        <v>539</v>
      </c>
      <c r="C5" s="3"/>
      <c r="D5" s="3"/>
      <c r="E5" s="3"/>
      <c r="F5" s="3"/>
      <c r="G5" s="3"/>
      <c r="H5" s="3"/>
      <c r="I5" s="3" t="n">
        <v>0.317</v>
      </c>
      <c r="J5" s="4" t="n">
        <f aca="false">1/I5</f>
        <v>3.15457413249211</v>
      </c>
      <c r="K5" s="3" t="n">
        <v>0.00154</v>
      </c>
    </row>
    <row r="6" customFormat="false" ht="15" hidden="false" customHeight="false" outlineLevel="0" collapsed="false">
      <c r="A6" s="3" t="s">
        <v>626</v>
      </c>
      <c r="B6" s="3" t="s">
        <v>627</v>
      </c>
      <c r="C6" s="3" t="s">
        <v>628</v>
      </c>
      <c r="D6" s="3" t="s">
        <v>629</v>
      </c>
      <c r="E6" s="5" t="n">
        <v>2.80299E-016</v>
      </c>
      <c r="F6" s="3"/>
      <c r="G6" s="3"/>
      <c r="H6" s="3"/>
      <c r="I6" s="3" t="n">
        <v>0.153</v>
      </c>
      <c r="J6" s="4" t="n">
        <f aca="false">1/I6</f>
        <v>6.5359477124183</v>
      </c>
      <c r="K6" s="3" t="n">
        <v>0.00095</v>
      </c>
    </row>
    <row r="7" customFormat="false" ht="15" hidden="false" customHeight="false" outlineLevel="0" collapsed="false">
      <c r="A7" s="3" t="s">
        <v>630</v>
      </c>
      <c r="B7" s="3" t="s">
        <v>631</v>
      </c>
      <c r="C7" s="3"/>
      <c r="D7" s="3"/>
      <c r="E7" s="5"/>
      <c r="F7" s="3"/>
      <c r="G7" s="3"/>
      <c r="H7" s="3"/>
      <c r="I7" s="3" t="n">
        <v>0.252</v>
      </c>
      <c r="J7" s="4" t="n">
        <f aca="false">1/I7</f>
        <v>3.96825396825397</v>
      </c>
      <c r="K7" s="3" t="n">
        <v>0.0035</v>
      </c>
    </row>
    <row r="8" customFormat="false" ht="15" hidden="false" customHeight="false" outlineLevel="0" collapsed="false">
      <c r="A8" s="3" t="s">
        <v>632</v>
      </c>
      <c r="B8" s="3" t="s">
        <v>633</v>
      </c>
      <c r="C8" s="3"/>
      <c r="D8" s="3"/>
      <c r="E8" s="5"/>
      <c r="F8" s="3"/>
      <c r="G8" s="3"/>
      <c r="H8" s="3"/>
      <c r="I8" s="3" t="n">
        <v>0.258</v>
      </c>
      <c r="J8" s="4" t="n">
        <f aca="false">1/I8</f>
        <v>3.87596899224806</v>
      </c>
      <c r="K8" s="3" t="n">
        <v>0.00155</v>
      </c>
    </row>
    <row r="9" customFormat="false" ht="15" hidden="false" customHeight="false" outlineLevel="0" collapsed="false">
      <c r="A9" s="3" t="s">
        <v>634</v>
      </c>
      <c r="B9" s="3" t="s">
        <v>635</v>
      </c>
      <c r="C9" s="3"/>
      <c r="D9" s="3"/>
      <c r="E9" s="5"/>
      <c r="F9" s="3"/>
      <c r="G9" s="3"/>
      <c r="H9" s="3"/>
      <c r="I9" s="3" t="n">
        <v>0.251</v>
      </c>
      <c r="J9" s="4" t="n">
        <f aca="false">1/I9</f>
        <v>3.98406374501992</v>
      </c>
      <c r="K9" s="5" t="n">
        <v>1.1E-005</v>
      </c>
    </row>
    <row r="10" customFormat="false" ht="15" hidden="false" customHeight="false" outlineLevel="0" collapsed="false">
      <c r="A10" s="3" t="s">
        <v>776</v>
      </c>
      <c r="B10" s="3" t="s">
        <v>777</v>
      </c>
      <c r="C10" s="3"/>
      <c r="D10" s="3"/>
      <c r="E10" s="5"/>
      <c r="F10" s="3"/>
      <c r="G10" s="3"/>
      <c r="H10" s="3"/>
      <c r="I10" s="3" t="n">
        <v>0.173</v>
      </c>
      <c r="J10" s="4" t="n">
        <f aca="false">1/I10</f>
        <v>5.78034682080925</v>
      </c>
      <c r="K10" s="3" t="n">
        <v>0.000639</v>
      </c>
    </row>
    <row r="11" customFormat="false" ht="15" hidden="false" customHeight="false" outlineLevel="0" collapsed="false">
      <c r="A11" s="3" t="s">
        <v>778</v>
      </c>
      <c r="B11" s="3" t="s">
        <v>779</v>
      </c>
      <c r="C11" s="3"/>
      <c r="D11" s="3"/>
      <c r="E11" s="5"/>
      <c r="F11" s="3"/>
      <c r="G11" s="3"/>
      <c r="H11" s="3"/>
      <c r="I11" s="3" t="n">
        <v>0.222</v>
      </c>
      <c r="J11" s="4" t="n">
        <f aca="false">1/I11</f>
        <v>4.50450450450451</v>
      </c>
      <c r="K11" s="3" t="n">
        <v>0.000438</v>
      </c>
    </row>
    <row r="12" customFormat="false" ht="15" hidden="false" customHeight="false" outlineLevel="0" collapsed="false">
      <c r="A12" s="3" t="s">
        <v>780</v>
      </c>
      <c r="B12" s="3" t="s">
        <v>781</v>
      </c>
      <c r="C12" s="3"/>
      <c r="D12" s="3"/>
      <c r="E12" s="5"/>
      <c r="F12" s="3"/>
      <c r="G12" s="3"/>
      <c r="H12" s="3"/>
      <c r="I12" s="3" t="n">
        <v>0.141</v>
      </c>
      <c r="J12" s="4" t="n">
        <f aca="false">1/I12</f>
        <v>7.09219858156028</v>
      </c>
      <c r="K12" s="3" t="n">
        <v>0.000109</v>
      </c>
    </row>
    <row r="13" customFormat="false" ht="15" hidden="false" customHeight="false" outlineLevel="0" collapsed="false">
      <c r="A13" s="3" t="s">
        <v>636</v>
      </c>
      <c r="B13" s="3" t="s">
        <v>637</v>
      </c>
      <c r="C13" s="3"/>
      <c r="D13" s="3"/>
      <c r="E13" s="5"/>
      <c r="F13" s="3"/>
      <c r="G13" s="3"/>
      <c r="H13" s="3"/>
      <c r="I13" s="3" t="n">
        <v>0.115</v>
      </c>
      <c r="J13" s="4" t="n">
        <f aca="false">1/I13</f>
        <v>8.69565217391304</v>
      </c>
      <c r="K13" s="5" t="n">
        <v>7.7E-005</v>
      </c>
    </row>
    <row r="14" customFormat="false" ht="15" hidden="false" customHeight="false" outlineLevel="0" collapsed="false">
      <c r="A14" s="3" t="s">
        <v>638</v>
      </c>
      <c r="B14" s="3" t="s">
        <v>639</v>
      </c>
      <c r="C14" s="3" t="s">
        <v>640</v>
      </c>
      <c r="D14" s="3" t="s">
        <v>12</v>
      </c>
      <c r="E14" s="3"/>
      <c r="F14" s="3"/>
      <c r="G14" s="3"/>
      <c r="H14" s="3"/>
      <c r="I14" s="3" t="n">
        <v>0.234</v>
      </c>
      <c r="J14" s="4" t="n">
        <f aca="false">1/I14</f>
        <v>4.27350427350427</v>
      </c>
      <c r="K14" s="5" t="n">
        <v>2.37E-006</v>
      </c>
    </row>
    <row r="15" customFormat="false" ht="15" hidden="false" customHeight="false" outlineLevel="0" collapsed="false">
      <c r="A15" s="3" t="s">
        <v>641</v>
      </c>
      <c r="B15" s="3" t="s">
        <v>642</v>
      </c>
      <c r="C15" s="3"/>
      <c r="D15" s="3"/>
      <c r="E15" s="3"/>
      <c r="F15" s="3"/>
      <c r="G15" s="3"/>
      <c r="H15" s="3"/>
      <c r="I15" s="3" t="n">
        <v>0.202</v>
      </c>
      <c r="J15" s="4" t="n">
        <f aca="false">1/I15</f>
        <v>4.95049504950495</v>
      </c>
      <c r="K15" s="3" t="n">
        <v>0.000154</v>
      </c>
    </row>
    <row r="16" customFormat="false" ht="15" hidden="false" customHeight="false" outlineLevel="0" collapsed="false">
      <c r="A16" s="3" t="s">
        <v>782</v>
      </c>
      <c r="B16" s="3" t="s">
        <v>783</v>
      </c>
      <c r="C16" s="3"/>
      <c r="D16" s="3"/>
      <c r="E16" s="3"/>
      <c r="F16" s="3"/>
      <c r="G16" s="3"/>
      <c r="H16" s="3"/>
      <c r="I16" s="3" t="n">
        <v>0.364</v>
      </c>
      <c r="J16" s="4" t="n">
        <f aca="false">1/I16</f>
        <v>2.74725274725275</v>
      </c>
      <c r="K16" s="3" t="n">
        <v>0.00122</v>
      </c>
    </row>
    <row r="17" customFormat="false" ht="15" hidden="false" customHeight="false" outlineLevel="0" collapsed="false">
      <c r="A17" s="3" t="s">
        <v>784</v>
      </c>
      <c r="B17" s="3" t="s">
        <v>785</v>
      </c>
      <c r="C17" s="3" t="s">
        <v>645</v>
      </c>
      <c r="D17" s="3" t="s">
        <v>12</v>
      </c>
      <c r="E17" s="3"/>
      <c r="F17" s="3"/>
      <c r="G17" s="3"/>
      <c r="H17" s="3"/>
      <c r="I17" s="3" t="n">
        <v>0.101</v>
      </c>
      <c r="J17" s="4" t="n">
        <f aca="false">1/I17</f>
        <v>9.9009900990099</v>
      </c>
      <c r="K17" s="3" t="n">
        <v>0.000152</v>
      </c>
    </row>
    <row r="18" customFormat="false" ht="15" hidden="false" customHeight="false" outlineLevel="0" collapsed="false">
      <c r="A18" s="3" t="s">
        <v>643</v>
      </c>
      <c r="B18" s="3" t="s">
        <v>644</v>
      </c>
      <c r="C18" s="3"/>
      <c r="D18" s="3"/>
      <c r="E18" s="3"/>
      <c r="F18" s="3"/>
      <c r="G18" s="3"/>
      <c r="H18" s="3"/>
      <c r="I18" s="3" t="n">
        <v>0.119</v>
      </c>
      <c r="J18" s="4" t="n">
        <f aca="false">1/I18</f>
        <v>8.40336134453782</v>
      </c>
      <c r="K18" s="5" t="n">
        <v>1.32E-005</v>
      </c>
    </row>
    <row r="19" customFormat="false" ht="15" hidden="false" customHeight="false" outlineLevel="0" collapsed="false">
      <c r="A19" s="3" t="s">
        <v>786</v>
      </c>
      <c r="B19" s="3" t="s">
        <v>787</v>
      </c>
      <c r="C19" s="3" t="s">
        <v>648</v>
      </c>
      <c r="D19" s="3" t="s">
        <v>629</v>
      </c>
      <c r="E19" s="5" t="n">
        <v>1.42475E-014</v>
      </c>
      <c r="F19" s="3"/>
      <c r="G19" s="3"/>
      <c r="H19" s="3"/>
      <c r="I19" s="3" t="n">
        <v>0.157</v>
      </c>
      <c r="J19" s="4" t="n">
        <f aca="false">1/I19</f>
        <v>6.36942675159236</v>
      </c>
      <c r="K19" s="3" t="n">
        <v>0.00498</v>
      </c>
    </row>
    <row r="20" customFormat="false" ht="15" hidden="false" customHeight="false" outlineLevel="0" collapsed="false">
      <c r="A20" s="3" t="s">
        <v>788</v>
      </c>
      <c r="B20" s="3" t="s">
        <v>789</v>
      </c>
      <c r="C20" s="3"/>
      <c r="D20" s="3"/>
      <c r="E20" s="5"/>
      <c r="F20" s="3"/>
      <c r="G20" s="3"/>
      <c r="H20" s="3"/>
      <c r="I20" s="3" t="n">
        <v>0.417</v>
      </c>
      <c r="J20" s="4" t="n">
        <f aca="false">1/I20</f>
        <v>2.39808153477218</v>
      </c>
      <c r="K20" s="3" t="n">
        <v>0.000708</v>
      </c>
    </row>
    <row r="21" customFormat="false" ht="15" hidden="false" customHeight="false" outlineLevel="0" collapsed="false">
      <c r="A21" s="3" t="s">
        <v>646</v>
      </c>
      <c r="B21" s="3" t="s">
        <v>647</v>
      </c>
      <c r="C21" s="3"/>
      <c r="D21" s="3"/>
      <c r="E21" s="5"/>
      <c r="F21" s="3"/>
      <c r="G21" s="3"/>
      <c r="H21" s="3"/>
      <c r="I21" s="3" t="n">
        <v>0.192</v>
      </c>
      <c r="J21" s="4" t="n">
        <f aca="false">1/I21</f>
        <v>5.20833333333333</v>
      </c>
      <c r="K21" s="3" t="n">
        <v>0.000403</v>
      </c>
    </row>
    <row r="22" customFormat="false" ht="15" hidden="false" customHeight="false" outlineLevel="0" collapsed="false">
      <c r="A22" s="3" t="s">
        <v>790</v>
      </c>
      <c r="B22" s="3" t="s">
        <v>791</v>
      </c>
      <c r="C22" s="3"/>
      <c r="D22" s="3"/>
      <c r="E22" s="5"/>
      <c r="F22" s="3"/>
      <c r="G22" s="3"/>
      <c r="H22" s="3"/>
      <c r="I22" s="3" t="n">
        <v>0.136</v>
      </c>
      <c r="J22" s="4" t="n">
        <f aca="false">1/I22</f>
        <v>7.35294117647059</v>
      </c>
      <c r="K22" s="5" t="n">
        <v>1.42E-006</v>
      </c>
    </row>
    <row r="23" customFormat="false" ht="15" hidden="false" customHeight="false" outlineLevel="0" collapsed="false">
      <c r="A23" s="3" t="s">
        <v>649</v>
      </c>
      <c r="B23" s="3" t="s">
        <v>650</v>
      </c>
      <c r="C23" s="3"/>
      <c r="D23" s="3"/>
      <c r="E23" s="5"/>
      <c r="F23" s="3"/>
      <c r="G23" s="3"/>
      <c r="H23" s="3"/>
      <c r="I23" s="3" t="n">
        <v>0.237</v>
      </c>
      <c r="J23" s="4" t="n">
        <f aca="false">1/I23</f>
        <v>4.21940928270042</v>
      </c>
      <c r="K23" s="3" t="n">
        <v>0.000765</v>
      </c>
    </row>
    <row r="24" customFormat="false" ht="15" hidden="false" customHeight="false" outlineLevel="0" collapsed="false">
      <c r="A24" s="3" t="s">
        <v>651</v>
      </c>
      <c r="B24" s="3" t="s">
        <v>652</v>
      </c>
      <c r="C24" s="3"/>
      <c r="D24" s="3"/>
      <c r="E24" s="5"/>
      <c r="F24" s="3"/>
      <c r="G24" s="3"/>
      <c r="H24" s="3"/>
      <c r="I24" s="3" t="n">
        <v>0.172</v>
      </c>
      <c r="J24" s="4" t="n">
        <f aca="false">1/I24</f>
        <v>5.81395348837209</v>
      </c>
      <c r="K24" s="5" t="n">
        <v>9.39E-005</v>
      </c>
    </row>
    <row r="25" customFormat="false" ht="15" hidden="false" customHeight="false" outlineLevel="0" collapsed="false">
      <c r="A25" s="3" t="s">
        <v>541</v>
      </c>
      <c r="B25" s="3" t="s">
        <v>542</v>
      </c>
      <c r="C25" s="3" t="s">
        <v>543</v>
      </c>
      <c r="D25" s="3" t="s">
        <v>12</v>
      </c>
      <c r="E25" s="3"/>
      <c r="F25" s="3"/>
      <c r="G25" s="3"/>
      <c r="H25" s="3"/>
      <c r="I25" s="3" t="n">
        <v>0.214</v>
      </c>
      <c r="J25" s="4" t="n">
        <f aca="false">1/I25</f>
        <v>4.67289719626168</v>
      </c>
      <c r="K25" s="3" t="n">
        <v>0.00354</v>
      </c>
    </row>
    <row r="26" customFormat="false" ht="15" hidden="false" customHeight="false" outlineLevel="0" collapsed="false">
      <c r="A26" s="3" t="s">
        <v>544</v>
      </c>
      <c r="B26" s="3" t="s">
        <v>545</v>
      </c>
      <c r="C26" s="3"/>
      <c r="D26" s="3"/>
      <c r="E26" s="3"/>
      <c r="F26" s="3"/>
      <c r="G26" s="3"/>
      <c r="H26" s="3"/>
      <c r="I26" s="3" t="n">
        <v>0.227</v>
      </c>
      <c r="J26" s="4" t="n">
        <f aca="false">1/I26</f>
        <v>4.40528634361233</v>
      </c>
      <c r="K26" s="3" t="n">
        <v>0.000462</v>
      </c>
    </row>
    <row r="27" customFormat="false" ht="15" hidden="false" customHeight="false" outlineLevel="0" collapsed="false">
      <c r="A27" s="3" t="s">
        <v>546</v>
      </c>
      <c r="B27" s="3" t="s">
        <v>547</v>
      </c>
      <c r="C27" s="3"/>
      <c r="D27" s="3"/>
      <c r="E27" s="3"/>
      <c r="F27" s="3"/>
      <c r="G27" s="3"/>
      <c r="H27" s="3"/>
      <c r="I27" s="3" t="n">
        <v>0.141</v>
      </c>
      <c r="J27" s="4" t="n">
        <f aca="false">1/I27</f>
        <v>7.09219858156028</v>
      </c>
      <c r="K27" s="3" t="n">
        <v>0.00401</v>
      </c>
    </row>
    <row r="28" customFormat="false" ht="15" hidden="false" customHeight="false" outlineLevel="0" collapsed="false">
      <c r="A28" s="3" t="s">
        <v>35</v>
      </c>
      <c r="B28" s="3" t="s">
        <v>36</v>
      </c>
      <c r="C28" s="3" t="s">
        <v>34</v>
      </c>
      <c r="D28" s="3" t="s">
        <v>12</v>
      </c>
      <c r="E28" s="3"/>
      <c r="F28" s="3"/>
      <c r="G28" s="3"/>
      <c r="H28" s="3"/>
      <c r="I28" s="3" t="n">
        <v>0.232</v>
      </c>
      <c r="J28" s="4" t="n">
        <f aca="false">1/I28</f>
        <v>4.31034482758621</v>
      </c>
      <c r="K28" s="3" t="n">
        <v>0.000374</v>
      </c>
    </row>
    <row r="29" customFormat="false" ht="15" hidden="false" customHeight="false" outlineLevel="0" collapsed="false">
      <c r="A29" s="3" t="s">
        <v>32</v>
      </c>
      <c r="B29" s="3" t="s">
        <v>33</v>
      </c>
      <c r="C29" s="3"/>
      <c r="D29" s="3"/>
      <c r="E29" s="3"/>
      <c r="F29" s="3"/>
      <c r="G29" s="3"/>
      <c r="H29" s="3"/>
      <c r="I29" s="3" t="n">
        <v>0.302</v>
      </c>
      <c r="J29" s="4" t="n">
        <f aca="false">1/I29</f>
        <v>3.3112582781457</v>
      </c>
      <c r="K29" s="3" t="n">
        <v>0.000162</v>
      </c>
    </row>
    <row r="30" customFormat="false" ht="15" hidden="false" customHeight="false" outlineLevel="0" collapsed="false">
      <c r="A30" s="3" t="s">
        <v>37</v>
      </c>
      <c r="B30" s="3" t="s">
        <v>38</v>
      </c>
      <c r="C30" s="3" t="s">
        <v>39</v>
      </c>
      <c r="D30" s="3" t="s">
        <v>40</v>
      </c>
      <c r="E30" s="5" t="n">
        <v>8.01664E-008</v>
      </c>
      <c r="F30" s="3" t="s">
        <v>41</v>
      </c>
      <c r="G30" s="3"/>
      <c r="H30" s="3"/>
      <c r="I30" s="3" t="n">
        <v>0.484</v>
      </c>
      <c r="J30" s="4" t="n">
        <f aca="false">1/I30</f>
        <v>2.06611570247934</v>
      </c>
      <c r="K30" s="3" t="n">
        <v>0.0142</v>
      </c>
    </row>
    <row r="31" customFormat="false" ht="15" hidden="false" customHeight="false" outlineLevel="0" collapsed="false">
      <c r="A31" s="3" t="s">
        <v>42</v>
      </c>
      <c r="B31" s="3" t="s">
        <v>43</v>
      </c>
      <c r="C31" s="3"/>
      <c r="D31" s="3"/>
      <c r="E31" s="5"/>
      <c r="F31" s="3"/>
      <c r="G31" s="3"/>
      <c r="H31" s="3"/>
      <c r="I31" s="3" t="n">
        <v>0.385</v>
      </c>
      <c r="J31" s="4" t="n">
        <f aca="false">1/I31</f>
        <v>2.5974025974026</v>
      </c>
      <c r="K31" s="3" t="n">
        <v>0.0219</v>
      </c>
    </row>
    <row r="32" customFormat="false" ht="15" hidden="false" customHeight="false" outlineLevel="0" collapsed="false">
      <c r="A32" s="3" t="s">
        <v>44</v>
      </c>
      <c r="B32" s="3" t="s">
        <v>45</v>
      </c>
      <c r="C32" s="3"/>
      <c r="D32" s="3"/>
      <c r="E32" s="5"/>
      <c r="F32" s="3"/>
      <c r="G32" s="3"/>
      <c r="H32" s="3"/>
      <c r="I32" s="3" t="n">
        <v>0.347</v>
      </c>
      <c r="J32" s="4" t="n">
        <f aca="false">1/I32</f>
        <v>2.88184438040346</v>
      </c>
      <c r="K32" s="3" t="n">
        <v>0.013</v>
      </c>
    </row>
    <row r="33" customFormat="false" ht="15" hidden="false" customHeight="false" outlineLevel="0" collapsed="false">
      <c r="A33" s="3" t="s">
        <v>792</v>
      </c>
      <c r="B33" s="3" t="s">
        <v>793</v>
      </c>
      <c r="C33" s="3" t="s">
        <v>656</v>
      </c>
      <c r="D33" s="8" t="s">
        <v>657</v>
      </c>
      <c r="E33" s="5" t="n">
        <v>1.19407E-009</v>
      </c>
      <c r="F33" s="3"/>
      <c r="G33" s="3"/>
      <c r="H33" s="3"/>
      <c r="I33" s="3" t="n">
        <v>0.223</v>
      </c>
      <c r="J33" s="4" t="n">
        <f aca="false">1/I33</f>
        <v>4.48430493273543</v>
      </c>
      <c r="K33" s="3" t="n">
        <v>0.00576</v>
      </c>
    </row>
    <row r="34" customFormat="false" ht="15" hidden="false" customHeight="false" outlineLevel="0" collapsed="false">
      <c r="A34" s="3" t="s">
        <v>794</v>
      </c>
      <c r="B34" s="3" t="s">
        <v>795</v>
      </c>
      <c r="C34" s="3"/>
      <c r="D34" s="3"/>
      <c r="E34" s="3"/>
      <c r="F34" s="3"/>
      <c r="G34" s="3"/>
      <c r="H34" s="3"/>
      <c r="I34" s="3" t="n">
        <v>0.104</v>
      </c>
      <c r="J34" s="4" t="n">
        <f aca="false">1/I34</f>
        <v>9.61538461538462</v>
      </c>
      <c r="K34" s="3" t="n">
        <v>0.000132</v>
      </c>
    </row>
    <row r="35" customFormat="false" ht="15" hidden="false" customHeight="false" outlineLevel="0" collapsed="false">
      <c r="A35" s="3" t="s">
        <v>796</v>
      </c>
      <c r="B35" s="3" t="s">
        <v>797</v>
      </c>
      <c r="C35" s="3"/>
      <c r="D35" s="3"/>
      <c r="E35" s="3"/>
      <c r="F35" s="3"/>
      <c r="G35" s="3"/>
      <c r="H35" s="3"/>
      <c r="I35" s="3" t="n">
        <v>0.143</v>
      </c>
      <c r="J35" s="4" t="n">
        <f aca="false">1/I35</f>
        <v>6.99300699300699</v>
      </c>
      <c r="K35" s="5" t="n">
        <v>1.29E-007</v>
      </c>
    </row>
    <row r="36" customFormat="false" ht="15" hidden="false" customHeight="false" outlineLevel="0" collapsed="false">
      <c r="A36" s="3" t="s">
        <v>798</v>
      </c>
      <c r="B36" s="3" t="s">
        <v>799</v>
      </c>
      <c r="C36" s="3"/>
      <c r="D36" s="3"/>
      <c r="E36" s="3"/>
      <c r="F36" s="3"/>
      <c r="G36" s="3"/>
      <c r="H36" s="3"/>
      <c r="I36" s="3" t="n">
        <v>0.142</v>
      </c>
      <c r="J36" s="4" t="n">
        <f aca="false">1/I36</f>
        <v>7.04225352112676</v>
      </c>
      <c r="K36" s="3" t="n">
        <v>0.00157</v>
      </c>
    </row>
    <row r="37" customFormat="false" ht="15" hidden="false" customHeight="false" outlineLevel="0" collapsed="false">
      <c r="A37" s="3" t="s">
        <v>800</v>
      </c>
      <c r="B37" s="3" t="s">
        <v>801</v>
      </c>
      <c r="C37" s="3"/>
      <c r="D37" s="3"/>
      <c r="E37" s="3"/>
      <c r="F37" s="3"/>
      <c r="G37" s="3"/>
      <c r="H37" s="3"/>
      <c r="I37" s="3" t="n">
        <v>0.291</v>
      </c>
      <c r="J37" s="4" t="n">
        <f aca="false">1/I37</f>
        <v>3.43642611683849</v>
      </c>
      <c r="K37" s="3" t="n">
        <v>0.0127</v>
      </c>
    </row>
    <row r="38" customFormat="false" ht="15" hidden="false" customHeight="false" outlineLevel="0" collapsed="false">
      <c r="A38" s="3" t="s">
        <v>654</v>
      </c>
      <c r="B38" s="3" t="s">
        <v>655</v>
      </c>
      <c r="C38" s="3"/>
      <c r="D38" s="3"/>
      <c r="E38" s="3"/>
      <c r="F38" s="3"/>
      <c r="G38" s="3"/>
      <c r="H38" s="3"/>
      <c r="I38" s="3" t="n">
        <v>0.203</v>
      </c>
      <c r="J38" s="4" t="n">
        <f aca="false">1/I38</f>
        <v>4.92610837438424</v>
      </c>
      <c r="K38" s="3" t="n">
        <v>0.00103</v>
      </c>
    </row>
    <row r="39" customFormat="false" ht="15" hidden="false" customHeight="false" outlineLevel="0" collapsed="false">
      <c r="A39" s="3" t="s">
        <v>802</v>
      </c>
      <c r="B39" s="3" t="s">
        <v>803</v>
      </c>
      <c r="C39" s="3"/>
      <c r="D39" s="3"/>
      <c r="E39" s="3"/>
      <c r="F39" s="3"/>
      <c r="G39" s="3"/>
      <c r="H39" s="3"/>
      <c r="I39" s="3" t="n">
        <v>0.12</v>
      </c>
      <c r="J39" s="4" t="n">
        <f aca="false">1/I39</f>
        <v>8.33333333333333</v>
      </c>
      <c r="K39" s="3" t="n">
        <v>0.000105</v>
      </c>
    </row>
    <row r="40" customFormat="false" ht="15" hidden="false" customHeight="false" outlineLevel="0" collapsed="false">
      <c r="A40" s="3" t="s">
        <v>658</v>
      </c>
      <c r="B40" s="3" t="s">
        <v>659</v>
      </c>
      <c r="C40" s="3" t="s">
        <v>660</v>
      </c>
      <c r="D40" s="3" t="s">
        <v>12</v>
      </c>
      <c r="E40" s="3"/>
      <c r="F40" s="3"/>
      <c r="G40" s="3"/>
      <c r="H40" s="3"/>
      <c r="I40" s="3" t="n">
        <v>0.245</v>
      </c>
      <c r="J40" s="4" t="n">
        <f aca="false">1/I40</f>
        <v>4.08163265306123</v>
      </c>
      <c r="K40" s="3" t="n">
        <v>0.000313</v>
      </c>
    </row>
    <row r="41" customFormat="false" ht="15" hidden="false" customHeight="false" outlineLevel="0" collapsed="false">
      <c r="A41" s="3" t="s">
        <v>661</v>
      </c>
      <c r="B41" s="3" t="s">
        <v>662</v>
      </c>
      <c r="C41" s="3" t="s">
        <v>663</v>
      </c>
      <c r="D41" s="3" t="s">
        <v>12</v>
      </c>
      <c r="E41" s="3"/>
      <c r="F41" s="3"/>
      <c r="G41" s="3"/>
      <c r="H41" s="3"/>
      <c r="I41" s="3" t="n">
        <v>0.173</v>
      </c>
      <c r="J41" s="4" t="n">
        <f aca="false">1/I41</f>
        <v>5.78034682080925</v>
      </c>
      <c r="K41" s="3" t="n">
        <v>0.000248</v>
      </c>
    </row>
    <row r="42" customFormat="false" ht="15" hidden="false" customHeight="false" outlineLevel="0" collapsed="false">
      <c r="A42" s="3" t="s">
        <v>804</v>
      </c>
      <c r="B42" s="3" t="s">
        <v>805</v>
      </c>
      <c r="C42" s="3"/>
      <c r="D42" s="3"/>
      <c r="E42" s="3"/>
      <c r="F42" s="3"/>
      <c r="G42" s="3"/>
      <c r="H42" s="3"/>
      <c r="I42" s="3" t="n">
        <v>0.185</v>
      </c>
      <c r="J42" s="4" t="n">
        <f aca="false">1/I42</f>
        <v>5.40540540540541</v>
      </c>
      <c r="K42" s="3" t="n">
        <v>0.000506</v>
      </c>
    </row>
    <row r="43" customFormat="false" ht="15" hidden="false" customHeight="false" outlineLevel="0" collapsed="false">
      <c r="A43" s="3" t="s">
        <v>806</v>
      </c>
      <c r="B43" s="3" t="s">
        <v>807</v>
      </c>
      <c r="C43" s="3" t="s">
        <v>808</v>
      </c>
      <c r="D43" s="3" t="s">
        <v>12</v>
      </c>
      <c r="E43" s="3"/>
      <c r="F43" s="3"/>
      <c r="G43" s="3"/>
      <c r="H43" s="3"/>
      <c r="I43" s="3" t="n">
        <v>0.341</v>
      </c>
      <c r="J43" s="4" t="n">
        <f aca="false">1/I43</f>
        <v>2.93255131964809</v>
      </c>
      <c r="K43" s="3" t="n">
        <v>0.00145</v>
      </c>
    </row>
    <row r="44" customFormat="false" ht="15" hidden="false" customHeight="false" outlineLevel="0" collapsed="false">
      <c r="A44" s="3" t="s">
        <v>809</v>
      </c>
      <c r="B44" s="3" t="s">
        <v>810</v>
      </c>
      <c r="C44" s="3"/>
      <c r="D44" s="3"/>
      <c r="E44" s="3"/>
      <c r="F44" s="3"/>
      <c r="G44" s="3"/>
      <c r="H44" s="3"/>
      <c r="I44" s="3" t="n">
        <v>0.141</v>
      </c>
      <c r="J44" s="4" t="n">
        <f aca="false">1/I44</f>
        <v>7.09219858156028</v>
      </c>
      <c r="K44" s="3" t="n">
        <v>0.00144</v>
      </c>
    </row>
    <row r="45" customFormat="false" ht="15" hidden="false" customHeight="false" outlineLevel="0" collapsed="false">
      <c r="A45" s="3" t="s">
        <v>811</v>
      </c>
      <c r="B45" s="3" t="s">
        <v>812</v>
      </c>
      <c r="C45" s="3"/>
      <c r="D45" s="3"/>
      <c r="E45" s="3"/>
      <c r="F45" s="3"/>
      <c r="G45" s="3"/>
      <c r="H45" s="3"/>
      <c r="I45" s="3" t="n">
        <v>0.202</v>
      </c>
      <c r="J45" s="4" t="n">
        <f aca="false">1/I45</f>
        <v>4.95049504950495</v>
      </c>
      <c r="K45" s="3" t="n">
        <v>0.00658</v>
      </c>
    </row>
    <row r="46" customFormat="false" ht="15" hidden="false" customHeight="false" outlineLevel="0" collapsed="false">
      <c r="A46" s="3" t="s">
        <v>813</v>
      </c>
      <c r="B46" s="3" t="s">
        <v>814</v>
      </c>
      <c r="C46" s="3" t="s">
        <v>815</v>
      </c>
      <c r="D46" s="3" t="s">
        <v>12</v>
      </c>
      <c r="E46" s="3"/>
      <c r="F46" s="3"/>
      <c r="G46" s="3"/>
      <c r="H46" s="3"/>
      <c r="I46" s="3" t="n">
        <v>0.413</v>
      </c>
      <c r="J46" s="4" t="n">
        <f aca="false">1/I46</f>
        <v>2.42130750605327</v>
      </c>
      <c r="K46" s="3" t="n">
        <v>0.000623</v>
      </c>
    </row>
    <row r="47" customFormat="false" ht="15" hidden="false" customHeight="false" outlineLevel="0" collapsed="false">
      <c r="A47" s="3" t="s">
        <v>664</v>
      </c>
      <c r="B47" s="3" t="s">
        <v>665</v>
      </c>
      <c r="C47" s="3" t="s">
        <v>666</v>
      </c>
      <c r="D47" s="3" t="s">
        <v>12</v>
      </c>
      <c r="E47" s="3"/>
      <c r="F47" s="3"/>
      <c r="G47" s="3"/>
      <c r="H47" s="3"/>
      <c r="I47" s="3" t="n">
        <v>0.447</v>
      </c>
      <c r="J47" s="4" t="n">
        <f aca="false">1/I47</f>
        <v>2.23713646532439</v>
      </c>
      <c r="K47" s="3" t="n">
        <v>0.00482</v>
      </c>
    </row>
    <row r="48" customFormat="false" ht="15" hidden="false" customHeight="false" outlineLevel="0" collapsed="false">
      <c r="A48" s="3" t="s">
        <v>552</v>
      </c>
      <c r="B48" s="3" t="s">
        <v>553</v>
      </c>
      <c r="C48" s="3" t="s">
        <v>554</v>
      </c>
      <c r="D48" s="3" t="s">
        <v>555</v>
      </c>
      <c r="E48" s="5" t="n">
        <v>1.15466E-011</v>
      </c>
      <c r="F48" s="3" t="s">
        <v>587</v>
      </c>
      <c r="G48" s="3"/>
      <c r="H48" s="3"/>
      <c r="I48" s="3" t="n">
        <v>0.158</v>
      </c>
      <c r="J48" s="4" t="n">
        <f aca="false">1/I48</f>
        <v>6.32911392405063</v>
      </c>
      <c r="K48" s="3" t="n">
        <v>0.00355</v>
      </c>
    </row>
    <row r="49" customFormat="false" ht="15" hidden="false" customHeight="false" outlineLevel="0" collapsed="false">
      <c r="A49" s="3" t="s">
        <v>556</v>
      </c>
      <c r="B49" s="3" t="s">
        <v>557</v>
      </c>
      <c r="C49" s="3"/>
      <c r="D49" s="3"/>
      <c r="E49" s="5"/>
      <c r="F49" s="3"/>
      <c r="G49" s="3"/>
      <c r="H49" s="3"/>
      <c r="I49" s="3" t="n">
        <v>0.148</v>
      </c>
      <c r="J49" s="4" t="n">
        <f aca="false">1/I49</f>
        <v>6.75675675675676</v>
      </c>
      <c r="K49" s="5" t="n">
        <v>1.51E-005</v>
      </c>
    </row>
    <row r="50" customFormat="false" ht="15" hidden="false" customHeight="false" outlineLevel="0" collapsed="false">
      <c r="A50" s="3" t="s">
        <v>143</v>
      </c>
      <c r="B50" s="3" t="s">
        <v>144</v>
      </c>
      <c r="C50" s="3" t="s">
        <v>140</v>
      </c>
      <c r="D50" s="3" t="s">
        <v>12</v>
      </c>
      <c r="E50" s="3"/>
      <c r="F50" s="3"/>
      <c r="G50" s="3"/>
      <c r="H50" s="3"/>
      <c r="I50" s="3" t="n">
        <v>0.274</v>
      </c>
      <c r="J50" s="4" t="n">
        <f aca="false">1/I50</f>
        <v>3.64963503649635</v>
      </c>
      <c r="K50" s="3" t="n">
        <v>0.0133</v>
      </c>
    </row>
    <row r="51" customFormat="false" ht="15" hidden="false" customHeight="false" outlineLevel="0" collapsed="false">
      <c r="A51" s="3" t="s">
        <v>145</v>
      </c>
      <c r="B51" s="3" t="s">
        <v>146</v>
      </c>
      <c r="C51" s="3"/>
      <c r="D51" s="3"/>
      <c r="E51" s="3"/>
      <c r="F51" s="3"/>
      <c r="G51" s="3"/>
      <c r="H51" s="3"/>
      <c r="I51" s="3" t="n">
        <v>0.215</v>
      </c>
      <c r="J51" s="4" t="n">
        <f aca="false">1/I51</f>
        <v>4.65116279069768</v>
      </c>
      <c r="K51" s="3" t="n">
        <v>0.00874</v>
      </c>
    </row>
    <row r="52" customFormat="false" ht="15" hidden="false" customHeight="false" outlineLevel="0" collapsed="false">
      <c r="A52" s="3" t="s">
        <v>147</v>
      </c>
      <c r="B52" s="3" t="s">
        <v>148</v>
      </c>
      <c r="C52" s="3"/>
      <c r="D52" s="3"/>
      <c r="E52" s="3"/>
      <c r="F52" s="3"/>
      <c r="G52" s="3"/>
      <c r="H52" s="3"/>
      <c r="I52" s="3" t="n">
        <v>0.253</v>
      </c>
      <c r="J52" s="4" t="n">
        <f aca="false">1/I52</f>
        <v>3.95256916996047</v>
      </c>
      <c r="K52" s="3" t="n">
        <v>0.00547</v>
      </c>
    </row>
    <row r="53" customFormat="false" ht="15" hidden="false" customHeight="false" outlineLevel="0" collapsed="false">
      <c r="A53" s="3" t="s">
        <v>149</v>
      </c>
      <c r="B53" s="3" t="s">
        <v>150</v>
      </c>
      <c r="C53" s="3"/>
      <c r="D53" s="3"/>
      <c r="E53" s="3"/>
      <c r="F53" s="3"/>
      <c r="G53" s="3"/>
      <c r="H53" s="3"/>
      <c r="I53" s="3" t="n">
        <v>0.292</v>
      </c>
      <c r="J53" s="4" t="n">
        <f aca="false">1/I53</f>
        <v>3.42465753424658</v>
      </c>
      <c r="K53" s="3" t="n">
        <v>0.0109</v>
      </c>
    </row>
    <row r="54" customFormat="false" ht="15" hidden="false" customHeight="false" outlineLevel="0" collapsed="false">
      <c r="A54" s="3" t="s">
        <v>151</v>
      </c>
      <c r="B54" s="3" t="s">
        <v>152</v>
      </c>
      <c r="C54" s="3"/>
      <c r="D54" s="3"/>
      <c r="E54" s="3"/>
      <c r="F54" s="3"/>
      <c r="G54" s="3"/>
      <c r="H54" s="3"/>
      <c r="I54" s="3" t="n">
        <v>0.283</v>
      </c>
      <c r="J54" s="4" t="n">
        <f aca="false">1/I54</f>
        <v>3.53356890459364</v>
      </c>
      <c r="K54" s="3" t="n">
        <v>0.0039</v>
      </c>
    </row>
    <row r="55" customFormat="false" ht="15" hidden="false" customHeight="false" outlineLevel="0" collapsed="false">
      <c r="A55" s="3" t="s">
        <v>153</v>
      </c>
      <c r="B55" s="3" t="s">
        <v>154</v>
      </c>
      <c r="C55" s="3"/>
      <c r="D55" s="3"/>
      <c r="E55" s="3"/>
      <c r="F55" s="3"/>
      <c r="G55" s="3"/>
      <c r="H55" s="3"/>
      <c r="I55" s="3" t="n">
        <v>0.264</v>
      </c>
      <c r="J55" s="4" t="n">
        <f aca="false">1/I55</f>
        <v>3.78787878787879</v>
      </c>
      <c r="K55" s="3" t="n">
        <v>0.0113</v>
      </c>
    </row>
    <row r="56" customFormat="false" ht="15" hidden="false" customHeight="false" outlineLevel="0" collapsed="false">
      <c r="A56" s="3" t="s">
        <v>155</v>
      </c>
      <c r="B56" s="3" t="s">
        <v>156</v>
      </c>
      <c r="C56" s="3"/>
      <c r="D56" s="3"/>
      <c r="E56" s="3"/>
      <c r="F56" s="3"/>
      <c r="G56" s="3"/>
      <c r="H56" s="3"/>
      <c r="I56" s="3" t="n">
        <v>0.45</v>
      </c>
      <c r="J56" s="4" t="n">
        <f aca="false">1/I56</f>
        <v>2.22222222222222</v>
      </c>
      <c r="K56" s="3" t="n">
        <v>0.0237</v>
      </c>
    </row>
    <row r="57" customFormat="false" ht="15" hidden="false" customHeight="false" outlineLevel="0" collapsed="false">
      <c r="A57" s="3" t="s">
        <v>157</v>
      </c>
      <c r="B57" s="3" t="s">
        <v>158</v>
      </c>
      <c r="C57" s="3"/>
      <c r="D57" s="3"/>
      <c r="E57" s="3"/>
      <c r="F57" s="3"/>
      <c r="G57" s="3"/>
      <c r="H57" s="3"/>
      <c r="I57" s="3" t="n">
        <v>0.447</v>
      </c>
      <c r="J57" s="4" t="n">
        <f aca="false">1/I57</f>
        <v>2.23713646532439</v>
      </c>
      <c r="K57" s="3" t="n">
        <v>0.00395</v>
      </c>
    </row>
    <row r="58" customFormat="false" ht="15" hidden="false" customHeight="false" outlineLevel="0" collapsed="false">
      <c r="A58" s="3" t="s">
        <v>141</v>
      </c>
      <c r="B58" s="3" t="s">
        <v>142</v>
      </c>
      <c r="C58" s="3"/>
      <c r="D58" s="3"/>
      <c r="E58" s="3"/>
      <c r="F58" s="3"/>
      <c r="G58" s="3"/>
      <c r="H58" s="3"/>
      <c r="I58" s="3" t="n">
        <v>0.483</v>
      </c>
      <c r="J58" s="4" t="n">
        <f aca="false">1/I58</f>
        <v>2.0703933747412</v>
      </c>
      <c r="K58" s="3" t="n">
        <v>0.00443</v>
      </c>
    </row>
    <row r="59" customFormat="false" ht="15" hidden="false" customHeight="false" outlineLevel="0" collapsed="false">
      <c r="A59" s="3" t="s">
        <v>667</v>
      </c>
      <c r="B59" s="3" t="s">
        <v>668</v>
      </c>
      <c r="C59" s="3" t="s">
        <v>669</v>
      </c>
      <c r="D59" s="3" t="s">
        <v>555</v>
      </c>
      <c r="E59" s="5" t="n">
        <v>1.84556E-020</v>
      </c>
      <c r="F59" s="3" t="s">
        <v>587</v>
      </c>
      <c r="G59" s="3"/>
      <c r="H59" s="3"/>
      <c r="I59" s="3" t="n">
        <v>0.225</v>
      </c>
      <c r="J59" s="4" t="n">
        <f aca="false">1/I59</f>
        <v>4.44444444444445</v>
      </c>
      <c r="K59" s="5" t="n">
        <v>2.08E-005</v>
      </c>
    </row>
    <row r="60" customFormat="false" ht="15" hidden="false" customHeight="false" outlineLevel="0" collapsed="false">
      <c r="A60" s="3" t="s">
        <v>672</v>
      </c>
      <c r="B60" s="3" t="s">
        <v>673</v>
      </c>
      <c r="C60" s="3"/>
      <c r="D60" s="3"/>
      <c r="E60" s="5"/>
      <c r="F60" s="3"/>
      <c r="G60" s="3"/>
      <c r="H60" s="3"/>
      <c r="I60" s="3" t="n">
        <v>0.269</v>
      </c>
      <c r="J60" s="4" t="n">
        <f aca="false">1/I60</f>
        <v>3.71747211895911</v>
      </c>
      <c r="K60" s="3" t="n">
        <v>0.0113</v>
      </c>
    </row>
    <row r="61" customFormat="false" ht="15" hidden="false" customHeight="false" outlineLevel="0" collapsed="false">
      <c r="A61" s="3" t="s">
        <v>674</v>
      </c>
      <c r="B61" s="3" t="s">
        <v>675</v>
      </c>
      <c r="C61" s="3"/>
      <c r="D61" s="3"/>
      <c r="E61" s="5"/>
      <c r="F61" s="3"/>
      <c r="G61" s="3"/>
      <c r="H61" s="3"/>
      <c r="I61" s="3" t="n">
        <v>0.306</v>
      </c>
      <c r="J61" s="4" t="n">
        <f aca="false">1/I61</f>
        <v>3.26797385620915</v>
      </c>
      <c r="K61" s="3" t="n">
        <v>0.000982</v>
      </c>
    </row>
    <row r="62" customFormat="false" ht="15" hidden="false" customHeight="false" outlineLevel="0" collapsed="false">
      <c r="A62" s="3" t="s">
        <v>676</v>
      </c>
      <c r="B62" s="3" t="s">
        <v>677</v>
      </c>
      <c r="C62" s="3"/>
      <c r="D62" s="3"/>
      <c r="E62" s="5"/>
      <c r="F62" s="3"/>
      <c r="G62" s="3"/>
      <c r="H62" s="3"/>
      <c r="I62" s="3" t="n">
        <v>0.257</v>
      </c>
      <c r="J62" s="4" t="n">
        <f aca="false">1/I62</f>
        <v>3.89105058365759</v>
      </c>
      <c r="K62" s="5" t="n">
        <v>5.59E-005</v>
      </c>
    </row>
    <row r="63" customFormat="false" ht="15" hidden="false" customHeight="false" outlineLevel="0" collapsed="false">
      <c r="A63" s="3" t="s">
        <v>678</v>
      </c>
      <c r="B63" s="3" t="s">
        <v>679</v>
      </c>
      <c r="C63" s="3"/>
      <c r="D63" s="3"/>
      <c r="E63" s="5"/>
      <c r="F63" s="3"/>
      <c r="G63" s="3"/>
      <c r="H63" s="3"/>
      <c r="I63" s="3" t="n">
        <v>0.257</v>
      </c>
      <c r="J63" s="4" t="n">
        <f aca="false">1/I63</f>
        <v>3.89105058365759</v>
      </c>
      <c r="K63" s="3" t="n">
        <v>0.00354</v>
      </c>
    </row>
    <row r="64" customFormat="false" ht="15" hidden="false" customHeight="false" outlineLevel="0" collapsed="false">
      <c r="A64" s="3" t="s">
        <v>680</v>
      </c>
      <c r="B64" s="3" t="s">
        <v>681</v>
      </c>
      <c r="C64" s="3"/>
      <c r="D64" s="3"/>
      <c r="E64" s="5"/>
      <c r="F64" s="3"/>
      <c r="G64" s="3"/>
      <c r="H64" s="3"/>
      <c r="I64" s="3" t="n">
        <v>0.185</v>
      </c>
      <c r="J64" s="4" t="n">
        <f aca="false">1/I64</f>
        <v>5.40540540540541</v>
      </c>
      <c r="K64" s="3" t="n">
        <v>0.0035</v>
      </c>
    </row>
    <row r="65" customFormat="false" ht="15" hidden="false" customHeight="false" outlineLevel="0" collapsed="false">
      <c r="A65" s="3" t="s">
        <v>670</v>
      </c>
      <c r="B65" s="3" t="s">
        <v>671</v>
      </c>
      <c r="C65" s="3"/>
      <c r="D65" s="3"/>
      <c r="E65" s="5"/>
      <c r="F65" s="3"/>
      <c r="G65" s="3"/>
      <c r="H65" s="3"/>
      <c r="I65" s="3" t="n">
        <v>0.339</v>
      </c>
      <c r="J65" s="4" t="n">
        <f aca="false">1/I65</f>
        <v>2.94985250737463</v>
      </c>
      <c r="K65" s="3" t="n">
        <v>0.00227</v>
      </c>
    </row>
    <row r="66" customFormat="false" ht="15" hidden="false" customHeight="false" outlineLevel="0" collapsed="false">
      <c r="A66" s="3" t="s">
        <v>816</v>
      </c>
      <c r="B66" s="3" t="s">
        <v>817</v>
      </c>
      <c r="C66" s="3" t="s">
        <v>818</v>
      </c>
      <c r="D66" s="3" t="s">
        <v>819</v>
      </c>
      <c r="E66" s="5" t="n">
        <v>3E-079</v>
      </c>
      <c r="F66" s="3" t="s">
        <v>820</v>
      </c>
      <c r="G66" s="3" t="s">
        <v>821</v>
      </c>
      <c r="H66" s="5" t="n">
        <v>1.4E-015</v>
      </c>
      <c r="I66" s="3" t="n">
        <v>0.337</v>
      </c>
      <c r="J66" s="4" t="n">
        <f aca="false">1/I66</f>
        <v>2.9673590504451</v>
      </c>
      <c r="K66" s="5" t="n">
        <v>4.94E-005</v>
      </c>
    </row>
    <row r="67" customFormat="false" ht="15" hidden="false" customHeight="false" outlineLevel="0" collapsed="false">
      <c r="A67" s="3" t="s">
        <v>822</v>
      </c>
      <c r="B67" s="3" t="s">
        <v>823</v>
      </c>
      <c r="C67" s="3" t="s">
        <v>229</v>
      </c>
      <c r="D67" s="3" t="s">
        <v>824</v>
      </c>
      <c r="E67" s="5" t="n">
        <v>1.45992E-033</v>
      </c>
      <c r="F67" s="3" t="s">
        <v>825</v>
      </c>
      <c r="G67" s="3"/>
      <c r="H67" s="3"/>
      <c r="I67" s="3" t="n">
        <v>0.372</v>
      </c>
      <c r="J67" s="4" t="n">
        <f aca="false">1/I67</f>
        <v>2.68817204301075</v>
      </c>
      <c r="K67" s="5" t="n">
        <v>1.15E-005</v>
      </c>
    </row>
    <row r="68" customFormat="false" ht="15" hidden="false" customHeight="false" outlineLevel="0" collapsed="false">
      <c r="A68" s="3" t="s">
        <v>687</v>
      </c>
      <c r="B68" s="3" t="s">
        <v>688</v>
      </c>
      <c r="C68" s="3" t="s">
        <v>229</v>
      </c>
      <c r="D68" s="3" t="s">
        <v>12</v>
      </c>
      <c r="E68" s="3"/>
      <c r="F68" s="3"/>
      <c r="G68" s="3"/>
      <c r="H68" s="3"/>
      <c r="I68" s="3" t="n">
        <v>0.375</v>
      </c>
      <c r="J68" s="4" t="n">
        <f aca="false">1/I68</f>
        <v>2.66666666666667</v>
      </c>
      <c r="K68" s="3" t="n">
        <v>0.00285</v>
      </c>
    </row>
    <row r="69" customFormat="false" ht="15" hidden="false" customHeight="false" outlineLevel="0" collapsed="false">
      <c r="A69" s="3" t="s">
        <v>689</v>
      </c>
      <c r="B69" s="3" t="s">
        <v>690</v>
      </c>
      <c r="C69" s="3" t="s">
        <v>229</v>
      </c>
      <c r="D69" s="3" t="s">
        <v>12</v>
      </c>
      <c r="E69" s="3"/>
      <c r="F69" s="3"/>
      <c r="G69" s="3"/>
      <c r="H69" s="3"/>
      <c r="I69" s="3" t="n">
        <v>0.292</v>
      </c>
      <c r="J69" s="4" t="n">
        <f aca="false">1/I69</f>
        <v>3.42465753424658</v>
      </c>
      <c r="K69" s="3" t="n">
        <v>0.00731</v>
      </c>
    </row>
    <row r="70" customFormat="false" ht="15" hidden="false" customHeight="false" outlineLevel="0" collapsed="false">
      <c r="A70" s="3" t="s">
        <v>691</v>
      </c>
      <c r="B70" s="3" t="s">
        <v>692</v>
      </c>
      <c r="C70" s="3" t="s">
        <v>229</v>
      </c>
      <c r="D70" s="3" t="s">
        <v>629</v>
      </c>
      <c r="E70" s="5" t="n">
        <v>7.13723E-012</v>
      </c>
      <c r="F70" s="3"/>
      <c r="G70" s="3"/>
      <c r="H70" s="3"/>
      <c r="I70" s="3" t="n">
        <v>0.168</v>
      </c>
      <c r="J70" s="4" t="n">
        <f aca="false">1/I70</f>
        <v>5.95238095238095</v>
      </c>
      <c r="K70" s="5" t="n">
        <v>6.29E-006</v>
      </c>
    </row>
    <row r="71" customFormat="false" ht="15" hidden="false" customHeight="false" outlineLevel="0" collapsed="false">
      <c r="A71" s="3" t="s">
        <v>826</v>
      </c>
      <c r="B71" s="3" t="s">
        <v>827</v>
      </c>
      <c r="C71" s="3" t="s">
        <v>229</v>
      </c>
      <c r="D71" s="3" t="s">
        <v>12</v>
      </c>
      <c r="E71" s="3"/>
      <c r="F71" s="3"/>
      <c r="G71" s="3"/>
      <c r="H71" s="3"/>
      <c r="I71" s="3" t="n">
        <v>0.34</v>
      </c>
      <c r="J71" s="4" t="n">
        <f aca="false">1/I71</f>
        <v>2.94117647058824</v>
      </c>
      <c r="K71" s="3" t="n">
        <v>0.00127</v>
      </c>
    </row>
    <row r="72" customFormat="false" ht="15" hidden="false" customHeight="false" outlineLevel="0" collapsed="false">
      <c r="A72" s="3" t="s">
        <v>828</v>
      </c>
      <c r="B72" s="3" t="s">
        <v>829</v>
      </c>
      <c r="C72" s="3" t="s">
        <v>229</v>
      </c>
      <c r="D72" s="3" t="s">
        <v>12</v>
      </c>
      <c r="E72" s="3"/>
      <c r="F72" s="3"/>
      <c r="G72" s="3"/>
      <c r="H72" s="3"/>
      <c r="I72" s="3" t="n">
        <v>0.31</v>
      </c>
      <c r="J72" s="4" t="n">
        <f aca="false">1/I72</f>
        <v>3.2258064516129</v>
      </c>
      <c r="K72" s="3" t="n">
        <v>0.000955</v>
      </c>
    </row>
    <row r="73" customFormat="false" ht="15" hidden="false" customHeight="false" outlineLevel="0" collapsed="false">
      <c r="A73" s="3" t="s">
        <v>239</v>
      </c>
      <c r="B73" s="3" t="s">
        <v>240</v>
      </c>
      <c r="C73" s="3" t="s">
        <v>229</v>
      </c>
      <c r="D73" s="3" t="s">
        <v>12</v>
      </c>
      <c r="E73" s="3"/>
      <c r="F73" s="3"/>
      <c r="G73" s="3"/>
      <c r="H73" s="3"/>
      <c r="I73" s="3" t="n">
        <v>0.26</v>
      </c>
      <c r="J73" s="4" t="n">
        <f aca="false">1/I73</f>
        <v>3.84615384615385</v>
      </c>
      <c r="K73" s="3" t="n">
        <v>0.0266</v>
      </c>
    </row>
    <row r="74" customFormat="false" ht="15" hidden="false" customHeight="false" outlineLevel="0" collapsed="false">
      <c r="A74" s="3" t="s">
        <v>243</v>
      </c>
      <c r="B74" s="3" t="s">
        <v>244</v>
      </c>
      <c r="C74" s="3" t="s">
        <v>229</v>
      </c>
      <c r="D74" s="3" t="s">
        <v>12</v>
      </c>
      <c r="E74" s="3"/>
      <c r="F74" s="3"/>
      <c r="G74" s="3"/>
      <c r="H74" s="3"/>
      <c r="I74" s="3" t="n">
        <v>0.464</v>
      </c>
      <c r="J74" s="4" t="n">
        <f aca="false">1/I74</f>
        <v>2.1551724137931</v>
      </c>
      <c r="K74" s="3" t="n">
        <v>0.0333</v>
      </c>
    </row>
    <row r="75" customFormat="false" ht="15" hidden="false" customHeight="false" outlineLevel="0" collapsed="false">
      <c r="A75" s="3" t="s">
        <v>830</v>
      </c>
      <c r="B75" s="3" t="s">
        <v>831</v>
      </c>
      <c r="C75" s="3" t="s">
        <v>229</v>
      </c>
      <c r="D75" s="3" t="s">
        <v>12</v>
      </c>
      <c r="E75" s="3"/>
      <c r="F75" s="3"/>
      <c r="G75" s="3"/>
      <c r="H75" s="3"/>
      <c r="I75" s="3" t="n">
        <v>0.286</v>
      </c>
      <c r="J75" s="4" t="n">
        <f aca="false">1/I75</f>
        <v>3.4965034965035</v>
      </c>
      <c r="K75" s="3" t="n">
        <v>0.0151</v>
      </c>
    </row>
    <row r="76" customFormat="false" ht="15" hidden="false" customHeight="false" outlineLevel="0" collapsed="false">
      <c r="A76" s="3" t="s">
        <v>832</v>
      </c>
      <c r="B76" s="3" t="s">
        <v>833</v>
      </c>
      <c r="C76" s="3" t="s">
        <v>229</v>
      </c>
      <c r="D76" s="3" t="s">
        <v>12</v>
      </c>
      <c r="E76" s="3"/>
      <c r="F76" s="3"/>
      <c r="G76" s="3"/>
      <c r="H76" s="3"/>
      <c r="I76" s="3" t="n">
        <v>0.205</v>
      </c>
      <c r="J76" s="4" t="n">
        <f aca="false">1/I76</f>
        <v>4.87804878048781</v>
      </c>
      <c r="K76" s="3" t="n">
        <v>0.00586</v>
      </c>
    </row>
    <row r="77" customFormat="false" ht="15" hidden="false" customHeight="false" outlineLevel="0" collapsed="false">
      <c r="A77" s="3" t="s">
        <v>834</v>
      </c>
      <c r="B77" s="3" t="s">
        <v>835</v>
      </c>
      <c r="C77" s="3" t="s">
        <v>229</v>
      </c>
      <c r="D77" s="8" t="s">
        <v>836</v>
      </c>
      <c r="E77" s="5" t="n">
        <v>2.92106E-022</v>
      </c>
      <c r="F77" s="3"/>
      <c r="G77" s="3"/>
      <c r="H77" s="3"/>
      <c r="I77" s="3" t="n">
        <v>0.137</v>
      </c>
      <c r="J77" s="4" t="n">
        <f aca="false">1/I77</f>
        <v>7.2992700729927</v>
      </c>
      <c r="K77" s="3" t="n">
        <v>0.00566</v>
      </c>
    </row>
    <row r="78" customFormat="false" ht="15" hidden="false" customHeight="false" outlineLevel="0" collapsed="false">
      <c r="A78" s="3" t="s">
        <v>269</v>
      </c>
      <c r="B78" s="3" t="s">
        <v>270</v>
      </c>
      <c r="C78" s="3" t="s">
        <v>229</v>
      </c>
      <c r="D78" s="3" t="s">
        <v>12</v>
      </c>
      <c r="E78" s="3"/>
      <c r="F78" s="3"/>
      <c r="G78" s="3"/>
      <c r="H78" s="3"/>
      <c r="I78" s="3" t="n">
        <v>0.407</v>
      </c>
      <c r="J78" s="4" t="n">
        <f aca="false">1/I78</f>
        <v>2.45700245700246</v>
      </c>
      <c r="K78" s="3" t="n">
        <v>0.00222</v>
      </c>
    </row>
    <row r="79" customFormat="false" ht="15" hidden="false" customHeight="false" outlineLevel="0" collapsed="false">
      <c r="A79" s="3" t="s">
        <v>558</v>
      </c>
      <c r="B79" s="3" t="s">
        <v>559</v>
      </c>
      <c r="C79" s="3" t="s">
        <v>229</v>
      </c>
      <c r="D79" s="3" t="s">
        <v>12</v>
      </c>
      <c r="E79" s="3"/>
      <c r="F79" s="3"/>
      <c r="G79" s="3"/>
      <c r="H79" s="3"/>
      <c r="I79" s="3" t="n">
        <v>0.363</v>
      </c>
      <c r="J79" s="4" t="n">
        <f aca="false">1/I79</f>
        <v>2.75482093663912</v>
      </c>
      <c r="K79" s="3" t="n">
        <v>0.0389</v>
      </c>
    </row>
    <row r="80" customFormat="false" ht="15" hidden="false" customHeight="false" outlineLevel="0" collapsed="false">
      <c r="A80" s="3" t="s">
        <v>279</v>
      </c>
      <c r="B80" s="3" t="s">
        <v>280</v>
      </c>
      <c r="C80" s="3" t="s">
        <v>229</v>
      </c>
      <c r="D80" s="3" t="s">
        <v>12</v>
      </c>
      <c r="E80" s="3"/>
      <c r="F80" s="3"/>
      <c r="G80" s="3"/>
      <c r="H80" s="3"/>
      <c r="I80" s="3" t="n">
        <v>0.133</v>
      </c>
      <c r="J80" s="4" t="n">
        <f aca="false">1/I80</f>
        <v>7.5187969924812</v>
      </c>
      <c r="K80" s="3" t="n">
        <v>0.000222</v>
      </c>
    </row>
    <row r="81" customFormat="false" ht="15" hidden="false" customHeight="false" outlineLevel="0" collapsed="false">
      <c r="A81" s="3" t="s">
        <v>281</v>
      </c>
      <c r="B81" s="3" t="s">
        <v>282</v>
      </c>
      <c r="C81" s="3" t="s">
        <v>229</v>
      </c>
      <c r="D81" s="3" t="s">
        <v>12</v>
      </c>
      <c r="E81" s="3"/>
      <c r="F81" s="3"/>
      <c r="G81" s="3"/>
      <c r="H81" s="3"/>
      <c r="I81" s="3" t="n">
        <v>0.24</v>
      </c>
      <c r="J81" s="4" t="n">
        <f aca="false">1/I81</f>
        <v>4.16666666666667</v>
      </c>
      <c r="K81" s="3" t="n">
        <v>0.0153</v>
      </c>
    </row>
    <row r="82" customFormat="false" ht="15" hidden="false" customHeight="false" outlineLevel="0" collapsed="false">
      <c r="A82" s="3" t="s">
        <v>693</v>
      </c>
      <c r="B82" s="3" t="s">
        <v>694</v>
      </c>
      <c r="C82" s="3" t="s">
        <v>229</v>
      </c>
      <c r="D82" s="3" t="s">
        <v>12</v>
      </c>
      <c r="E82" s="3"/>
      <c r="F82" s="3"/>
      <c r="G82" s="3"/>
      <c r="H82" s="3"/>
      <c r="I82" s="3" t="n">
        <v>0.471</v>
      </c>
      <c r="J82" s="4" t="n">
        <f aca="false">1/I82</f>
        <v>2.12314225053079</v>
      </c>
      <c r="K82" s="3" t="n">
        <v>0.00584</v>
      </c>
    </row>
    <row r="83" customFormat="false" ht="15" hidden="false" customHeight="false" outlineLevel="0" collapsed="false">
      <c r="A83" s="3" t="s">
        <v>571</v>
      </c>
      <c r="B83" s="3" t="s">
        <v>572</v>
      </c>
      <c r="C83" s="3" t="s">
        <v>229</v>
      </c>
      <c r="D83" s="3" t="s">
        <v>12</v>
      </c>
      <c r="E83" s="3"/>
      <c r="F83" s="3"/>
      <c r="G83" s="3"/>
      <c r="H83" s="3"/>
      <c r="I83" s="3" t="n">
        <v>0.15</v>
      </c>
      <c r="J83" s="4" t="n">
        <f aca="false">1/I83</f>
        <v>6.66666666666667</v>
      </c>
      <c r="K83" s="3" t="n">
        <v>0.00034</v>
      </c>
    </row>
    <row r="84" customFormat="false" ht="15" hidden="false" customHeight="false" outlineLevel="0" collapsed="false">
      <c r="A84" s="3" t="s">
        <v>283</v>
      </c>
      <c r="B84" s="3" t="s">
        <v>284</v>
      </c>
      <c r="C84" s="3" t="s">
        <v>229</v>
      </c>
      <c r="D84" s="3" t="s">
        <v>12</v>
      </c>
      <c r="E84" s="3"/>
      <c r="F84" s="3"/>
      <c r="G84" s="3"/>
      <c r="H84" s="3"/>
      <c r="I84" s="3" t="n">
        <v>0.172</v>
      </c>
      <c r="J84" s="4" t="n">
        <f aca="false">1/I84</f>
        <v>5.81395348837209</v>
      </c>
      <c r="K84" s="5" t="n">
        <v>3.99E-005</v>
      </c>
    </row>
    <row r="85" customFormat="false" ht="15" hidden="false" customHeight="false" outlineLevel="0" collapsed="false">
      <c r="A85" s="3" t="s">
        <v>837</v>
      </c>
      <c r="B85" s="3" t="s">
        <v>838</v>
      </c>
      <c r="C85" s="3" t="s">
        <v>229</v>
      </c>
      <c r="D85" s="3" t="s">
        <v>12</v>
      </c>
      <c r="E85" s="3"/>
      <c r="F85" s="3"/>
      <c r="G85" s="3"/>
      <c r="H85" s="3"/>
      <c r="I85" s="3" t="n">
        <v>0.452</v>
      </c>
      <c r="J85" s="4" t="n">
        <f aca="false">1/I85</f>
        <v>2.21238938053097</v>
      </c>
      <c r="K85" s="3" t="n">
        <v>0.000566</v>
      </c>
    </row>
    <row r="86" customFormat="false" ht="15" hidden="false" customHeight="false" outlineLevel="0" collapsed="false">
      <c r="A86" s="3" t="s">
        <v>308</v>
      </c>
      <c r="B86" s="3" t="s">
        <v>309</v>
      </c>
      <c r="C86" s="3" t="s">
        <v>229</v>
      </c>
      <c r="D86" s="3" t="s">
        <v>12</v>
      </c>
      <c r="E86" s="3"/>
      <c r="F86" s="3"/>
      <c r="G86" s="3"/>
      <c r="H86" s="3"/>
      <c r="I86" s="3" t="n">
        <v>0.236</v>
      </c>
      <c r="J86" s="4" t="n">
        <f aca="false">1/I86</f>
        <v>4.23728813559322</v>
      </c>
      <c r="K86" s="3" t="n">
        <v>0.0242</v>
      </c>
    </row>
    <row r="87" customFormat="false" ht="15" hidden="false" customHeight="false" outlineLevel="0" collapsed="false">
      <c r="A87" s="3" t="s">
        <v>562</v>
      </c>
      <c r="B87" s="3" t="s">
        <v>563</v>
      </c>
      <c r="C87" s="3" t="s">
        <v>229</v>
      </c>
      <c r="D87" s="3" t="s">
        <v>12</v>
      </c>
      <c r="E87" s="3"/>
      <c r="F87" s="3"/>
      <c r="G87" s="3"/>
      <c r="H87" s="3"/>
      <c r="I87" s="3" t="n">
        <v>0.372</v>
      </c>
      <c r="J87" s="4" t="n">
        <f aca="false">1/I87</f>
        <v>2.68817204301075</v>
      </c>
      <c r="K87" s="3" t="n">
        <v>0.00112</v>
      </c>
    </row>
    <row r="88" customFormat="false" ht="15" hidden="false" customHeight="false" outlineLevel="0" collapsed="false">
      <c r="A88" s="3" t="s">
        <v>320</v>
      </c>
      <c r="B88" s="3" t="s">
        <v>321</v>
      </c>
      <c r="C88" s="3" t="s">
        <v>229</v>
      </c>
      <c r="D88" s="3" t="s">
        <v>12</v>
      </c>
      <c r="E88" s="3"/>
      <c r="F88" s="3"/>
      <c r="G88" s="3"/>
      <c r="H88" s="3"/>
      <c r="I88" s="3" t="n">
        <v>0.269</v>
      </c>
      <c r="J88" s="4" t="n">
        <f aca="false">1/I88</f>
        <v>3.71747211895911</v>
      </c>
      <c r="K88" s="3" t="n">
        <v>0.0396</v>
      </c>
    </row>
    <row r="89" customFormat="false" ht="15" hidden="false" customHeight="false" outlineLevel="0" collapsed="false">
      <c r="A89" s="3" t="s">
        <v>338</v>
      </c>
      <c r="B89" s="3" t="s">
        <v>339</v>
      </c>
      <c r="C89" s="3" t="s">
        <v>229</v>
      </c>
      <c r="D89" s="3" t="s">
        <v>12</v>
      </c>
      <c r="E89" s="3"/>
      <c r="F89" s="3"/>
      <c r="G89" s="3"/>
      <c r="H89" s="3"/>
      <c r="I89" s="3" t="n">
        <v>0.383</v>
      </c>
      <c r="J89" s="4" t="n">
        <f aca="false">1/I89</f>
        <v>2.61096605744125</v>
      </c>
      <c r="K89" s="3" t="n">
        <v>0.00248</v>
      </c>
    </row>
    <row r="90" customFormat="false" ht="15" hidden="false" customHeight="false" outlineLevel="0" collapsed="false">
      <c r="A90" s="3" t="s">
        <v>695</v>
      </c>
      <c r="B90" s="3" t="s">
        <v>696</v>
      </c>
      <c r="C90" s="3" t="s">
        <v>229</v>
      </c>
      <c r="D90" s="8" t="s">
        <v>697</v>
      </c>
      <c r="E90" s="5" t="n">
        <v>2E-010</v>
      </c>
      <c r="F90" s="3" t="s">
        <v>698</v>
      </c>
      <c r="G90" s="3"/>
      <c r="H90" s="3"/>
      <c r="I90" s="3" t="n">
        <v>0.216</v>
      </c>
      <c r="J90" s="4" t="n">
        <f aca="false">1/I90</f>
        <v>4.62962962962963</v>
      </c>
      <c r="K90" s="3" t="n">
        <v>0.000221</v>
      </c>
    </row>
    <row r="91" customFormat="false" ht="15" hidden="false" customHeight="false" outlineLevel="0" collapsed="false">
      <c r="A91" s="3" t="s">
        <v>351</v>
      </c>
      <c r="B91" s="3" t="s">
        <v>352</v>
      </c>
      <c r="C91" s="3" t="s">
        <v>229</v>
      </c>
      <c r="D91" s="3" t="s">
        <v>353</v>
      </c>
      <c r="E91" s="5" t="n">
        <v>3E-006</v>
      </c>
      <c r="F91" s="3" t="s">
        <v>125</v>
      </c>
      <c r="G91" s="3"/>
      <c r="H91" s="3"/>
      <c r="I91" s="3" t="n">
        <v>0.366</v>
      </c>
      <c r="J91" s="4" t="n">
        <f aca="false">1/I91</f>
        <v>2.73224043715847</v>
      </c>
      <c r="K91" s="3" t="n">
        <v>0.000768</v>
      </c>
    </row>
    <row r="92" customFormat="false" ht="15" hidden="false" customHeight="false" outlineLevel="0" collapsed="false">
      <c r="A92" s="3" t="s">
        <v>839</v>
      </c>
      <c r="B92" s="3" t="s">
        <v>840</v>
      </c>
      <c r="C92" s="3" t="s">
        <v>229</v>
      </c>
      <c r="D92" s="3" t="s">
        <v>12</v>
      </c>
      <c r="E92" s="3"/>
      <c r="F92" s="3"/>
      <c r="G92" s="3"/>
      <c r="H92" s="3"/>
      <c r="I92" s="3" t="n">
        <v>0.149</v>
      </c>
      <c r="J92" s="4" t="n">
        <f aca="false">1/I92</f>
        <v>6.71140939597315</v>
      </c>
      <c r="K92" s="3" t="n">
        <v>0.000606</v>
      </c>
    </row>
    <row r="93" customFormat="false" ht="15" hidden="false" customHeight="false" outlineLevel="0" collapsed="false">
      <c r="A93" s="3" t="s">
        <v>363</v>
      </c>
      <c r="B93" s="3" t="s">
        <v>364</v>
      </c>
      <c r="C93" s="3" t="s">
        <v>229</v>
      </c>
      <c r="D93" s="3" t="s">
        <v>12</v>
      </c>
      <c r="E93" s="3"/>
      <c r="F93" s="3"/>
      <c r="G93" s="3"/>
      <c r="H93" s="3"/>
      <c r="I93" s="3" t="n">
        <v>0.187</v>
      </c>
      <c r="J93" s="4" t="n">
        <f aca="false">1/I93</f>
        <v>5.3475935828877</v>
      </c>
      <c r="K93" s="3" t="n">
        <v>0.000484</v>
      </c>
    </row>
    <row r="94" customFormat="false" ht="15" hidden="false" customHeight="false" outlineLevel="0" collapsed="false">
      <c r="A94" s="3" t="s">
        <v>369</v>
      </c>
      <c r="B94" s="3" t="s">
        <v>370</v>
      </c>
      <c r="C94" s="3" t="s">
        <v>229</v>
      </c>
      <c r="D94" s="3" t="s">
        <v>12</v>
      </c>
      <c r="E94" s="3"/>
      <c r="F94" s="3"/>
      <c r="G94" s="3"/>
      <c r="H94" s="3"/>
      <c r="I94" s="3" t="n">
        <v>0.299</v>
      </c>
      <c r="J94" s="4" t="n">
        <f aca="false">1/I94</f>
        <v>3.34448160535117</v>
      </c>
      <c r="K94" s="3" t="n">
        <v>0.012</v>
      </c>
    </row>
    <row r="95" customFormat="false" ht="15" hidden="false" customHeight="false" outlineLevel="0" collapsed="false">
      <c r="A95" s="3" t="s">
        <v>699</v>
      </c>
      <c r="B95" s="3" t="s">
        <v>700</v>
      </c>
      <c r="C95" s="3" t="s">
        <v>229</v>
      </c>
      <c r="D95" s="3" t="s">
        <v>12</v>
      </c>
      <c r="E95" s="3"/>
      <c r="F95" s="3"/>
      <c r="G95" s="3"/>
      <c r="H95" s="3"/>
      <c r="I95" s="3" t="n">
        <v>0.394</v>
      </c>
      <c r="J95" s="4" t="n">
        <f aca="false">1/I95</f>
        <v>2.53807106598985</v>
      </c>
      <c r="K95" s="3" t="n">
        <v>0.000372</v>
      </c>
    </row>
    <row r="96" customFormat="false" ht="15" hidden="false" customHeight="false" outlineLevel="0" collapsed="false">
      <c r="A96" s="3" t="s">
        <v>489</v>
      </c>
      <c r="B96" s="3" t="s">
        <v>490</v>
      </c>
      <c r="C96" s="3" t="s">
        <v>229</v>
      </c>
      <c r="D96" s="3" t="s">
        <v>12</v>
      </c>
      <c r="E96" s="3"/>
      <c r="F96" s="3"/>
      <c r="G96" s="3"/>
      <c r="H96" s="3"/>
      <c r="I96" s="3" t="n">
        <v>0.289</v>
      </c>
      <c r="J96" s="4" t="n">
        <f aca="false">1/I96</f>
        <v>3.46020761245675</v>
      </c>
      <c r="K96" s="3" t="n">
        <v>0.00974</v>
      </c>
    </row>
    <row r="97" customFormat="false" ht="15" hidden="false" customHeight="false" outlineLevel="0" collapsed="false">
      <c r="A97" s="3" t="s">
        <v>564</v>
      </c>
      <c r="B97" s="3" t="s">
        <v>565</v>
      </c>
      <c r="C97" s="3" t="s">
        <v>229</v>
      </c>
      <c r="D97" s="3" t="s">
        <v>12</v>
      </c>
      <c r="E97" s="3"/>
      <c r="F97" s="3"/>
      <c r="G97" s="3"/>
      <c r="H97" s="3"/>
      <c r="I97" s="3" t="n">
        <v>0.229</v>
      </c>
      <c r="J97" s="4" t="n">
        <f aca="false">1/I97</f>
        <v>4.36681222707424</v>
      </c>
      <c r="K97" s="3" t="n">
        <v>0.000521</v>
      </c>
    </row>
    <row r="98" customFormat="false" ht="15" hidden="false" customHeight="false" outlineLevel="0" collapsed="false">
      <c r="A98" s="3" t="s">
        <v>418</v>
      </c>
      <c r="B98" s="3" t="s">
        <v>419</v>
      </c>
      <c r="C98" s="3" t="s">
        <v>229</v>
      </c>
      <c r="D98" s="3" t="s">
        <v>420</v>
      </c>
      <c r="E98" s="5" t="n">
        <v>1.23045E-008</v>
      </c>
      <c r="F98" s="3"/>
      <c r="G98" s="3"/>
      <c r="H98" s="3"/>
      <c r="I98" s="3" t="n">
        <v>0.39</v>
      </c>
      <c r="J98" s="4" t="n">
        <f aca="false">1/I98</f>
        <v>2.56410256410256</v>
      </c>
      <c r="K98" s="3" t="n">
        <v>0.0448</v>
      </c>
    </row>
    <row r="99" customFormat="false" ht="15" hidden="false" customHeight="false" outlineLevel="0" collapsed="false">
      <c r="A99" s="3" t="s">
        <v>425</v>
      </c>
      <c r="B99" s="3" t="s">
        <v>426</v>
      </c>
      <c r="C99" s="3" t="s">
        <v>229</v>
      </c>
      <c r="D99" s="3" t="s">
        <v>12</v>
      </c>
      <c r="E99" s="3"/>
      <c r="F99" s="3"/>
      <c r="G99" s="3"/>
      <c r="H99" s="3"/>
      <c r="I99" s="3" t="n">
        <v>0.139</v>
      </c>
      <c r="J99" s="4" t="n">
        <f aca="false">1/I99</f>
        <v>7.19424460431655</v>
      </c>
      <c r="K99" s="5" t="n">
        <v>3.56E-007</v>
      </c>
    </row>
    <row r="100" customFormat="false" ht="15" hidden="false" customHeight="false" outlineLevel="0" collapsed="false">
      <c r="A100" s="3" t="s">
        <v>435</v>
      </c>
      <c r="B100" s="3" t="s">
        <v>436</v>
      </c>
      <c r="C100" s="3" t="s">
        <v>229</v>
      </c>
      <c r="D100" s="3" t="s">
        <v>12</v>
      </c>
      <c r="E100" s="3"/>
      <c r="F100" s="3"/>
      <c r="G100" s="3"/>
      <c r="H100" s="3"/>
      <c r="I100" s="3" t="n">
        <v>0.442</v>
      </c>
      <c r="J100" s="4" t="n">
        <f aca="false">1/I100</f>
        <v>2.26244343891403</v>
      </c>
      <c r="K100" s="3" t="n">
        <v>0.00199</v>
      </c>
    </row>
    <row r="101" customFormat="false" ht="15" hidden="false" customHeight="false" outlineLevel="0" collapsed="false">
      <c r="A101" s="3" t="s">
        <v>841</v>
      </c>
      <c r="B101" s="3" t="s">
        <v>842</v>
      </c>
      <c r="C101" s="3" t="s">
        <v>229</v>
      </c>
      <c r="D101" s="8" t="s">
        <v>843</v>
      </c>
      <c r="E101" s="5" t="n">
        <v>4.21016E-013</v>
      </c>
      <c r="F101" s="3"/>
      <c r="G101" s="3" t="s">
        <v>844</v>
      </c>
      <c r="H101" s="5" t="n">
        <v>1.8E-010</v>
      </c>
      <c r="I101" s="3" t="n">
        <v>0.299</v>
      </c>
      <c r="J101" s="4" t="n">
        <f aca="false">1/I101</f>
        <v>3.34448160535117</v>
      </c>
      <c r="K101" s="3" t="n">
        <v>0.00187</v>
      </c>
    </row>
    <row r="102" customFormat="false" ht="15" hidden="false" customHeight="false" outlineLevel="0" collapsed="false">
      <c r="A102" s="3" t="s">
        <v>845</v>
      </c>
      <c r="B102" s="3" t="s">
        <v>846</v>
      </c>
      <c r="C102" s="3" t="s">
        <v>229</v>
      </c>
      <c r="D102" s="3" t="s">
        <v>12</v>
      </c>
      <c r="E102" s="3"/>
      <c r="F102" s="3"/>
      <c r="G102" s="3"/>
      <c r="H102" s="3"/>
      <c r="I102" s="3" t="n">
        <v>0.366</v>
      </c>
      <c r="J102" s="4" t="n">
        <f aca="false">1/I102</f>
        <v>2.73224043715847</v>
      </c>
      <c r="K102" s="3" t="n">
        <v>0.00112</v>
      </c>
    </row>
    <row r="103" customFormat="false" ht="15" hidden="false" customHeight="false" outlineLevel="0" collapsed="false">
      <c r="A103" s="3" t="s">
        <v>514</v>
      </c>
      <c r="B103" s="3" t="s">
        <v>515</v>
      </c>
      <c r="C103" s="3" t="s">
        <v>229</v>
      </c>
      <c r="D103" s="3" t="s">
        <v>12</v>
      </c>
      <c r="E103" s="3"/>
      <c r="F103" s="3"/>
      <c r="G103" s="3"/>
      <c r="H103" s="3"/>
      <c r="I103" s="3" t="n">
        <v>0.22</v>
      </c>
      <c r="J103" s="4" t="n">
        <f aca="false">1/I103</f>
        <v>4.54545454545455</v>
      </c>
      <c r="K103" s="3" t="n">
        <v>0.000271</v>
      </c>
    </row>
    <row r="104" customFormat="false" ht="15" hidden="false" customHeight="false" outlineLevel="0" collapsed="false">
      <c r="A104" s="3" t="s">
        <v>516</v>
      </c>
      <c r="B104" s="3" t="s">
        <v>517</v>
      </c>
      <c r="C104" s="3" t="s">
        <v>229</v>
      </c>
      <c r="D104" s="3" t="s">
        <v>12</v>
      </c>
      <c r="E104" s="3"/>
      <c r="F104" s="3"/>
      <c r="G104" s="3"/>
      <c r="H104" s="3"/>
      <c r="I104" s="3" t="n">
        <v>0.298</v>
      </c>
      <c r="J104" s="4" t="n">
        <f aca="false">1/I104</f>
        <v>3.35570469798658</v>
      </c>
      <c r="K104" s="3" t="n">
        <v>0.00016</v>
      </c>
    </row>
    <row r="105" customFormat="false" ht="15" hidden="false" customHeight="false" outlineLevel="0" collapsed="false">
      <c r="A105" s="3" t="s">
        <v>701</v>
      </c>
      <c r="B105" s="3" t="s">
        <v>702</v>
      </c>
      <c r="C105" s="3" t="s">
        <v>229</v>
      </c>
      <c r="D105" s="3" t="s">
        <v>12</v>
      </c>
      <c r="E105" s="3"/>
      <c r="F105" s="3"/>
      <c r="G105" s="3"/>
      <c r="H105" s="3"/>
      <c r="I105" s="3" t="n">
        <v>0.281</v>
      </c>
      <c r="J105" s="4" t="n">
        <f aca="false">1/I105</f>
        <v>3.55871886120996</v>
      </c>
      <c r="K105" s="5" t="n">
        <v>6.61E-005</v>
      </c>
    </row>
    <row r="106" customFormat="false" ht="15" hidden="false" customHeight="false" outlineLevel="0" collapsed="false">
      <c r="A106" s="3" t="s">
        <v>703</v>
      </c>
      <c r="B106" s="3" t="s">
        <v>704</v>
      </c>
      <c r="C106" s="3" t="s">
        <v>229</v>
      </c>
      <c r="D106" s="3" t="s">
        <v>12</v>
      </c>
      <c r="E106" s="3"/>
      <c r="F106" s="3"/>
      <c r="G106" s="3"/>
      <c r="H106" s="3"/>
      <c r="I106" s="3" t="n">
        <v>0.319</v>
      </c>
      <c r="J106" s="4" t="n">
        <f aca="false">1/I106</f>
        <v>3.13479623824451</v>
      </c>
      <c r="K106" s="3" t="n">
        <v>0.00625</v>
      </c>
    </row>
    <row r="107" customFormat="false" ht="15" hidden="false" customHeight="false" outlineLevel="0" collapsed="false">
      <c r="A107" s="3" t="s">
        <v>443</v>
      </c>
      <c r="B107" s="3" t="s">
        <v>444</v>
      </c>
      <c r="C107" s="3" t="s">
        <v>229</v>
      </c>
      <c r="D107" s="3" t="s">
        <v>12</v>
      </c>
      <c r="E107" s="3"/>
      <c r="F107" s="3"/>
      <c r="G107" s="3"/>
      <c r="H107" s="3"/>
      <c r="I107" s="3" t="n">
        <v>0.153</v>
      </c>
      <c r="J107" s="4" t="n">
        <f aca="false">1/I107</f>
        <v>6.5359477124183</v>
      </c>
      <c r="K107" s="5" t="n">
        <v>9.48E-005</v>
      </c>
    </row>
    <row r="108" customFormat="false" ht="15" hidden="false" customHeight="false" outlineLevel="0" collapsed="false">
      <c r="A108" s="3" t="s">
        <v>847</v>
      </c>
      <c r="B108" s="3" t="s">
        <v>848</v>
      </c>
      <c r="C108" s="3" t="s">
        <v>229</v>
      </c>
      <c r="D108" s="3" t="s">
        <v>849</v>
      </c>
      <c r="E108" s="5" t="n">
        <v>1.02421E-010</v>
      </c>
      <c r="F108" s="3" t="s">
        <v>850</v>
      </c>
      <c r="G108" s="3" t="s">
        <v>844</v>
      </c>
      <c r="H108" s="5" t="n">
        <v>3.9E-021</v>
      </c>
      <c r="I108" s="3" t="n">
        <v>0.194</v>
      </c>
      <c r="J108" s="4" t="n">
        <f aca="false">1/I108</f>
        <v>5.15463917525773</v>
      </c>
      <c r="K108" s="3" t="n">
        <v>0.00429</v>
      </c>
    </row>
    <row r="109" customFormat="false" ht="15" hidden="false" customHeight="false" outlineLevel="0" collapsed="false">
      <c r="A109" s="3" t="s">
        <v>705</v>
      </c>
      <c r="B109" s="3" t="s">
        <v>706</v>
      </c>
      <c r="C109" s="3" t="s">
        <v>229</v>
      </c>
      <c r="D109" s="3" t="s">
        <v>12</v>
      </c>
      <c r="E109" s="3"/>
      <c r="F109" s="3"/>
      <c r="G109" s="3"/>
      <c r="H109" s="3"/>
      <c r="I109" s="3" t="n">
        <v>0.432</v>
      </c>
      <c r="J109" s="4" t="n">
        <f aca="false">1/I109</f>
        <v>2.31481481481482</v>
      </c>
      <c r="K109" s="3" t="n">
        <v>0.00802</v>
      </c>
    </row>
    <row r="110" customFormat="false" ht="15" hidden="false" customHeight="false" outlineLevel="0" collapsed="false">
      <c r="A110" s="3" t="s">
        <v>851</v>
      </c>
      <c r="B110" s="3" t="s">
        <v>852</v>
      </c>
      <c r="C110" s="3" t="s">
        <v>229</v>
      </c>
      <c r="D110" s="3" t="s">
        <v>853</v>
      </c>
      <c r="E110" s="5" t="n">
        <v>2E-013</v>
      </c>
      <c r="F110" s="3"/>
      <c r="G110" s="3"/>
      <c r="H110" s="3"/>
      <c r="I110" s="3" t="n">
        <v>0.229</v>
      </c>
      <c r="J110" s="4" t="n">
        <f aca="false">1/I110</f>
        <v>4.36681222707424</v>
      </c>
      <c r="K110" s="3" t="n">
        <v>0.00022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20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8.96484375" defaultRowHeight="15" zeroHeight="false" outlineLevelRow="0" outlineLevelCol="0"/>
  <cols>
    <col collapsed="false" customWidth="true" hidden="false" outlineLevel="0" max="1" min="1" style="3" width="11.99"/>
    <col collapsed="false" customWidth="true" hidden="false" outlineLevel="0" max="2" min="2" style="0" width="12.7"/>
    <col collapsed="false" customWidth="true" hidden="false" outlineLevel="0" max="3" min="3" style="0" width="10.56"/>
    <col collapsed="false" customWidth="true" hidden="false" outlineLevel="0" max="4" min="4" style="0" width="54.28"/>
    <col collapsed="false" customWidth="true" hidden="false" outlineLevel="0" max="6" min="6" style="0" width="35.56"/>
    <col collapsed="false" customWidth="true" hidden="false" outlineLevel="0" max="7" min="7" style="3" width="12.14"/>
    <col collapsed="false" customWidth="true" hidden="false" outlineLevel="0" max="8" min="8" style="3" width="9.14"/>
    <col collapsed="false" customWidth="true" hidden="false" outlineLevel="0" max="9" min="9" style="6" width="9.14"/>
  </cols>
  <sheetData>
    <row r="1" customFormat="false" ht="15.75" hidden="false" customHeight="false" outlineLevel="0" collapsed="false">
      <c r="A1" s="1" t="s">
        <v>854</v>
      </c>
      <c r="M1" s="9"/>
    </row>
    <row r="2" customFormat="false" ht="15" hidden="false" customHeight="false" outlineLevel="0" collapsed="false">
      <c r="M2" s="9"/>
    </row>
    <row r="3" customFormat="false" ht="15" hidden="false" customHeight="false" outlineLevel="0" collapsed="false">
      <c r="A3" s="2" t="s">
        <v>1</v>
      </c>
      <c r="B3" s="2" t="s">
        <v>2</v>
      </c>
      <c r="C3" s="2" t="s">
        <v>3</v>
      </c>
      <c r="D3" s="2" t="s">
        <v>4</v>
      </c>
      <c r="E3" s="2" t="s">
        <v>14</v>
      </c>
      <c r="F3" s="2" t="s">
        <v>6</v>
      </c>
      <c r="G3" s="2" t="s">
        <v>15</v>
      </c>
      <c r="H3" s="2" t="s">
        <v>5</v>
      </c>
      <c r="I3" s="7" t="s">
        <v>484</v>
      </c>
      <c r="J3" s="2" t="s">
        <v>16</v>
      </c>
    </row>
    <row r="4" customFormat="false" ht="15" hidden="false" customHeight="false" outlineLevel="0" collapsed="false">
      <c r="A4" s="3" t="s">
        <v>17</v>
      </c>
      <c r="B4" s="3" t="s">
        <v>18</v>
      </c>
      <c r="C4" s="3" t="s">
        <v>19</v>
      </c>
      <c r="D4" s="3" t="s">
        <v>12</v>
      </c>
      <c r="E4" s="3"/>
      <c r="F4" s="3"/>
      <c r="I4" s="4" t="n">
        <v>8.924</v>
      </c>
      <c r="J4" s="5" t="n">
        <v>7.73E-015</v>
      </c>
      <c r="M4" s="9"/>
    </row>
    <row r="5" customFormat="false" ht="15" hidden="false" customHeight="false" outlineLevel="0" collapsed="false">
      <c r="A5" s="3" t="s">
        <v>20</v>
      </c>
      <c r="B5" s="3" t="s">
        <v>21</v>
      </c>
      <c r="C5" s="3"/>
      <c r="D5" s="3"/>
      <c r="E5" s="3"/>
      <c r="F5" s="3"/>
      <c r="I5" s="4" t="n">
        <v>11.14</v>
      </c>
      <c r="J5" s="5" t="n">
        <v>1.84E-016</v>
      </c>
      <c r="M5" s="9"/>
    </row>
    <row r="6" customFormat="false" ht="15" hidden="false" customHeight="false" outlineLevel="0" collapsed="false">
      <c r="A6" s="3" t="s">
        <v>22</v>
      </c>
      <c r="B6" s="3" t="s">
        <v>23</v>
      </c>
      <c r="C6" s="3"/>
      <c r="D6" s="3"/>
      <c r="E6" s="3"/>
      <c r="F6" s="3"/>
      <c r="I6" s="4" t="n">
        <v>6.595</v>
      </c>
      <c r="J6" s="5" t="n">
        <v>1.43E-015</v>
      </c>
    </row>
    <row r="7" customFormat="false" ht="15" hidden="false" customHeight="false" outlineLevel="0" collapsed="false">
      <c r="A7" s="3" t="s">
        <v>24</v>
      </c>
      <c r="B7" s="3" t="s">
        <v>25</v>
      </c>
      <c r="C7" s="3" t="s">
        <v>26</v>
      </c>
      <c r="D7" s="8" t="s">
        <v>27</v>
      </c>
      <c r="E7" s="5" t="n">
        <v>1.3342E-014</v>
      </c>
      <c r="F7" s="3"/>
      <c r="I7" s="4" t="n">
        <v>4.19</v>
      </c>
      <c r="J7" s="5" t="n">
        <v>5.19E-009</v>
      </c>
    </row>
    <row r="8" customFormat="false" ht="15" hidden="false" customHeight="false" outlineLevel="0" collapsed="false">
      <c r="A8" s="3" t="s">
        <v>28</v>
      </c>
      <c r="B8" s="3" t="s">
        <v>29</v>
      </c>
      <c r="C8" s="3"/>
      <c r="D8" s="3"/>
      <c r="E8" s="3"/>
      <c r="F8" s="3"/>
      <c r="I8" s="4" t="n">
        <v>3.594</v>
      </c>
      <c r="J8" s="5" t="n">
        <v>1.45E-008</v>
      </c>
    </row>
    <row r="9" customFormat="false" ht="15" hidden="false" customHeight="false" outlineLevel="0" collapsed="false">
      <c r="A9" s="3" t="s">
        <v>30</v>
      </c>
      <c r="B9" s="3" t="s">
        <v>31</v>
      </c>
      <c r="C9" s="3"/>
      <c r="D9" s="3"/>
      <c r="E9" s="3"/>
      <c r="F9" s="3"/>
      <c r="I9" s="4" t="n">
        <v>3.751</v>
      </c>
      <c r="J9" s="5" t="n">
        <v>1.08E-008</v>
      </c>
    </row>
    <row r="10" customFormat="false" ht="15" hidden="false" customHeight="false" outlineLevel="0" collapsed="false">
      <c r="A10" s="3" t="s">
        <v>46</v>
      </c>
      <c r="B10" s="3" t="s">
        <v>47</v>
      </c>
      <c r="C10" s="3" t="s">
        <v>48</v>
      </c>
      <c r="D10" s="3" t="s">
        <v>12</v>
      </c>
      <c r="E10" s="3"/>
      <c r="F10" s="3"/>
      <c r="I10" s="4" t="n">
        <v>10.96</v>
      </c>
      <c r="J10" s="5" t="n">
        <v>3.27E-008</v>
      </c>
    </row>
    <row r="11" customFormat="false" ht="15" hidden="false" customHeight="false" outlineLevel="0" collapsed="false">
      <c r="A11" s="3" t="s">
        <v>708</v>
      </c>
      <c r="B11" s="3" t="s">
        <v>855</v>
      </c>
      <c r="C11" s="3"/>
      <c r="D11" s="3"/>
      <c r="E11" s="3"/>
      <c r="F11" s="3"/>
      <c r="I11" s="4" t="n">
        <v>3.439</v>
      </c>
      <c r="J11" s="5" t="n">
        <v>2.9E-008</v>
      </c>
    </row>
    <row r="12" customFormat="false" ht="15" hidden="false" customHeight="false" outlineLevel="0" collapsed="false">
      <c r="A12" s="3" t="s">
        <v>49</v>
      </c>
      <c r="B12" s="3" t="s">
        <v>50</v>
      </c>
      <c r="C12" s="3"/>
      <c r="D12" s="3"/>
      <c r="E12" s="3"/>
      <c r="F12" s="3"/>
      <c r="I12" s="4" t="n">
        <v>10.61</v>
      </c>
      <c r="J12" s="5" t="n">
        <v>5.53E-008</v>
      </c>
    </row>
    <row r="13" customFormat="false" ht="15" hidden="false" customHeight="false" outlineLevel="0" collapsed="false">
      <c r="A13" s="3" t="s">
        <v>51</v>
      </c>
      <c r="B13" s="3" t="s">
        <v>52</v>
      </c>
      <c r="C13" s="3"/>
      <c r="D13" s="3"/>
      <c r="E13" s="3"/>
      <c r="F13" s="3"/>
      <c r="I13" s="4" t="n">
        <v>10.11</v>
      </c>
      <c r="J13" s="5" t="n">
        <v>3.97E-008</v>
      </c>
    </row>
    <row r="14" customFormat="false" ht="15" hidden="false" customHeight="false" outlineLevel="0" collapsed="false">
      <c r="A14" s="3" t="s">
        <v>53</v>
      </c>
      <c r="B14" s="3" t="s">
        <v>54</v>
      </c>
      <c r="C14" s="3" t="s">
        <v>55</v>
      </c>
      <c r="D14" s="3" t="s">
        <v>56</v>
      </c>
      <c r="E14" s="5" t="n">
        <v>5.88739E-019</v>
      </c>
      <c r="F14" s="3" t="s">
        <v>57</v>
      </c>
      <c r="I14" s="4" t="n">
        <v>7.93</v>
      </c>
      <c r="J14" s="5" t="n">
        <v>2.67E-012</v>
      </c>
    </row>
    <row r="15" customFormat="false" ht="15" hidden="false" customHeight="false" outlineLevel="0" collapsed="false">
      <c r="A15" s="3" t="s">
        <v>58</v>
      </c>
      <c r="B15" s="3" t="s">
        <v>59</v>
      </c>
      <c r="C15" s="3"/>
      <c r="D15" s="3"/>
      <c r="E15" s="5"/>
      <c r="F15" s="3"/>
      <c r="I15" s="4" t="n">
        <v>6.976</v>
      </c>
      <c r="J15" s="5" t="n">
        <v>2.96E-010</v>
      </c>
    </row>
    <row r="16" customFormat="false" ht="15" hidden="false" customHeight="false" outlineLevel="0" collapsed="false">
      <c r="A16" s="3" t="s">
        <v>60</v>
      </c>
      <c r="B16" s="3" t="s">
        <v>61</v>
      </c>
      <c r="C16" s="3"/>
      <c r="D16" s="3"/>
      <c r="E16" s="5"/>
      <c r="F16" s="3"/>
      <c r="I16" s="4" t="n">
        <v>7.304</v>
      </c>
      <c r="J16" s="5" t="n">
        <v>1.98E-012</v>
      </c>
    </row>
    <row r="17" customFormat="false" ht="15" hidden="false" customHeight="false" outlineLevel="0" collapsed="false">
      <c r="A17" s="3" t="s">
        <v>708</v>
      </c>
      <c r="B17" s="3" t="s">
        <v>709</v>
      </c>
      <c r="C17" s="3" t="s">
        <v>64</v>
      </c>
      <c r="D17" s="3" t="s">
        <v>12</v>
      </c>
      <c r="E17" s="3"/>
      <c r="F17" s="3"/>
      <c r="I17" s="4" t="n">
        <v>3.472</v>
      </c>
      <c r="J17" s="5" t="n">
        <v>2.06E-009</v>
      </c>
    </row>
    <row r="18" customFormat="false" ht="15" hidden="false" customHeight="false" outlineLevel="0" collapsed="false">
      <c r="A18" s="3" t="s">
        <v>62</v>
      </c>
      <c r="B18" s="3" t="s">
        <v>63</v>
      </c>
      <c r="C18" s="3"/>
      <c r="D18" s="3"/>
      <c r="E18" s="3"/>
      <c r="F18" s="3"/>
      <c r="I18" s="4" t="n">
        <v>5.354</v>
      </c>
      <c r="J18" s="5" t="n">
        <v>2.04E-010</v>
      </c>
    </row>
    <row r="19" customFormat="false" ht="15" hidden="false" customHeight="false" outlineLevel="0" collapsed="false">
      <c r="A19" s="3" t="s">
        <v>65</v>
      </c>
      <c r="B19" s="3" t="s">
        <v>66</v>
      </c>
      <c r="C19" s="3" t="s">
        <v>67</v>
      </c>
      <c r="D19" s="3" t="s">
        <v>68</v>
      </c>
      <c r="E19" s="5" t="n">
        <v>7.22077E-020</v>
      </c>
      <c r="F19" s="3"/>
      <c r="G19" s="3" t="s">
        <v>69</v>
      </c>
      <c r="H19" s="5" t="n">
        <v>1.3E-012</v>
      </c>
      <c r="I19" s="4" t="n">
        <v>7.5</v>
      </c>
      <c r="J19" s="5" t="n">
        <v>1.53E-013</v>
      </c>
    </row>
    <row r="20" customFormat="false" ht="15" hidden="false" customHeight="false" outlineLevel="0" collapsed="false">
      <c r="A20" s="3" t="s">
        <v>70</v>
      </c>
      <c r="B20" s="3" t="s">
        <v>71</v>
      </c>
      <c r="C20" s="3" t="s">
        <v>72</v>
      </c>
      <c r="D20" s="3" t="s">
        <v>12</v>
      </c>
      <c r="E20" s="3"/>
      <c r="F20" s="3"/>
      <c r="I20" s="4" t="n">
        <v>7.747</v>
      </c>
      <c r="J20" s="5" t="n">
        <v>2.75E-013</v>
      </c>
    </row>
    <row r="21" customFormat="false" ht="15" hidden="false" customHeight="false" outlineLevel="0" collapsed="false">
      <c r="A21" s="3" t="s">
        <v>73</v>
      </c>
      <c r="B21" s="3" t="s">
        <v>74</v>
      </c>
      <c r="C21" s="3"/>
      <c r="D21" s="3"/>
      <c r="E21" s="3"/>
      <c r="F21" s="3"/>
      <c r="I21" s="4" t="n">
        <v>9.385</v>
      </c>
      <c r="J21" s="5" t="n">
        <v>2.41E-013</v>
      </c>
    </row>
    <row r="22" customFormat="false" ht="15" hidden="false" customHeight="false" outlineLevel="0" collapsed="false">
      <c r="A22" s="3" t="s">
        <v>75</v>
      </c>
      <c r="B22" s="3" t="s">
        <v>76</v>
      </c>
      <c r="C22" s="3" t="s">
        <v>77</v>
      </c>
      <c r="D22" s="8" t="s">
        <v>78</v>
      </c>
      <c r="E22" s="5" t="n">
        <v>1E-017</v>
      </c>
      <c r="F22" s="3"/>
      <c r="I22" s="4" t="n">
        <v>8.379</v>
      </c>
      <c r="J22" s="5" t="n">
        <v>2.29E-012</v>
      </c>
    </row>
    <row r="23" customFormat="false" ht="15" hidden="false" customHeight="false" outlineLevel="0" collapsed="false">
      <c r="A23" s="3" t="s">
        <v>79</v>
      </c>
      <c r="B23" s="3" t="s">
        <v>80</v>
      </c>
      <c r="C23" s="3"/>
      <c r="D23" s="3"/>
      <c r="E23" s="5"/>
      <c r="F23" s="3"/>
      <c r="I23" s="4" t="n">
        <v>8.123</v>
      </c>
      <c r="J23" s="5" t="n">
        <v>8.25E-014</v>
      </c>
    </row>
    <row r="24" customFormat="false" ht="15" hidden="false" customHeight="false" outlineLevel="0" collapsed="false">
      <c r="A24" s="3" t="s">
        <v>287</v>
      </c>
      <c r="B24" s="3" t="s">
        <v>288</v>
      </c>
      <c r="C24" s="3" t="s">
        <v>88</v>
      </c>
      <c r="D24" s="3" t="s">
        <v>12</v>
      </c>
      <c r="E24" s="3"/>
      <c r="F24" s="3"/>
      <c r="I24" s="4" t="n">
        <v>10.74</v>
      </c>
      <c r="J24" s="5" t="n">
        <v>2E-011</v>
      </c>
    </row>
    <row r="25" customFormat="false" ht="15" hidden="false" customHeight="false" outlineLevel="0" collapsed="false">
      <c r="A25" s="3" t="s">
        <v>856</v>
      </c>
      <c r="B25" s="3" t="s">
        <v>857</v>
      </c>
      <c r="C25" s="3"/>
      <c r="D25" s="3"/>
      <c r="E25" s="3"/>
      <c r="F25" s="3"/>
      <c r="I25" s="4" t="n">
        <v>3.072</v>
      </c>
      <c r="J25" s="5" t="n">
        <v>2.42E-020</v>
      </c>
    </row>
    <row r="26" customFormat="false" ht="15" hidden="false" customHeight="false" outlineLevel="0" collapsed="false">
      <c r="A26" s="3" t="s">
        <v>86</v>
      </c>
      <c r="B26" s="3" t="s">
        <v>87</v>
      </c>
      <c r="C26" s="3"/>
      <c r="D26" s="3"/>
      <c r="E26" s="3"/>
      <c r="F26" s="3"/>
      <c r="I26" s="4" t="n">
        <v>12.06</v>
      </c>
      <c r="J26" s="5" t="n">
        <v>2.6E-011</v>
      </c>
    </row>
    <row r="27" customFormat="false" ht="15" hidden="false" customHeight="false" outlineLevel="0" collapsed="false">
      <c r="A27" s="3" t="s">
        <v>89</v>
      </c>
      <c r="B27" s="3" t="s">
        <v>90</v>
      </c>
      <c r="C27" s="3"/>
      <c r="D27" s="3"/>
      <c r="E27" s="3"/>
      <c r="F27" s="3"/>
      <c r="I27" s="4" t="n">
        <v>12.66</v>
      </c>
      <c r="J27" s="5" t="n">
        <v>2.08E-009</v>
      </c>
    </row>
    <row r="28" customFormat="false" ht="15" hidden="false" customHeight="false" outlineLevel="0" collapsed="false">
      <c r="A28" s="3" t="s">
        <v>91</v>
      </c>
      <c r="B28" s="3" t="s">
        <v>92</v>
      </c>
      <c r="C28" s="3"/>
      <c r="D28" s="3"/>
      <c r="E28" s="3"/>
      <c r="F28" s="3"/>
      <c r="I28" s="4" t="n">
        <v>12.88</v>
      </c>
      <c r="J28" s="5" t="n">
        <v>1.67E-011</v>
      </c>
    </row>
    <row r="29" customFormat="false" ht="15" hidden="false" customHeight="false" outlineLevel="0" collapsed="false">
      <c r="A29" s="3" t="s">
        <v>93</v>
      </c>
      <c r="B29" s="3" t="s">
        <v>94</v>
      </c>
      <c r="C29" s="3"/>
      <c r="D29" s="3"/>
      <c r="E29" s="3"/>
      <c r="F29" s="3"/>
      <c r="I29" s="4" t="n">
        <v>12.52</v>
      </c>
      <c r="J29" s="5" t="n">
        <v>9.31E-012</v>
      </c>
    </row>
    <row r="30" customFormat="false" ht="15" hidden="false" customHeight="false" outlineLevel="0" collapsed="false">
      <c r="A30" s="3" t="s">
        <v>716</v>
      </c>
      <c r="B30" s="3" t="s">
        <v>717</v>
      </c>
      <c r="C30" s="3" t="s">
        <v>718</v>
      </c>
      <c r="D30" s="3" t="s">
        <v>12</v>
      </c>
      <c r="E30" s="3"/>
      <c r="F30" s="3"/>
      <c r="I30" s="4" t="n">
        <v>6.225</v>
      </c>
      <c r="J30" s="5" t="n">
        <v>5.27E-010</v>
      </c>
    </row>
    <row r="31" customFormat="false" ht="15" hidden="false" customHeight="false" outlineLevel="0" collapsed="false">
      <c r="A31" s="3" t="s">
        <v>858</v>
      </c>
      <c r="B31" s="3" t="s">
        <v>859</v>
      </c>
      <c r="C31" s="3"/>
      <c r="D31" s="3"/>
      <c r="E31" s="3"/>
      <c r="F31" s="3"/>
      <c r="I31" s="4" t="n">
        <v>6.171</v>
      </c>
      <c r="J31" s="5" t="n">
        <v>4.74E-009</v>
      </c>
    </row>
    <row r="32" customFormat="false" ht="15" hidden="false" customHeight="false" outlineLevel="0" collapsed="false">
      <c r="A32" s="3" t="s">
        <v>100</v>
      </c>
      <c r="B32" s="3" t="s">
        <v>101</v>
      </c>
      <c r="C32" s="3" t="s">
        <v>102</v>
      </c>
      <c r="D32" s="3" t="s">
        <v>12</v>
      </c>
      <c r="E32" s="3"/>
      <c r="F32" s="3"/>
      <c r="I32" s="4" t="n">
        <v>6.379</v>
      </c>
      <c r="J32" s="5" t="n">
        <v>4.22E-013</v>
      </c>
    </row>
    <row r="33" customFormat="false" ht="15" hidden="false" customHeight="false" outlineLevel="0" collapsed="false">
      <c r="A33" s="3" t="s">
        <v>103</v>
      </c>
      <c r="B33" s="3" t="s">
        <v>104</v>
      </c>
      <c r="C33" s="3"/>
      <c r="D33" s="3"/>
      <c r="E33" s="3"/>
      <c r="F33" s="3"/>
      <c r="I33" s="4" t="n">
        <v>6.828</v>
      </c>
      <c r="J33" s="5" t="n">
        <v>8.96E-011</v>
      </c>
    </row>
    <row r="34" customFormat="false" ht="15" hidden="false" customHeight="false" outlineLevel="0" collapsed="false">
      <c r="A34" s="3" t="s">
        <v>115</v>
      </c>
      <c r="B34" s="3" t="s">
        <v>116</v>
      </c>
      <c r="C34" s="3" t="s">
        <v>107</v>
      </c>
      <c r="D34" s="3" t="s">
        <v>108</v>
      </c>
      <c r="E34" s="5" t="n">
        <v>9.39695E-017</v>
      </c>
      <c r="F34" s="3" t="s">
        <v>57</v>
      </c>
      <c r="G34" s="3" t="s">
        <v>69</v>
      </c>
      <c r="H34" s="5" t="n">
        <v>1.1E-008</v>
      </c>
      <c r="I34" s="4" t="n">
        <v>6.131</v>
      </c>
      <c r="J34" s="5" t="n">
        <v>7.57E-011</v>
      </c>
    </row>
    <row r="35" customFormat="false" ht="15" hidden="false" customHeight="false" outlineLevel="0" collapsed="false">
      <c r="A35" s="3" t="s">
        <v>117</v>
      </c>
      <c r="B35" s="3" t="s">
        <v>118</v>
      </c>
      <c r="C35" s="3"/>
      <c r="D35" s="3"/>
      <c r="E35" s="5"/>
      <c r="F35" s="3"/>
      <c r="I35" s="4" t="n">
        <v>5.586</v>
      </c>
      <c r="J35" s="5" t="n">
        <v>1.87E-010</v>
      </c>
    </row>
    <row r="36" customFormat="false" ht="15" hidden="false" customHeight="false" outlineLevel="0" collapsed="false">
      <c r="A36" s="3" t="s">
        <v>111</v>
      </c>
      <c r="B36" s="3" t="s">
        <v>112</v>
      </c>
      <c r="C36" s="3"/>
      <c r="D36" s="3"/>
      <c r="E36" s="5"/>
      <c r="F36" s="3"/>
      <c r="I36" s="4" t="n">
        <v>4.956</v>
      </c>
      <c r="J36" s="5" t="n">
        <v>2.6E-010</v>
      </c>
    </row>
    <row r="37" customFormat="false" ht="15" hidden="false" customHeight="false" outlineLevel="0" collapsed="false">
      <c r="A37" s="3" t="s">
        <v>119</v>
      </c>
      <c r="B37" s="3" t="s">
        <v>120</v>
      </c>
      <c r="C37" s="3"/>
      <c r="D37" s="3"/>
      <c r="E37" s="5"/>
      <c r="F37" s="3"/>
      <c r="I37" s="4" t="n">
        <v>7.939</v>
      </c>
      <c r="J37" s="5" t="n">
        <v>2.82E-010</v>
      </c>
    </row>
    <row r="38" customFormat="false" ht="15" hidden="false" customHeight="false" outlineLevel="0" collapsed="false">
      <c r="A38" s="3" t="s">
        <v>105</v>
      </c>
      <c r="B38" s="3" t="s">
        <v>106</v>
      </c>
      <c r="C38" s="3"/>
      <c r="D38" s="3"/>
      <c r="E38" s="5"/>
      <c r="F38" s="3"/>
      <c r="I38" s="4" t="n">
        <v>6.748</v>
      </c>
      <c r="J38" s="5" t="n">
        <v>1.28E-009</v>
      </c>
    </row>
    <row r="39" customFormat="false" ht="15" hidden="false" customHeight="false" outlineLevel="0" collapsed="false">
      <c r="A39" s="3" t="s">
        <v>860</v>
      </c>
      <c r="B39" s="3" t="s">
        <v>861</v>
      </c>
      <c r="C39" s="3"/>
      <c r="D39" s="3"/>
      <c r="E39" s="5"/>
      <c r="F39" s="3"/>
      <c r="I39" s="4" t="n">
        <v>4.568</v>
      </c>
      <c r="J39" s="5" t="n">
        <v>9.8E-011</v>
      </c>
    </row>
    <row r="40" customFormat="false" ht="15" hidden="false" customHeight="false" outlineLevel="0" collapsed="false">
      <c r="A40" s="3" t="s">
        <v>395</v>
      </c>
      <c r="B40" s="3" t="s">
        <v>396</v>
      </c>
      <c r="C40" s="3"/>
      <c r="D40" s="3"/>
      <c r="E40" s="5"/>
      <c r="F40" s="3"/>
      <c r="I40" s="4" t="n">
        <v>6.758</v>
      </c>
      <c r="J40" s="5" t="n">
        <v>5.39E-011</v>
      </c>
    </row>
    <row r="41" customFormat="false" ht="15" hidden="false" customHeight="false" outlineLevel="0" collapsed="false">
      <c r="A41" s="3" t="s">
        <v>113</v>
      </c>
      <c r="B41" s="3" t="s">
        <v>114</v>
      </c>
      <c r="C41" s="3"/>
      <c r="D41" s="3"/>
      <c r="E41" s="5"/>
      <c r="F41" s="3"/>
      <c r="I41" s="4" t="n">
        <v>4.001</v>
      </c>
      <c r="J41" s="5" t="n">
        <v>8.98E-012</v>
      </c>
    </row>
    <row r="42" customFormat="false" ht="15" hidden="false" customHeight="false" outlineLevel="0" collapsed="false">
      <c r="A42" s="3" t="s">
        <v>598</v>
      </c>
      <c r="B42" s="3" t="s">
        <v>599</v>
      </c>
      <c r="C42" s="3" t="s">
        <v>597</v>
      </c>
      <c r="D42" s="3" t="s">
        <v>12</v>
      </c>
      <c r="E42" s="3"/>
      <c r="F42" s="3"/>
      <c r="I42" s="4" t="n">
        <v>2.121</v>
      </c>
      <c r="J42" s="5" t="n">
        <v>2.3E-009</v>
      </c>
    </row>
    <row r="43" customFormat="false" ht="15" hidden="false" customHeight="false" outlineLevel="0" collapsed="false">
      <c r="A43" s="3" t="s">
        <v>862</v>
      </c>
      <c r="B43" s="3" t="s">
        <v>863</v>
      </c>
      <c r="C43" s="3" t="s">
        <v>551</v>
      </c>
      <c r="D43" s="3" t="s">
        <v>382</v>
      </c>
      <c r="E43" s="5" t="n">
        <v>6.61169E-010</v>
      </c>
      <c r="F43" s="3" t="s">
        <v>57</v>
      </c>
      <c r="G43" s="3" t="s">
        <v>69</v>
      </c>
      <c r="H43" s="5" t="n">
        <v>3E-011</v>
      </c>
      <c r="I43" s="4" t="n">
        <v>2.225</v>
      </c>
      <c r="J43" s="3" t="n">
        <v>0.000206</v>
      </c>
    </row>
    <row r="44" customFormat="false" ht="15" hidden="false" customHeight="false" outlineLevel="0" collapsed="false">
      <c r="A44" s="3" t="s">
        <v>549</v>
      </c>
      <c r="B44" s="3" t="s">
        <v>550</v>
      </c>
      <c r="C44" s="3"/>
      <c r="D44" s="3"/>
      <c r="E44" s="5"/>
      <c r="F44" s="3"/>
      <c r="I44" s="4" t="n">
        <v>2.133</v>
      </c>
      <c r="J44" s="3" t="n">
        <v>0.000983</v>
      </c>
    </row>
    <row r="45" customFormat="false" ht="15" hidden="false" customHeight="false" outlineLevel="0" collapsed="false">
      <c r="A45" s="3" t="s">
        <v>207</v>
      </c>
      <c r="B45" s="3" t="s">
        <v>208</v>
      </c>
      <c r="C45" s="3" t="s">
        <v>123</v>
      </c>
      <c r="D45" s="3" t="s">
        <v>124</v>
      </c>
      <c r="E45" s="5" t="n">
        <v>2.50621E-020</v>
      </c>
      <c r="F45" s="3" t="s">
        <v>125</v>
      </c>
      <c r="I45" s="4" t="n">
        <v>3.693</v>
      </c>
      <c r="J45" s="5" t="n">
        <v>1.09E-013</v>
      </c>
    </row>
    <row r="46" customFormat="false" ht="15" hidden="false" customHeight="false" outlineLevel="0" collapsed="false">
      <c r="A46" s="3" t="s">
        <v>210</v>
      </c>
      <c r="B46" s="3" t="s">
        <v>211</v>
      </c>
      <c r="C46" s="3"/>
      <c r="D46" s="3"/>
      <c r="E46" s="5"/>
      <c r="F46" s="3"/>
      <c r="I46" s="4" t="n">
        <v>4.195</v>
      </c>
      <c r="J46" s="5" t="n">
        <v>2.02E-010</v>
      </c>
    </row>
    <row r="47" customFormat="false" ht="15" hidden="false" customHeight="false" outlineLevel="0" collapsed="false">
      <c r="A47" s="3" t="s">
        <v>121</v>
      </c>
      <c r="B47" s="3" t="s">
        <v>122</v>
      </c>
      <c r="C47" s="3"/>
      <c r="D47" s="3"/>
      <c r="E47" s="5"/>
      <c r="F47" s="3"/>
      <c r="I47" s="4" t="n">
        <v>6.766</v>
      </c>
      <c r="J47" s="5" t="n">
        <v>1.08E-016</v>
      </c>
    </row>
    <row r="48" customFormat="false" ht="15" hidden="false" customHeight="false" outlineLevel="0" collapsed="false">
      <c r="A48" s="3" t="s">
        <v>126</v>
      </c>
      <c r="B48" s="3" t="s">
        <v>127</v>
      </c>
      <c r="C48" s="3"/>
      <c r="D48" s="3"/>
      <c r="E48" s="5"/>
      <c r="F48" s="3"/>
      <c r="I48" s="4" t="n">
        <v>7.063</v>
      </c>
      <c r="J48" s="5" t="n">
        <v>1.86E-014</v>
      </c>
    </row>
    <row r="49" customFormat="false" ht="15" hidden="false" customHeight="false" outlineLevel="0" collapsed="false">
      <c r="A49" s="3" t="s">
        <v>600</v>
      </c>
      <c r="B49" s="3" t="s">
        <v>601</v>
      </c>
      <c r="C49" s="3" t="s">
        <v>130</v>
      </c>
      <c r="D49" s="3" t="s">
        <v>131</v>
      </c>
      <c r="E49" s="5" t="n">
        <v>8.5381E-018</v>
      </c>
      <c r="F49" s="3" t="s">
        <v>132</v>
      </c>
      <c r="I49" s="4" t="n">
        <v>4.99</v>
      </c>
      <c r="J49" s="5" t="n">
        <v>5.88E-016</v>
      </c>
      <c r="M49" s="9"/>
    </row>
    <row r="50" customFormat="false" ht="15" hidden="false" customHeight="false" outlineLevel="0" collapsed="false">
      <c r="A50" s="3" t="s">
        <v>128</v>
      </c>
      <c r="B50" s="3" t="s">
        <v>129</v>
      </c>
      <c r="C50" s="3"/>
      <c r="D50" s="3"/>
      <c r="E50" s="5"/>
      <c r="F50" s="3"/>
      <c r="I50" s="4" t="n">
        <v>5.24</v>
      </c>
      <c r="J50" s="5" t="n">
        <v>3.29E-012</v>
      </c>
      <c r="M50" s="9"/>
    </row>
    <row r="51" customFormat="false" ht="15" hidden="false" customHeight="false" outlineLevel="0" collapsed="false">
      <c r="A51" s="3" t="s">
        <v>133</v>
      </c>
      <c r="B51" s="3" t="s">
        <v>134</v>
      </c>
      <c r="C51" s="3" t="s">
        <v>135</v>
      </c>
      <c r="D51" s="3" t="s">
        <v>124</v>
      </c>
      <c r="E51" s="5" t="n">
        <v>2.41783E-015</v>
      </c>
      <c r="F51" s="3" t="s">
        <v>57</v>
      </c>
      <c r="G51" s="3" t="s">
        <v>69</v>
      </c>
      <c r="H51" s="5" t="n">
        <v>1.4E-005</v>
      </c>
      <c r="I51" s="4" t="n">
        <v>6.85</v>
      </c>
      <c r="J51" s="5" t="n">
        <v>2.4E-014</v>
      </c>
      <c r="M51" s="9"/>
    </row>
    <row r="52" customFormat="false" ht="15" hidden="false" customHeight="false" outlineLevel="0" collapsed="false">
      <c r="A52" s="3" t="s">
        <v>136</v>
      </c>
      <c r="B52" s="3" t="s">
        <v>137</v>
      </c>
      <c r="C52" s="3"/>
      <c r="D52" s="3"/>
      <c r="E52" s="5"/>
      <c r="F52" s="3"/>
      <c r="I52" s="4" t="n">
        <v>7.874</v>
      </c>
      <c r="J52" s="5" t="n">
        <v>6.35E-014</v>
      </c>
      <c r="M52" s="9"/>
    </row>
    <row r="53" customFormat="false" ht="15" hidden="false" customHeight="false" outlineLevel="0" collapsed="false">
      <c r="A53" s="3" t="s">
        <v>864</v>
      </c>
      <c r="B53" s="3" t="s">
        <v>865</v>
      </c>
      <c r="C53" s="3" t="s">
        <v>161</v>
      </c>
      <c r="D53" s="3" t="s">
        <v>12</v>
      </c>
      <c r="E53" s="3"/>
      <c r="F53" s="3"/>
      <c r="I53" s="4" t="n">
        <v>3.467</v>
      </c>
      <c r="J53" s="5" t="n">
        <v>2.19E-008</v>
      </c>
    </row>
    <row r="54" customFormat="false" ht="15" hidden="false" customHeight="false" outlineLevel="0" collapsed="false">
      <c r="A54" s="3" t="s">
        <v>159</v>
      </c>
      <c r="B54" s="3" t="s">
        <v>160</v>
      </c>
      <c r="C54" s="3"/>
      <c r="D54" s="3"/>
      <c r="E54" s="3"/>
      <c r="F54" s="3"/>
      <c r="I54" s="4" t="n">
        <v>7.287</v>
      </c>
      <c r="J54" s="5" t="n">
        <v>2.82E-010</v>
      </c>
    </row>
    <row r="55" customFormat="false" ht="15" hidden="false" customHeight="false" outlineLevel="0" collapsed="false">
      <c r="A55" s="3" t="s">
        <v>162</v>
      </c>
      <c r="B55" s="3" t="s">
        <v>163</v>
      </c>
      <c r="C55" s="3" t="s">
        <v>164</v>
      </c>
      <c r="D55" s="3" t="s">
        <v>165</v>
      </c>
      <c r="E55" s="5" t="n">
        <v>7.48035E-010</v>
      </c>
      <c r="F55" s="3" t="s">
        <v>57</v>
      </c>
      <c r="I55" s="4" t="n">
        <v>5.368</v>
      </c>
      <c r="J55" s="5" t="n">
        <v>1.03E-009</v>
      </c>
      <c r="M55" s="9"/>
    </row>
    <row r="56" customFormat="false" ht="15" hidden="false" customHeight="false" outlineLevel="0" collapsed="false">
      <c r="A56" s="3" t="s">
        <v>166</v>
      </c>
      <c r="B56" s="3" t="s">
        <v>167</v>
      </c>
      <c r="C56" s="3"/>
      <c r="D56" s="3"/>
      <c r="E56" s="5"/>
      <c r="F56" s="3"/>
      <c r="I56" s="4" t="n">
        <v>9.778</v>
      </c>
      <c r="J56" s="5" t="n">
        <v>5.95E-010</v>
      </c>
    </row>
    <row r="57" customFormat="false" ht="15" hidden="false" customHeight="false" outlineLevel="0" collapsed="false">
      <c r="A57" s="3" t="s">
        <v>719</v>
      </c>
      <c r="B57" s="3" t="s">
        <v>720</v>
      </c>
      <c r="C57" s="3" t="s">
        <v>721</v>
      </c>
      <c r="D57" s="3" t="s">
        <v>722</v>
      </c>
      <c r="E57" s="5" t="n">
        <v>3E-008</v>
      </c>
      <c r="F57" s="3"/>
      <c r="I57" s="4" t="n">
        <v>3.756</v>
      </c>
      <c r="J57" s="5" t="n">
        <v>1.97E-009</v>
      </c>
      <c r="M57" s="9"/>
    </row>
    <row r="58" customFormat="false" ht="15" hidden="false" customHeight="false" outlineLevel="0" collapsed="false">
      <c r="A58" s="3" t="s">
        <v>866</v>
      </c>
      <c r="B58" s="3" t="s">
        <v>867</v>
      </c>
      <c r="C58" s="3"/>
      <c r="D58" s="3"/>
      <c r="E58" s="5"/>
      <c r="F58" s="3"/>
      <c r="I58" s="4" t="n">
        <v>3.581</v>
      </c>
      <c r="J58" s="5" t="n">
        <v>3.23E-009</v>
      </c>
    </row>
    <row r="59" customFormat="false" ht="15" hidden="false" customHeight="false" outlineLevel="0" collapsed="false">
      <c r="A59" s="3" t="s">
        <v>177</v>
      </c>
      <c r="B59" s="3" t="s">
        <v>178</v>
      </c>
      <c r="C59" s="3" t="s">
        <v>175</v>
      </c>
      <c r="D59" s="3" t="s">
        <v>176</v>
      </c>
      <c r="E59" s="5" t="n">
        <v>3.70681E-013</v>
      </c>
      <c r="F59" s="3" t="s">
        <v>57</v>
      </c>
      <c r="I59" s="4" t="n">
        <v>9.518</v>
      </c>
      <c r="J59" s="5" t="n">
        <v>9.73E-010</v>
      </c>
    </row>
    <row r="60" customFormat="false" ht="15" hidden="false" customHeight="false" outlineLevel="0" collapsed="false">
      <c r="A60" s="3" t="s">
        <v>173</v>
      </c>
      <c r="B60" s="3" t="s">
        <v>174</v>
      </c>
      <c r="C60" s="3"/>
      <c r="D60" s="3"/>
      <c r="E60" s="5"/>
      <c r="F60" s="3"/>
      <c r="I60" s="4" t="n">
        <v>8.934</v>
      </c>
      <c r="J60" s="5" t="n">
        <v>6.13E-010</v>
      </c>
    </row>
    <row r="61" customFormat="false" ht="15" hidden="false" customHeight="false" outlineLevel="0" collapsed="false">
      <c r="A61" s="3" t="s">
        <v>179</v>
      </c>
      <c r="B61" s="3" t="s">
        <v>180</v>
      </c>
      <c r="C61" s="3" t="s">
        <v>181</v>
      </c>
      <c r="D61" s="3" t="s">
        <v>182</v>
      </c>
      <c r="E61" s="5" t="n">
        <v>2.93047E-026</v>
      </c>
      <c r="F61" s="3" t="s">
        <v>125</v>
      </c>
      <c r="G61" s="3" t="s">
        <v>183</v>
      </c>
      <c r="H61" s="5" t="n">
        <v>1.5E-014</v>
      </c>
      <c r="I61" s="4" t="n">
        <v>5.468</v>
      </c>
      <c r="J61" s="5" t="n">
        <v>1.4E-010</v>
      </c>
    </row>
    <row r="62" customFormat="false" ht="15" hidden="false" customHeight="false" outlineLevel="0" collapsed="false">
      <c r="A62" s="3" t="s">
        <v>184</v>
      </c>
      <c r="B62" s="3" t="s">
        <v>185</v>
      </c>
      <c r="C62" s="3"/>
      <c r="D62" s="3"/>
      <c r="E62" s="5"/>
      <c r="F62" s="3"/>
      <c r="I62" s="4" t="n">
        <v>5.423</v>
      </c>
      <c r="J62" s="5" t="n">
        <v>2.47E-011</v>
      </c>
    </row>
    <row r="63" customFormat="false" ht="15" hidden="false" customHeight="false" outlineLevel="0" collapsed="false">
      <c r="A63" s="3" t="s">
        <v>186</v>
      </c>
      <c r="B63" s="3" t="s">
        <v>187</v>
      </c>
      <c r="C63" s="3" t="s">
        <v>188</v>
      </c>
      <c r="D63" s="3" t="s">
        <v>12</v>
      </c>
      <c r="E63" s="3"/>
      <c r="F63" s="3"/>
      <c r="I63" s="4" t="n">
        <v>6.264</v>
      </c>
      <c r="J63" s="5" t="n">
        <v>7.9E-008</v>
      </c>
    </row>
    <row r="64" customFormat="false" ht="15" hidden="false" customHeight="false" outlineLevel="0" collapsed="false">
      <c r="A64" s="3" t="s">
        <v>189</v>
      </c>
      <c r="B64" s="3" t="s">
        <v>190</v>
      </c>
      <c r="C64" s="3"/>
      <c r="D64" s="3"/>
      <c r="E64" s="3"/>
      <c r="F64" s="3"/>
      <c r="I64" s="4" t="n">
        <v>5.899</v>
      </c>
      <c r="J64" s="5" t="n">
        <v>2.54E-008</v>
      </c>
    </row>
    <row r="65" customFormat="false" ht="15" hidden="false" customHeight="false" outlineLevel="0" collapsed="false">
      <c r="A65" s="3" t="s">
        <v>868</v>
      </c>
      <c r="B65" s="3" t="s">
        <v>869</v>
      </c>
      <c r="C65" s="3" t="s">
        <v>870</v>
      </c>
      <c r="D65" s="3" t="s">
        <v>12</v>
      </c>
      <c r="E65" s="3"/>
      <c r="F65" s="3"/>
      <c r="I65" s="4" t="n">
        <v>2.574</v>
      </c>
      <c r="J65" s="5" t="n">
        <v>1.53E-009</v>
      </c>
    </row>
    <row r="66" customFormat="false" ht="15" hidden="false" customHeight="false" outlineLevel="0" collapsed="false">
      <c r="A66" s="3" t="s">
        <v>871</v>
      </c>
      <c r="B66" s="3" t="s">
        <v>872</v>
      </c>
      <c r="C66" s="3"/>
      <c r="D66" s="3"/>
      <c r="E66" s="3"/>
      <c r="F66" s="3"/>
      <c r="I66" s="4" t="n">
        <v>3.744</v>
      </c>
      <c r="J66" s="5" t="n">
        <v>2.03E-010</v>
      </c>
    </row>
    <row r="67" customFormat="false" ht="15" hidden="false" customHeight="false" outlineLevel="0" collapsed="false">
      <c r="A67" s="3" t="s">
        <v>191</v>
      </c>
      <c r="B67" s="3" t="s">
        <v>192</v>
      </c>
      <c r="C67" s="3" t="s">
        <v>193</v>
      </c>
      <c r="D67" s="3" t="s">
        <v>194</v>
      </c>
      <c r="E67" s="5" t="n">
        <v>7.46414E-006</v>
      </c>
      <c r="F67" s="3"/>
      <c r="I67" s="4" t="n">
        <v>4.226</v>
      </c>
      <c r="J67" s="5" t="n">
        <v>6.31E-011</v>
      </c>
    </row>
    <row r="68" customFormat="false" ht="15" hidden="false" customHeight="false" outlineLevel="0" collapsed="false">
      <c r="A68" s="3" t="s">
        <v>195</v>
      </c>
      <c r="B68" s="3" t="s">
        <v>196</v>
      </c>
      <c r="C68" s="3"/>
      <c r="D68" s="3"/>
      <c r="E68" s="5"/>
      <c r="F68" s="3"/>
      <c r="I68" s="4" t="n">
        <v>5.976</v>
      </c>
      <c r="J68" s="5" t="n">
        <v>3.3E-010</v>
      </c>
    </row>
    <row r="69" customFormat="false" ht="15" hidden="false" customHeight="false" outlineLevel="0" collapsed="false">
      <c r="A69" s="3" t="s">
        <v>199</v>
      </c>
      <c r="B69" s="3" t="s">
        <v>200</v>
      </c>
      <c r="C69" s="3" t="s">
        <v>197</v>
      </c>
      <c r="D69" s="3" t="s">
        <v>165</v>
      </c>
      <c r="E69" s="5" t="n">
        <v>1.37967E-010</v>
      </c>
      <c r="F69" s="3" t="s">
        <v>198</v>
      </c>
      <c r="I69" s="4" t="n">
        <v>7.836</v>
      </c>
      <c r="J69" s="5" t="n">
        <v>2.16E-013</v>
      </c>
    </row>
    <row r="70" customFormat="false" ht="15" hidden="false" customHeight="false" outlineLevel="0" collapsed="false">
      <c r="A70" s="3" t="s">
        <v>203</v>
      </c>
      <c r="B70" s="3" t="s">
        <v>204</v>
      </c>
      <c r="C70" s="3"/>
      <c r="D70" s="3"/>
      <c r="E70" s="5"/>
      <c r="F70" s="3"/>
      <c r="I70" s="4" t="n">
        <v>8.125</v>
      </c>
      <c r="J70" s="5" t="n">
        <v>1.58E-014</v>
      </c>
    </row>
    <row r="71" customFormat="false" ht="15" hidden="false" customHeight="false" outlineLevel="0" collapsed="false">
      <c r="A71" s="3" t="s">
        <v>205</v>
      </c>
      <c r="B71" s="3" t="s">
        <v>206</v>
      </c>
      <c r="C71" s="3"/>
      <c r="D71" s="3"/>
      <c r="E71" s="5"/>
      <c r="F71" s="3"/>
      <c r="I71" s="4" t="n">
        <v>8.968</v>
      </c>
      <c r="J71" s="5" t="n">
        <v>2.65E-014</v>
      </c>
    </row>
    <row r="72" customFormat="false" ht="15" hidden="false" customHeight="false" outlineLevel="0" collapsed="false">
      <c r="A72" s="3" t="s">
        <v>201</v>
      </c>
      <c r="B72" s="3" t="s">
        <v>202</v>
      </c>
      <c r="C72" s="3"/>
      <c r="D72" s="3"/>
      <c r="E72" s="5"/>
      <c r="F72" s="3"/>
      <c r="I72" s="4" t="n">
        <v>7.082</v>
      </c>
      <c r="J72" s="5" t="n">
        <v>6.8E-019</v>
      </c>
    </row>
    <row r="73" customFormat="false" ht="15" hidden="false" customHeight="false" outlineLevel="0" collapsed="false">
      <c r="A73" s="3" t="s">
        <v>227</v>
      </c>
      <c r="B73" s="3" t="s">
        <v>228</v>
      </c>
      <c r="C73" s="3" t="s">
        <v>873</v>
      </c>
      <c r="D73" s="3" t="s">
        <v>12</v>
      </c>
      <c r="E73" s="3"/>
      <c r="F73" s="3"/>
      <c r="I73" s="4" t="n">
        <v>3.485</v>
      </c>
      <c r="J73" s="5" t="n">
        <v>7.03E-009</v>
      </c>
    </row>
    <row r="74" customFormat="false" ht="15" hidden="false" customHeight="false" outlineLevel="0" collapsed="false">
      <c r="A74" s="3" t="s">
        <v>874</v>
      </c>
      <c r="B74" s="3" t="s">
        <v>875</v>
      </c>
      <c r="C74" s="3"/>
      <c r="D74" s="3"/>
      <c r="E74" s="3"/>
      <c r="F74" s="3"/>
      <c r="I74" s="4" t="n">
        <v>3.079</v>
      </c>
      <c r="J74" s="5" t="n">
        <v>3.22E-008</v>
      </c>
    </row>
    <row r="75" customFormat="false" ht="15" hidden="false" customHeight="false" outlineLevel="0" collapsed="false">
      <c r="A75" s="3" t="s">
        <v>876</v>
      </c>
      <c r="B75" s="3" t="s">
        <v>877</v>
      </c>
      <c r="C75" s="3" t="s">
        <v>209</v>
      </c>
      <c r="D75" s="3" t="s">
        <v>346</v>
      </c>
      <c r="E75" s="5" t="n">
        <v>5.25669E-007</v>
      </c>
      <c r="F75" s="3"/>
      <c r="I75" s="4" t="n">
        <v>3.049</v>
      </c>
      <c r="J75" s="5" t="n">
        <v>1.2E-005</v>
      </c>
    </row>
    <row r="76" customFormat="false" ht="15" hidden="false" customHeight="false" outlineLevel="0" collapsed="false">
      <c r="A76" s="3" t="s">
        <v>344</v>
      </c>
      <c r="B76" s="3" t="s">
        <v>345</v>
      </c>
      <c r="C76" s="3"/>
      <c r="D76" s="3"/>
      <c r="E76" s="5"/>
      <c r="F76" s="3"/>
      <c r="I76" s="4" t="n">
        <v>4.123</v>
      </c>
      <c r="J76" s="3" t="n">
        <v>0.0016</v>
      </c>
    </row>
    <row r="77" customFormat="false" ht="15" hidden="false" customHeight="false" outlineLevel="0" collapsed="false">
      <c r="A77" s="3" t="s">
        <v>723</v>
      </c>
      <c r="B77" s="3" t="s">
        <v>724</v>
      </c>
      <c r="C77" s="3" t="s">
        <v>725</v>
      </c>
      <c r="D77" s="8" t="s">
        <v>397</v>
      </c>
      <c r="E77" s="5" t="n">
        <v>2.16666E-019</v>
      </c>
      <c r="F77" s="3"/>
      <c r="G77" s="3" t="s">
        <v>69</v>
      </c>
      <c r="H77" s="5" t="n">
        <v>2.1E-006</v>
      </c>
      <c r="I77" s="4" t="n">
        <v>3.171</v>
      </c>
      <c r="J77" s="5" t="n">
        <v>2.65E-006</v>
      </c>
    </row>
    <row r="78" customFormat="false" ht="15" hidden="false" customHeight="false" outlineLevel="0" collapsed="false">
      <c r="A78" s="3" t="s">
        <v>462</v>
      </c>
      <c r="B78" s="3" t="s">
        <v>463</v>
      </c>
      <c r="C78" s="3"/>
      <c r="D78" s="3"/>
      <c r="E78" s="3"/>
      <c r="F78" s="3"/>
      <c r="I78" s="4" t="n">
        <v>3.858</v>
      </c>
      <c r="J78" s="5" t="n">
        <v>7.95E-007</v>
      </c>
    </row>
    <row r="79" customFormat="false" ht="15" hidden="false" customHeight="false" outlineLevel="0" collapsed="false">
      <c r="A79" s="3" t="s">
        <v>212</v>
      </c>
      <c r="B79" s="3" t="s">
        <v>213</v>
      </c>
      <c r="C79" s="3" t="s">
        <v>214</v>
      </c>
      <c r="D79" s="3" t="s">
        <v>12</v>
      </c>
      <c r="E79" s="3"/>
      <c r="F79" s="3"/>
      <c r="I79" s="4" t="n">
        <v>7.535</v>
      </c>
      <c r="J79" s="5" t="n">
        <v>5.22E-011</v>
      </c>
    </row>
    <row r="80" customFormat="false" ht="15" hidden="false" customHeight="false" outlineLevel="0" collapsed="false">
      <c r="A80" s="3" t="s">
        <v>215</v>
      </c>
      <c r="B80" s="3" t="s">
        <v>216</v>
      </c>
      <c r="C80" s="3"/>
      <c r="D80" s="3"/>
      <c r="E80" s="3"/>
      <c r="F80" s="3"/>
      <c r="I80" s="4" t="n">
        <v>10.52</v>
      </c>
      <c r="J80" s="5" t="n">
        <v>3.32E-010</v>
      </c>
    </row>
    <row r="81" customFormat="false" ht="15" hidden="false" customHeight="false" outlineLevel="0" collapsed="false">
      <c r="A81" s="3" t="s">
        <v>217</v>
      </c>
      <c r="B81" s="3" t="s">
        <v>218</v>
      </c>
      <c r="C81" s="3" t="s">
        <v>219</v>
      </c>
      <c r="D81" s="3" t="s">
        <v>12</v>
      </c>
      <c r="E81" s="3"/>
      <c r="F81" s="3"/>
      <c r="I81" s="4" t="n">
        <v>7.5</v>
      </c>
      <c r="J81" s="5" t="n">
        <v>4.75E-011</v>
      </c>
    </row>
    <row r="82" customFormat="false" ht="15" hidden="false" customHeight="false" outlineLevel="0" collapsed="false">
      <c r="A82" s="3" t="s">
        <v>878</v>
      </c>
      <c r="B82" s="3" t="s">
        <v>879</v>
      </c>
      <c r="C82" s="3"/>
      <c r="D82" s="3"/>
      <c r="E82" s="3"/>
      <c r="F82" s="3"/>
      <c r="I82" s="4" t="n">
        <v>3.597</v>
      </c>
      <c r="J82" s="5" t="n">
        <v>2.35E-008</v>
      </c>
    </row>
    <row r="83" customFormat="false" ht="15" hidden="false" customHeight="false" outlineLevel="0" collapsed="false">
      <c r="A83" s="3" t="s">
        <v>880</v>
      </c>
      <c r="B83" s="3" t="s">
        <v>881</v>
      </c>
      <c r="C83" s="3"/>
      <c r="D83" s="3"/>
      <c r="E83" s="3"/>
      <c r="F83" s="3"/>
      <c r="I83" s="4" t="n">
        <v>2.11</v>
      </c>
      <c r="J83" s="5" t="n">
        <v>3.5E-012</v>
      </c>
    </row>
    <row r="84" customFormat="false" ht="15" hidden="false" customHeight="false" outlineLevel="0" collapsed="false">
      <c r="A84" s="3" t="s">
        <v>220</v>
      </c>
      <c r="B84" s="3" t="s">
        <v>221</v>
      </c>
      <c r="C84" s="3" t="s">
        <v>222</v>
      </c>
      <c r="D84" s="3" t="s">
        <v>124</v>
      </c>
      <c r="E84" s="5" t="n">
        <v>9.58002E-019</v>
      </c>
      <c r="F84" s="3" t="s">
        <v>125</v>
      </c>
      <c r="I84" s="4" t="n">
        <v>5.382</v>
      </c>
      <c r="J84" s="5" t="n">
        <v>2.16E-017</v>
      </c>
    </row>
    <row r="85" customFormat="false" ht="15" hidden="false" customHeight="false" outlineLevel="0" collapsed="false">
      <c r="A85" s="3" t="s">
        <v>223</v>
      </c>
      <c r="B85" s="3" t="s">
        <v>224</v>
      </c>
      <c r="C85" s="3"/>
      <c r="D85" s="3"/>
      <c r="E85" s="5"/>
      <c r="F85" s="3"/>
      <c r="I85" s="4" t="n">
        <v>7.878</v>
      </c>
      <c r="J85" s="5" t="n">
        <v>3.89E-014</v>
      </c>
    </row>
    <row r="86" customFormat="false" ht="15" hidden="false" customHeight="false" outlineLevel="0" collapsed="false">
      <c r="A86" s="3" t="s">
        <v>225</v>
      </c>
      <c r="B86" s="3" t="s">
        <v>226</v>
      </c>
      <c r="C86" s="3"/>
      <c r="D86" s="3"/>
      <c r="E86" s="5"/>
      <c r="F86" s="3"/>
      <c r="I86" s="4" t="n">
        <v>9.241</v>
      </c>
      <c r="J86" s="5" t="n">
        <v>7.13E-014</v>
      </c>
    </row>
    <row r="87" customFormat="false" ht="15" hidden="false" customHeight="false" outlineLevel="0" collapsed="false">
      <c r="A87" s="3" t="s">
        <v>728</v>
      </c>
      <c r="B87" s="3" t="s">
        <v>729</v>
      </c>
      <c r="C87" s="3" t="s">
        <v>229</v>
      </c>
      <c r="D87" s="3" t="s">
        <v>12</v>
      </c>
      <c r="E87" s="3"/>
      <c r="F87" s="3"/>
      <c r="I87" s="4" t="n">
        <v>2.035</v>
      </c>
      <c r="J87" s="5" t="n">
        <v>3.05E-006</v>
      </c>
    </row>
    <row r="88" customFormat="false" ht="15" hidden="false" customHeight="false" outlineLevel="0" collapsed="false">
      <c r="A88" s="3" t="s">
        <v>730</v>
      </c>
      <c r="B88" s="3" t="s">
        <v>731</v>
      </c>
      <c r="C88" s="3" t="s">
        <v>229</v>
      </c>
      <c r="D88" s="3" t="s">
        <v>337</v>
      </c>
      <c r="E88" s="5" t="n">
        <v>9.49964E-009</v>
      </c>
      <c r="F88" s="3" t="s">
        <v>57</v>
      </c>
      <c r="G88" s="3" t="s">
        <v>69</v>
      </c>
      <c r="H88" s="5" t="n">
        <v>1.3E-009</v>
      </c>
      <c r="I88" s="4" t="n">
        <v>2.856</v>
      </c>
      <c r="J88" s="5" t="n">
        <v>6.3E-010</v>
      </c>
    </row>
    <row r="89" customFormat="false" ht="15" hidden="false" customHeight="false" outlineLevel="0" collapsed="false">
      <c r="A89" s="3" t="s">
        <v>230</v>
      </c>
      <c r="B89" s="3" t="s">
        <v>231</v>
      </c>
      <c r="C89" s="3" t="s">
        <v>229</v>
      </c>
      <c r="D89" s="3" t="s">
        <v>12</v>
      </c>
      <c r="E89" s="3"/>
      <c r="F89" s="3"/>
      <c r="I89" s="4" t="n">
        <v>6.744</v>
      </c>
      <c r="J89" s="5" t="n">
        <v>1.54E-012</v>
      </c>
    </row>
    <row r="90" customFormat="false" ht="15" hidden="false" customHeight="false" outlineLevel="0" collapsed="false">
      <c r="A90" s="3" t="s">
        <v>882</v>
      </c>
      <c r="B90" s="3" t="s">
        <v>883</v>
      </c>
      <c r="C90" s="3" t="s">
        <v>229</v>
      </c>
      <c r="D90" s="3" t="s">
        <v>12</v>
      </c>
      <c r="E90" s="3"/>
      <c r="F90" s="3"/>
      <c r="I90" s="4" t="n">
        <v>2.119</v>
      </c>
      <c r="J90" s="5" t="n">
        <v>5.59E-018</v>
      </c>
    </row>
    <row r="91" customFormat="false" ht="15" hidden="false" customHeight="false" outlineLevel="0" collapsed="false">
      <c r="A91" s="3" t="s">
        <v>232</v>
      </c>
      <c r="B91" s="3" t="s">
        <v>233</v>
      </c>
      <c r="C91" s="3" t="s">
        <v>229</v>
      </c>
      <c r="D91" s="3" t="s">
        <v>12</v>
      </c>
      <c r="E91" s="3"/>
      <c r="F91" s="3"/>
      <c r="I91" s="4" t="n">
        <v>6.48</v>
      </c>
      <c r="J91" s="5" t="n">
        <v>5.5E-010</v>
      </c>
    </row>
    <row r="92" customFormat="false" ht="15" hidden="false" customHeight="false" outlineLevel="0" collapsed="false">
      <c r="A92" s="3" t="s">
        <v>234</v>
      </c>
      <c r="B92" s="3" t="s">
        <v>235</v>
      </c>
      <c r="C92" s="3" t="s">
        <v>229</v>
      </c>
      <c r="D92" s="3" t="s">
        <v>12</v>
      </c>
      <c r="E92" s="3"/>
      <c r="F92" s="3"/>
      <c r="I92" s="4" t="n">
        <v>4.746</v>
      </c>
      <c r="J92" s="5" t="n">
        <v>2.81E-013</v>
      </c>
    </row>
    <row r="93" customFormat="false" ht="15" hidden="false" customHeight="false" outlineLevel="0" collapsed="false">
      <c r="A93" s="3" t="s">
        <v>237</v>
      </c>
      <c r="B93" s="3" t="s">
        <v>238</v>
      </c>
      <c r="C93" s="3" t="s">
        <v>229</v>
      </c>
      <c r="D93" s="3" t="s">
        <v>12</v>
      </c>
      <c r="E93" s="3"/>
      <c r="F93" s="3"/>
      <c r="I93" s="4" t="n">
        <v>4.992</v>
      </c>
      <c r="J93" s="5" t="n">
        <v>5.97E-013</v>
      </c>
    </row>
    <row r="94" customFormat="false" ht="15" hidden="false" customHeight="false" outlineLevel="0" collapsed="false">
      <c r="A94" s="3" t="s">
        <v>241</v>
      </c>
      <c r="B94" s="3" t="s">
        <v>242</v>
      </c>
      <c r="C94" s="3" t="s">
        <v>229</v>
      </c>
      <c r="D94" s="3" t="s">
        <v>12</v>
      </c>
      <c r="E94" s="3"/>
      <c r="F94" s="3"/>
      <c r="I94" s="4" t="n">
        <v>3.573</v>
      </c>
      <c r="J94" s="5" t="n">
        <v>3.96E-011</v>
      </c>
    </row>
    <row r="95" customFormat="false" ht="15" hidden="false" customHeight="false" outlineLevel="0" collapsed="false">
      <c r="A95" s="3" t="s">
        <v>732</v>
      </c>
      <c r="B95" s="3" t="s">
        <v>733</v>
      </c>
      <c r="C95" s="3" t="s">
        <v>229</v>
      </c>
      <c r="D95" s="8" t="s">
        <v>734</v>
      </c>
      <c r="E95" s="5" t="n">
        <v>1.78431E-016</v>
      </c>
      <c r="F95" s="3"/>
      <c r="I95" s="4" t="n">
        <v>5.827</v>
      </c>
      <c r="J95" s="5" t="n">
        <v>3.81E-010</v>
      </c>
    </row>
    <row r="96" customFormat="false" ht="15" hidden="false" customHeight="false" outlineLevel="0" collapsed="false">
      <c r="A96" s="3" t="s">
        <v>245</v>
      </c>
      <c r="B96" s="3" t="s">
        <v>246</v>
      </c>
      <c r="C96" s="3" t="s">
        <v>229</v>
      </c>
      <c r="D96" s="3" t="s">
        <v>12</v>
      </c>
      <c r="E96" s="3"/>
      <c r="F96" s="3"/>
      <c r="I96" s="4" t="n">
        <v>9.073</v>
      </c>
      <c r="J96" s="5" t="n">
        <v>3.09E-009</v>
      </c>
    </row>
    <row r="97" customFormat="false" ht="15" hidden="false" customHeight="false" outlineLevel="0" collapsed="false">
      <c r="A97" s="3" t="s">
        <v>247</v>
      </c>
      <c r="B97" s="3" t="s">
        <v>248</v>
      </c>
      <c r="C97" s="3" t="s">
        <v>229</v>
      </c>
      <c r="D97" s="3" t="s">
        <v>12</v>
      </c>
      <c r="E97" s="3"/>
      <c r="F97" s="3"/>
      <c r="I97" s="4" t="n">
        <v>4.332</v>
      </c>
      <c r="J97" s="5" t="n">
        <v>8.89E-011</v>
      </c>
    </row>
    <row r="98" customFormat="false" ht="15" hidden="false" customHeight="false" outlineLevel="0" collapsed="false">
      <c r="A98" s="3" t="s">
        <v>602</v>
      </c>
      <c r="B98" s="3" t="s">
        <v>603</v>
      </c>
      <c r="C98" s="3" t="s">
        <v>229</v>
      </c>
      <c r="D98" s="3" t="s">
        <v>604</v>
      </c>
      <c r="E98" s="5" t="n">
        <v>9.95854E-019</v>
      </c>
      <c r="F98" s="3" t="s">
        <v>735</v>
      </c>
      <c r="G98" s="3" t="s">
        <v>606</v>
      </c>
      <c r="H98" s="5" t="n">
        <v>1.1E-009</v>
      </c>
      <c r="I98" s="4" t="n">
        <v>4.794</v>
      </c>
      <c r="J98" s="5" t="n">
        <v>2.89E-010</v>
      </c>
    </row>
    <row r="99" customFormat="false" ht="15" hidden="false" customHeight="false" outlineLevel="0" collapsed="false">
      <c r="A99" s="3" t="s">
        <v>249</v>
      </c>
      <c r="B99" s="3" t="s">
        <v>250</v>
      </c>
      <c r="C99" s="3" t="s">
        <v>229</v>
      </c>
      <c r="D99" s="3" t="s">
        <v>12</v>
      </c>
      <c r="E99" s="3"/>
      <c r="F99" s="3"/>
      <c r="I99" s="4" t="n">
        <v>4.907</v>
      </c>
      <c r="J99" s="5" t="n">
        <v>2.08E-009</v>
      </c>
      <c r="M99" s="9"/>
    </row>
    <row r="100" customFormat="false" ht="15" hidden="false" customHeight="false" outlineLevel="0" collapsed="false">
      <c r="A100" s="3" t="s">
        <v>251</v>
      </c>
      <c r="B100" s="3" t="s">
        <v>252</v>
      </c>
      <c r="C100" s="3" t="s">
        <v>229</v>
      </c>
      <c r="D100" s="3" t="s">
        <v>253</v>
      </c>
      <c r="E100" s="5" t="n">
        <v>3.75723E-015</v>
      </c>
      <c r="F100" s="3"/>
      <c r="I100" s="4" t="n">
        <v>6.794</v>
      </c>
      <c r="J100" s="5" t="n">
        <v>1.07E-012</v>
      </c>
    </row>
    <row r="101" customFormat="false" ht="15" hidden="false" customHeight="false" outlineLevel="0" collapsed="false">
      <c r="A101" s="3" t="s">
        <v>254</v>
      </c>
      <c r="B101" s="3" t="s">
        <v>255</v>
      </c>
      <c r="C101" s="3" t="s">
        <v>229</v>
      </c>
      <c r="D101" s="3" t="s">
        <v>12</v>
      </c>
      <c r="E101" s="3"/>
      <c r="F101" s="3"/>
      <c r="I101" s="4" t="n">
        <v>3.941</v>
      </c>
      <c r="J101" s="5" t="n">
        <v>7.78E-009</v>
      </c>
    </row>
    <row r="102" customFormat="false" ht="15" hidden="false" customHeight="false" outlineLevel="0" collapsed="false">
      <c r="A102" s="3" t="s">
        <v>884</v>
      </c>
      <c r="B102" s="3" t="s">
        <v>885</v>
      </c>
      <c r="C102" s="3" t="s">
        <v>229</v>
      </c>
      <c r="D102" s="3" t="s">
        <v>12</v>
      </c>
      <c r="E102" s="3"/>
      <c r="F102" s="3"/>
      <c r="I102" s="4" t="n">
        <v>4.412</v>
      </c>
      <c r="J102" s="5" t="n">
        <v>3.36E-011</v>
      </c>
      <c r="M102" s="9"/>
    </row>
    <row r="103" customFormat="false" ht="15" hidden="false" customHeight="false" outlineLevel="0" collapsed="false">
      <c r="A103" s="3" t="s">
        <v>256</v>
      </c>
      <c r="B103" s="3" t="s">
        <v>257</v>
      </c>
      <c r="C103" s="3" t="s">
        <v>229</v>
      </c>
      <c r="D103" s="3" t="s">
        <v>12</v>
      </c>
      <c r="E103" s="3"/>
      <c r="F103" s="3"/>
      <c r="G103" s="3" t="s">
        <v>183</v>
      </c>
      <c r="H103" s="5" t="n">
        <v>2.4E-010</v>
      </c>
      <c r="I103" s="4" t="n">
        <v>4.049</v>
      </c>
      <c r="J103" s="5" t="n">
        <v>3.34E-012</v>
      </c>
      <c r="M103" s="9"/>
    </row>
    <row r="104" customFormat="false" ht="15" hidden="false" customHeight="false" outlineLevel="0" collapsed="false">
      <c r="A104" s="3" t="s">
        <v>262</v>
      </c>
      <c r="B104" s="3" t="s">
        <v>263</v>
      </c>
      <c r="C104" s="3" t="s">
        <v>229</v>
      </c>
      <c r="D104" s="3" t="s">
        <v>12</v>
      </c>
      <c r="E104" s="3"/>
      <c r="F104" s="3"/>
      <c r="I104" s="4" t="n">
        <v>5.221</v>
      </c>
      <c r="J104" s="5" t="n">
        <v>9.38E-020</v>
      </c>
    </row>
    <row r="105" customFormat="false" ht="15" hidden="false" customHeight="false" outlineLevel="0" collapsed="false">
      <c r="A105" s="3" t="s">
        <v>264</v>
      </c>
      <c r="B105" s="3" t="s">
        <v>265</v>
      </c>
      <c r="C105" s="3" t="s">
        <v>229</v>
      </c>
      <c r="D105" s="3" t="s">
        <v>266</v>
      </c>
      <c r="E105" s="5" t="n">
        <v>2.59095E-014</v>
      </c>
      <c r="F105" s="3" t="s">
        <v>267</v>
      </c>
      <c r="G105" s="3" t="s">
        <v>268</v>
      </c>
      <c r="H105" s="5" t="n">
        <v>1.4E-008</v>
      </c>
      <c r="I105" s="4" t="n">
        <v>4.844</v>
      </c>
      <c r="J105" s="5" t="n">
        <v>3.26E-013</v>
      </c>
    </row>
    <row r="106" customFormat="false" ht="15" hidden="false" customHeight="false" outlineLevel="0" collapsed="false">
      <c r="A106" s="3" t="s">
        <v>886</v>
      </c>
      <c r="B106" s="3" t="s">
        <v>887</v>
      </c>
      <c r="C106" s="3" t="s">
        <v>229</v>
      </c>
      <c r="D106" s="3" t="s">
        <v>12</v>
      </c>
      <c r="E106" s="3"/>
      <c r="F106" s="3"/>
      <c r="I106" s="4" t="n">
        <v>2.135</v>
      </c>
      <c r="J106" s="5" t="n">
        <v>1.16E-009</v>
      </c>
    </row>
    <row r="107" customFormat="false" ht="15" hidden="false" customHeight="false" outlineLevel="0" collapsed="false">
      <c r="A107" s="3" t="s">
        <v>273</v>
      </c>
      <c r="B107" s="3" t="s">
        <v>274</v>
      </c>
      <c r="C107" s="3" t="s">
        <v>229</v>
      </c>
      <c r="D107" s="3" t="s">
        <v>12</v>
      </c>
      <c r="E107" s="3"/>
      <c r="F107" s="3"/>
      <c r="I107" s="4" t="n">
        <v>4.706</v>
      </c>
      <c r="J107" s="5" t="n">
        <v>6.45E-014</v>
      </c>
    </row>
    <row r="108" customFormat="false" ht="15" hidden="false" customHeight="false" outlineLevel="0" collapsed="false">
      <c r="A108" s="3" t="s">
        <v>275</v>
      </c>
      <c r="B108" s="3" t="s">
        <v>276</v>
      </c>
      <c r="C108" s="3" t="s">
        <v>229</v>
      </c>
      <c r="D108" s="3" t="s">
        <v>12</v>
      </c>
      <c r="E108" s="3"/>
      <c r="F108" s="3"/>
      <c r="I108" s="4" t="n">
        <v>6.015</v>
      </c>
      <c r="J108" s="5" t="n">
        <v>3.87E-014</v>
      </c>
      <c r="M108" s="9"/>
    </row>
    <row r="109" customFormat="false" ht="15" hidden="false" customHeight="false" outlineLevel="0" collapsed="false">
      <c r="A109" s="3" t="s">
        <v>277</v>
      </c>
      <c r="B109" s="3" t="s">
        <v>278</v>
      </c>
      <c r="C109" s="3" t="s">
        <v>229</v>
      </c>
      <c r="D109" s="3" t="s">
        <v>12</v>
      </c>
      <c r="E109" s="3"/>
      <c r="F109" s="3"/>
      <c r="I109" s="4" t="n">
        <v>3.709</v>
      </c>
      <c r="J109" s="5" t="n">
        <v>5.22E-016</v>
      </c>
    </row>
    <row r="110" customFormat="false" ht="15" hidden="false" customHeight="false" outlineLevel="0" collapsed="false">
      <c r="A110" s="3" t="s">
        <v>888</v>
      </c>
      <c r="B110" s="3" t="s">
        <v>889</v>
      </c>
      <c r="C110" s="3" t="s">
        <v>229</v>
      </c>
      <c r="D110" s="3" t="s">
        <v>890</v>
      </c>
      <c r="E110" s="5" t="n">
        <v>8.35915E-021</v>
      </c>
      <c r="F110" s="3" t="s">
        <v>891</v>
      </c>
      <c r="I110" s="4" t="n">
        <v>4.121</v>
      </c>
      <c r="J110" s="5" t="n">
        <v>8.32E-007</v>
      </c>
      <c r="M110" s="9"/>
    </row>
    <row r="111" customFormat="false" ht="15" hidden="false" customHeight="false" outlineLevel="0" collapsed="false">
      <c r="A111" s="3" t="s">
        <v>285</v>
      </c>
      <c r="B111" s="3" t="s">
        <v>286</v>
      </c>
      <c r="C111" s="3" t="s">
        <v>229</v>
      </c>
      <c r="D111" s="3" t="s">
        <v>12</v>
      </c>
      <c r="E111" s="3"/>
      <c r="F111" s="3"/>
      <c r="I111" s="4" t="n">
        <v>5.01</v>
      </c>
      <c r="J111" s="5" t="n">
        <v>1.64E-007</v>
      </c>
    </row>
    <row r="112" customFormat="false" ht="15" hidden="false" customHeight="false" outlineLevel="0" collapsed="false">
      <c r="A112" s="3" t="s">
        <v>289</v>
      </c>
      <c r="B112" s="3" t="s">
        <v>290</v>
      </c>
      <c r="C112" s="3" t="s">
        <v>229</v>
      </c>
      <c r="D112" s="3" t="s">
        <v>291</v>
      </c>
      <c r="E112" s="5" t="n">
        <v>1.02841E-006</v>
      </c>
      <c r="F112" s="3" t="s">
        <v>57</v>
      </c>
      <c r="I112" s="4" t="n">
        <v>3.738</v>
      </c>
      <c r="J112" s="5" t="n">
        <v>6.33E-006</v>
      </c>
    </row>
    <row r="113" customFormat="false" ht="15" hidden="false" customHeight="false" outlineLevel="0" collapsed="false">
      <c r="A113" s="3" t="s">
        <v>892</v>
      </c>
      <c r="B113" s="3" t="s">
        <v>893</v>
      </c>
      <c r="C113" s="3" t="s">
        <v>229</v>
      </c>
      <c r="D113" s="3" t="s">
        <v>12</v>
      </c>
      <c r="E113" s="3"/>
      <c r="F113" s="3"/>
      <c r="I113" s="4" t="n">
        <v>2.192</v>
      </c>
      <c r="J113" s="5" t="n">
        <v>1.03E-007</v>
      </c>
    </row>
    <row r="114" customFormat="false" ht="15" hidden="false" customHeight="false" outlineLevel="0" collapsed="false">
      <c r="A114" s="3" t="s">
        <v>894</v>
      </c>
      <c r="B114" s="3" t="s">
        <v>895</v>
      </c>
      <c r="C114" s="3" t="s">
        <v>229</v>
      </c>
      <c r="D114" s="3" t="s">
        <v>12</v>
      </c>
      <c r="E114" s="3"/>
      <c r="F114" s="3"/>
      <c r="I114" s="4" t="n">
        <v>2.225</v>
      </c>
      <c r="J114" s="5" t="n">
        <v>1.46E-008</v>
      </c>
    </row>
    <row r="115" customFormat="false" ht="15" hidden="false" customHeight="false" outlineLevel="0" collapsed="false">
      <c r="A115" s="3" t="s">
        <v>292</v>
      </c>
      <c r="B115" s="3" t="s">
        <v>293</v>
      </c>
      <c r="C115" s="3" t="s">
        <v>229</v>
      </c>
      <c r="D115" s="3" t="s">
        <v>12</v>
      </c>
      <c r="E115" s="3"/>
      <c r="F115" s="3"/>
      <c r="I115" s="4" t="n">
        <v>2.695</v>
      </c>
      <c r="J115" s="3" t="n">
        <v>0.000559</v>
      </c>
    </row>
    <row r="116" customFormat="false" ht="15" hidden="false" customHeight="false" outlineLevel="0" collapsed="false">
      <c r="A116" s="3" t="s">
        <v>294</v>
      </c>
      <c r="B116" s="3" t="s">
        <v>295</v>
      </c>
      <c r="C116" s="3" t="s">
        <v>229</v>
      </c>
      <c r="D116" s="3" t="s">
        <v>12</v>
      </c>
      <c r="E116" s="3"/>
      <c r="F116" s="3"/>
      <c r="I116" s="4" t="n">
        <v>7.279</v>
      </c>
      <c r="J116" s="5" t="n">
        <v>1.78E-019</v>
      </c>
    </row>
    <row r="117" customFormat="false" ht="15" hidden="false" customHeight="false" outlineLevel="0" collapsed="false">
      <c r="A117" s="3" t="s">
        <v>896</v>
      </c>
      <c r="B117" s="3" t="s">
        <v>897</v>
      </c>
      <c r="C117" s="3" t="s">
        <v>229</v>
      </c>
      <c r="D117" s="3" t="s">
        <v>12</v>
      </c>
      <c r="E117" s="3"/>
      <c r="F117" s="3"/>
      <c r="I117" s="4" t="n">
        <v>3.061</v>
      </c>
      <c r="J117" s="5" t="n">
        <v>5.61E-014</v>
      </c>
    </row>
    <row r="118" customFormat="false" ht="15" hidden="false" customHeight="false" outlineLevel="0" collapsed="false">
      <c r="A118" s="3" t="s">
        <v>737</v>
      </c>
      <c r="B118" s="3" t="s">
        <v>738</v>
      </c>
      <c r="C118" s="3" t="s">
        <v>229</v>
      </c>
      <c r="D118" s="3" t="s">
        <v>12</v>
      </c>
      <c r="E118" s="3"/>
      <c r="F118" s="3"/>
      <c r="I118" s="4" t="n">
        <v>2.22</v>
      </c>
      <c r="J118" s="5" t="n">
        <v>1.04E-006</v>
      </c>
    </row>
    <row r="119" customFormat="false" ht="15" hidden="false" customHeight="false" outlineLevel="0" collapsed="false">
      <c r="A119" s="3" t="s">
        <v>512</v>
      </c>
      <c r="B119" s="3" t="s">
        <v>513</v>
      </c>
      <c r="C119" s="3" t="s">
        <v>229</v>
      </c>
      <c r="D119" s="3" t="s">
        <v>12</v>
      </c>
      <c r="E119" s="3"/>
      <c r="F119" s="3"/>
      <c r="I119" s="4" t="n">
        <v>4.917</v>
      </c>
      <c r="J119" s="5" t="n">
        <v>6.06E-014</v>
      </c>
    </row>
    <row r="120" customFormat="false" ht="15" hidden="false" customHeight="false" outlineLevel="0" collapsed="false">
      <c r="A120" s="3" t="s">
        <v>296</v>
      </c>
      <c r="B120" s="3" t="s">
        <v>297</v>
      </c>
      <c r="C120" s="3" t="s">
        <v>229</v>
      </c>
      <c r="D120" s="3" t="s">
        <v>12</v>
      </c>
      <c r="E120" s="3"/>
      <c r="F120" s="3"/>
      <c r="I120" s="4" t="n">
        <v>7.857</v>
      </c>
      <c r="J120" s="5" t="n">
        <v>2.73E-013</v>
      </c>
    </row>
    <row r="121" customFormat="false" ht="15" hidden="false" customHeight="false" outlineLevel="0" collapsed="false">
      <c r="A121" s="3" t="s">
        <v>300</v>
      </c>
      <c r="B121" s="3" t="s">
        <v>301</v>
      </c>
      <c r="C121" s="3" t="s">
        <v>229</v>
      </c>
      <c r="D121" s="3" t="s">
        <v>302</v>
      </c>
      <c r="E121" s="5" t="n">
        <v>8.26998E-013</v>
      </c>
      <c r="F121" s="3"/>
      <c r="I121" s="4" t="n">
        <v>3.682</v>
      </c>
      <c r="J121" s="5" t="n">
        <v>8.08E-008</v>
      </c>
    </row>
    <row r="122" customFormat="false" ht="15" hidden="false" customHeight="false" outlineLevel="0" collapsed="false">
      <c r="A122" s="3" t="s">
        <v>303</v>
      </c>
      <c r="B122" s="3" t="s">
        <v>304</v>
      </c>
      <c r="C122" s="3" t="s">
        <v>229</v>
      </c>
      <c r="D122" s="3" t="s">
        <v>305</v>
      </c>
      <c r="E122" s="5" t="n">
        <v>1.43557E-017</v>
      </c>
      <c r="F122" s="3" t="s">
        <v>57</v>
      </c>
      <c r="G122" s="3" t="s">
        <v>69</v>
      </c>
      <c r="H122" s="5" t="n">
        <v>2.2E-010</v>
      </c>
      <c r="I122" s="4" t="n">
        <v>3.57</v>
      </c>
      <c r="J122" s="5" t="n">
        <v>5.64E-006</v>
      </c>
    </row>
    <row r="123" customFormat="false" ht="15" hidden="false" customHeight="false" outlineLevel="0" collapsed="false">
      <c r="A123" s="3" t="s">
        <v>739</v>
      </c>
      <c r="B123" s="3" t="s">
        <v>740</v>
      </c>
      <c r="C123" s="3" t="s">
        <v>229</v>
      </c>
      <c r="D123" s="3" t="s">
        <v>12</v>
      </c>
      <c r="E123" s="3"/>
      <c r="F123" s="3"/>
      <c r="I123" s="4" t="n">
        <v>2.527</v>
      </c>
      <c r="J123" s="5" t="n">
        <v>4.37E-011</v>
      </c>
    </row>
    <row r="124" customFormat="false" ht="15" hidden="false" customHeight="false" outlineLevel="0" collapsed="false">
      <c r="A124" s="3" t="s">
        <v>577</v>
      </c>
      <c r="B124" s="3" t="s">
        <v>578</v>
      </c>
      <c r="C124" s="3" t="s">
        <v>229</v>
      </c>
      <c r="D124" s="3" t="s">
        <v>12</v>
      </c>
      <c r="E124" s="3"/>
      <c r="F124" s="3"/>
      <c r="I124" s="4" t="n">
        <v>5.837</v>
      </c>
      <c r="J124" s="5" t="n">
        <v>1.01E-007</v>
      </c>
    </row>
    <row r="125" customFormat="false" ht="15" hidden="false" customHeight="false" outlineLevel="0" collapsed="false">
      <c r="A125" s="3" t="s">
        <v>306</v>
      </c>
      <c r="B125" s="3" t="s">
        <v>307</v>
      </c>
      <c r="C125" s="3" t="s">
        <v>229</v>
      </c>
      <c r="D125" s="3" t="s">
        <v>12</v>
      </c>
      <c r="E125" s="3"/>
      <c r="F125" s="3"/>
      <c r="I125" s="4" t="n">
        <v>3.41</v>
      </c>
      <c r="J125" s="5" t="n">
        <v>1.08E-006</v>
      </c>
    </row>
    <row r="126" customFormat="false" ht="15" hidden="false" customHeight="false" outlineLevel="0" collapsed="false">
      <c r="A126" s="3" t="s">
        <v>310</v>
      </c>
      <c r="B126" s="3" t="s">
        <v>311</v>
      </c>
      <c r="C126" s="3" t="s">
        <v>229</v>
      </c>
      <c r="D126" s="3" t="s">
        <v>12</v>
      </c>
      <c r="E126" s="3"/>
      <c r="F126" s="3"/>
      <c r="I126" s="4" t="n">
        <v>5.008</v>
      </c>
      <c r="J126" s="5" t="n">
        <v>4.49E-007</v>
      </c>
    </row>
    <row r="127" customFormat="false" ht="15" hidden="false" customHeight="false" outlineLevel="0" collapsed="false">
      <c r="A127" s="3" t="s">
        <v>312</v>
      </c>
      <c r="B127" s="3" t="s">
        <v>313</v>
      </c>
      <c r="C127" s="3" t="s">
        <v>229</v>
      </c>
      <c r="D127" s="3" t="s">
        <v>124</v>
      </c>
      <c r="E127" s="5" t="n">
        <v>3.13531E-020</v>
      </c>
      <c r="F127" s="3" t="s">
        <v>125</v>
      </c>
      <c r="I127" s="4" t="n">
        <v>5.446</v>
      </c>
      <c r="J127" s="5" t="n">
        <v>1.76E-010</v>
      </c>
    </row>
    <row r="128" customFormat="false" ht="15" hidden="false" customHeight="false" outlineLevel="0" collapsed="false">
      <c r="A128" s="3" t="s">
        <v>898</v>
      </c>
      <c r="B128" s="3" t="s">
        <v>899</v>
      </c>
      <c r="C128" s="3" t="s">
        <v>229</v>
      </c>
      <c r="D128" s="3" t="s">
        <v>12</v>
      </c>
      <c r="E128" s="3"/>
      <c r="F128" s="3"/>
      <c r="I128" s="4" t="n">
        <v>4.513</v>
      </c>
      <c r="J128" s="5" t="n">
        <v>3.72E-009</v>
      </c>
    </row>
    <row r="129" customFormat="false" ht="15" hidden="false" customHeight="false" outlineLevel="0" collapsed="false">
      <c r="A129" s="3" t="s">
        <v>314</v>
      </c>
      <c r="B129" s="3" t="s">
        <v>315</v>
      </c>
      <c r="C129" s="3" t="s">
        <v>229</v>
      </c>
      <c r="D129" s="3" t="s">
        <v>12</v>
      </c>
      <c r="E129" s="3"/>
      <c r="F129" s="3"/>
      <c r="I129" s="4" t="n">
        <v>3.857</v>
      </c>
      <c r="J129" s="5" t="n">
        <v>4.26E-007</v>
      </c>
    </row>
    <row r="130" customFormat="false" ht="15" hidden="false" customHeight="false" outlineLevel="0" collapsed="false">
      <c r="A130" s="3" t="s">
        <v>316</v>
      </c>
      <c r="B130" s="3" t="s">
        <v>317</v>
      </c>
      <c r="C130" s="3" t="s">
        <v>229</v>
      </c>
      <c r="D130" s="3" t="s">
        <v>12</v>
      </c>
      <c r="E130" s="3"/>
      <c r="F130" s="3"/>
      <c r="I130" s="4" t="n">
        <v>4.885</v>
      </c>
      <c r="J130" s="5" t="n">
        <v>7.82E-011</v>
      </c>
    </row>
    <row r="131" customFormat="false" ht="15" hidden="false" customHeight="false" outlineLevel="0" collapsed="false">
      <c r="A131" s="3" t="s">
        <v>318</v>
      </c>
      <c r="B131" s="3" t="s">
        <v>319</v>
      </c>
      <c r="C131" s="3" t="s">
        <v>229</v>
      </c>
      <c r="D131" s="3" t="s">
        <v>12</v>
      </c>
      <c r="E131" s="3"/>
      <c r="F131" s="3"/>
      <c r="I131" s="4" t="n">
        <v>10.37</v>
      </c>
      <c r="J131" s="5" t="n">
        <v>5.73E-012</v>
      </c>
    </row>
    <row r="132" customFormat="false" ht="15" hidden="false" customHeight="false" outlineLevel="0" collapsed="false">
      <c r="A132" s="3" t="s">
        <v>741</v>
      </c>
      <c r="B132" s="3" t="s">
        <v>742</v>
      </c>
      <c r="C132" s="3" t="s">
        <v>229</v>
      </c>
      <c r="D132" s="3" t="s">
        <v>12</v>
      </c>
      <c r="E132" s="3"/>
      <c r="F132" s="3"/>
      <c r="I132" s="4" t="n">
        <v>3.231</v>
      </c>
      <c r="J132" s="5" t="n">
        <v>3.43E-011</v>
      </c>
    </row>
    <row r="133" customFormat="false" ht="15" hidden="false" customHeight="false" outlineLevel="0" collapsed="false">
      <c r="A133" s="3" t="s">
        <v>322</v>
      </c>
      <c r="B133" s="3" t="s">
        <v>323</v>
      </c>
      <c r="C133" s="3" t="s">
        <v>229</v>
      </c>
      <c r="D133" s="3" t="s">
        <v>900</v>
      </c>
      <c r="E133" s="5" t="n">
        <v>1E-009</v>
      </c>
      <c r="F133" s="3" t="s">
        <v>57</v>
      </c>
      <c r="G133" s="3" t="s">
        <v>69</v>
      </c>
      <c r="H133" s="5" t="n">
        <v>1.3E-009</v>
      </c>
      <c r="I133" s="4" t="n">
        <v>11.27</v>
      </c>
      <c r="J133" s="5" t="n">
        <v>4.96E-018</v>
      </c>
    </row>
    <row r="134" customFormat="false" ht="15" hidden="false" customHeight="false" outlineLevel="0" collapsed="false">
      <c r="A134" s="3" t="s">
        <v>327</v>
      </c>
      <c r="B134" s="3" t="s">
        <v>328</v>
      </c>
      <c r="C134" s="3" t="s">
        <v>229</v>
      </c>
      <c r="D134" s="3" t="s">
        <v>12</v>
      </c>
      <c r="E134" s="3"/>
      <c r="F134" s="3"/>
      <c r="I134" s="4" t="n">
        <v>6.269</v>
      </c>
      <c r="J134" s="5" t="n">
        <v>9.75E-010</v>
      </c>
    </row>
    <row r="135" customFormat="false" ht="15" hidden="false" customHeight="false" outlineLevel="0" collapsed="false">
      <c r="A135" s="3" t="s">
        <v>331</v>
      </c>
      <c r="B135" s="3" t="s">
        <v>332</v>
      </c>
      <c r="C135" s="3" t="s">
        <v>229</v>
      </c>
      <c r="D135" s="3" t="s">
        <v>165</v>
      </c>
      <c r="E135" s="5" t="n">
        <v>3.34306E-014</v>
      </c>
      <c r="F135" s="3" t="s">
        <v>125</v>
      </c>
      <c r="G135" s="3" t="s">
        <v>69</v>
      </c>
      <c r="H135" s="5" t="n">
        <v>8.7E-011</v>
      </c>
      <c r="I135" s="4" t="n">
        <v>9.735</v>
      </c>
      <c r="J135" s="5" t="n">
        <v>1.51E-013</v>
      </c>
    </row>
    <row r="136" customFormat="false" ht="15" hidden="false" customHeight="false" outlineLevel="0" collapsed="false">
      <c r="A136" s="3" t="s">
        <v>333</v>
      </c>
      <c r="B136" s="3" t="s">
        <v>334</v>
      </c>
      <c r="C136" s="3" t="s">
        <v>229</v>
      </c>
      <c r="D136" s="3" t="s">
        <v>12</v>
      </c>
      <c r="E136" s="3"/>
      <c r="F136" s="3"/>
      <c r="I136" s="4" t="n">
        <v>10.02</v>
      </c>
      <c r="J136" s="5" t="n">
        <v>8.44E-012</v>
      </c>
    </row>
    <row r="137" customFormat="false" ht="15" hidden="false" customHeight="false" outlineLevel="0" collapsed="false">
      <c r="A137" s="3" t="s">
        <v>335</v>
      </c>
      <c r="B137" s="3" t="s">
        <v>336</v>
      </c>
      <c r="C137" s="3" t="s">
        <v>229</v>
      </c>
      <c r="D137" s="3" t="s">
        <v>337</v>
      </c>
      <c r="E137" s="5" t="n">
        <v>3.46924E-008</v>
      </c>
      <c r="F137" s="3" t="s">
        <v>57</v>
      </c>
      <c r="I137" s="4" t="n">
        <v>8.764</v>
      </c>
      <c r="J137" s="5" t="n">
        <v>1.86E-013</v>
      </c>
    </row>
    <row r="138" customFormat="false" ht="15" hidden="false" customHeight="false" outlineLevel="0" collapsed="false">
      <c r="A138" s="3" t="s">
        <v>342</v>
      </c>
      <c r="B138" s="3" t="s">
        <v>343</v>
      </c>
      <c r="C138" s="3" t="s">
        <v>229</v>
      </c>
      <c r="D138" s="3" t="s">
        <v>12</v>
      </c>
      <c r="E138" s="3"/>
      <c r="F138" s="3"/>
      <c r="I138" s="4" t="n">
        <v>10.24</v>
      </c>
      <c r="J138" s="5" t="n">
        <v>5.75E-016</v>
      </c>
    </row>
    <row r="139" customFormat="false" ht="15" hidden="false" customHeight="false" outlineLevel="0" collapsed="false">
      <c r="A139" s="3" t="s">
        <v>347</v>
      </c>
      <c r="B139" s="3" t="s">
        <v>348</v>
      </c>
      <c r="C139" s="3" t="s">
        <v>229</v>
      </c>
      <c r="D139" s="3" t="s">
        <v>12</v>
      </c>
      <c r="E139" s="3"/>
      <c r="F139" s="3"/>
      <c r="I139" s="4" t="n">
        <v>3.83</v>
      </c>
      <c r="J139" s="5" t="n">
        <v>5.07E-011</v>
      </c>
    </row>
    <row r="140" customFormat="false" ht="15" hidden="false" customHeight="false" outlineLevel="0" collapsed="false">
      <c r="A140" s="3" t="s">
        <v>349</v>
      </c>
      <c r="B140" s="3" t="s">
        <v>350</v>
      </c>
      <c r="C140" s="3" t="s">
        <v>229</v>
      </c>
      <c r="D140" s="3" t="s">
        <v>12</v>
      </c>
      <c r="E140" s="3"/>
      <c r="F140" s="3"/>
      <c r="I140" s="4" t="n">
        <v>5.99</v>
      </c>
      <c r="J140" s="5" t="n">
        <v>8.29E-013</v>
      </c>
    </row>
    <row r="141" customFormat="false" ht="15" hidden="false" customHeight="false" outlineLevel="0" collapsed="false">
      <c r="A141" s="3" t="s">
        <v>354</v>
      </c>
      <c r="B141" s="3" t="s">
        <v>355</v>
      </c>
      <c r="C141" s="3" t="s">
        <v>229</v>
      </c>
      <c r="D141" s="3" t="s">
        <v>356</v>
      </c>
      <c r="E141" s="5" t="n">
        <v>1.01808E-010</v>
      </c>
      <c r="F141" s="3" t="s">
        <v>125</v>
      </c>
      <c r="G141" s="3" t="s">
        <v>69</v>
      </c>
      <c r="H141" s="5" t="n">
        <v>1.2E-005</v>
      </c>
      <c r="I141" s="4" t="n">
        <v>9.067</v>
      </c>
      <c r="J141" s="5" t="n">
        <v>1.4E-016</v>
      </c>
      <c r="M141" s="9"/>
    </row>
    <row r="142" customFormat="false" ht="15" hidden="false" customHeight="false" outlineLevel="0" collapsed="false">
      <c r="A142" s="3" t="s">
        <v>357</v>
      </c>
      <c r="B142" s="3" t="s">
        <v>358</v>
      </c>
      <c r="C142" s="3" t="s">
        <v>229</v>
      </c>
      <c r="D142" s="3" t="s">
        <v>12</v>
      </c>
      <c r="E142" s="3"/>
      <c r="F142" s="3"/>
      <c r="I142" s="4" t="n">
        <v>7.034</v>
      </c>
      <c r="J142" s="5" t="n">
        <v>9.89E-012</v>
      </c>
    </row>
    <row r="143" customFormat="false" ht="15" hidden="false" customHeight="false" outlineLevel="0" collapsed="false">
      <c r="A143" s="3" t="s">
        <v>901</v>
      </c>
      <c r="B143" s="3" t="s">
        <v>902</v>
      </c>
      <c r="C143" s="3" t="s">
        <v>229</v>
      </c>
      <c r="D143" s="3" t="s">
        <v>12</v>
      </c>
      <c r="E143" s="3"/>
      <c r="F143" s="3"/>
      <c r="I143" s="4" t="n">
        <v>2.513</v>
      </c>
      <c r="J143" s="5" t="n">
        <v>2.3E-007</v>
      </c>
      <c r="M143" s="9"/>
    </row>
    <row r="144" customFormat="false" ht="15" hidden="false" customHeight="false" outlineLevel="0" collapsed="false">
      <c r="A144" s="3" t="s">
        <v>359</v>
      </c>
      <c r="B144" s="3" t="s">
        <v>360</v>
      </c>
      <c r="C144" s="3" t="s">
        <v>229</v>
      </c>
      <c r="D144" s="3" t="s">
        <v>12</v>
      </c>
      <c r="E144" s="3"/>
      <c r="F144" s="3"/>
      <c r="I144" s="4" t="n">
        <v>10.62</v>
      </c>
      <c r="J144" s="5" t="n">
        <v>2.54E-008</v>
      </c>
      <c r="M144" s="9"/>
    </row>
    <row r="145" customFormat="false" ht="15" hidden="false" customHeight="false" outlineLevel="0" collapsed="false">
      <c r="A145" s="3" t="s">
        <v>361</v>
      </c>
      <c r="B145" s="3" t="s">
        <v>362</v>
      </c>
      <c r="C145" s="3" t="s">
        <v>229</v>
      </c>
      <c r="D145" s="3" t="s">
        <v>12</v>
      </c>
      <c r="E145" s="3"/>
      <c r="F145" s="3"/>
      <c r="I145" s="4" t="n">
        <v>6.624</v>
      </c>
      <c r="J145" s="5" t="n">
        <v>2.28E-010</v>
      </c>
      <c r="M145" s="9"/>
    </row>
    <row r="146" customFormat="false" ht="15" hidden="false" customHeight="false" outlineLevel="0" collapsed="false">
      <c r="A146" s="3" t="s">
        <v>365</v>
      </c>
      <c r="B146" s="3" t="s">
        <v>366</v>
      </c>
      <c r="C146" s="3" t="s">
        <v>229</v>
      </c>
      <c r="D146" s="3" t="s">
        <v>12</v>
      </c>
      <c r="E146" s="3"/>
      <c r="F146" s="3"/>
      <c r="I146" s="4" t="n">
        <v>3.976</v>
      </c>
      <c r="J146" s="5" t="n">
        <v>9.5E-024</v>
      </c>
    </row>
    <row r="147" customFormat="false" ht="15" hidden="false" customHeight="false" outlineLevel="0" collapsed="false">
      <c r="A147" s="3" t="s">
        <v>903</v>
      </c>
      <c r="B147" s="3" t="s">
        <v>904</v>
      </c>
      <c r="C147" s="3" t="s">
        <v>229</v>
      </c>
      <c r="D147" s="3" t="s">
        <v>12</v>
      </c>
      <c r="E147" s="3"/>
      <c r="F147" s="3"/>
      <c r="I147" s="4" t="n">
        <v>3.948</v>
      </c>
      <c r="J147" s="5" t="n">
        <v>3.55E-012</v>
      </c>
      <c r="M147" s="9"/>
    </row>
    <row r="148" customFormat="false" ht="15" hidden="false" customHeight="false" outlineLevel="0" collapsed="false">
      <c r="A148" s="3" t="s">
        <v>371</v>
      </c>
      <c r="B148" s="3" t="s">
        <v>372</v>
      </c>
      <c r="C148" s="3" t="s">
        <v>229</v>
      </c>
      <c r="D148" s="3" t="s">
        <v>373</v>
      </c>
      <c r="E148" s="5" t="n">
        <v>4.15087E-012</v>
      </c>
      <c r="F148" s="3"/>
      <c r="I148" s="4" t="n">
        <v>4.441</v>
      </c>
      <c r="J148" s="5" t="n">
        <v>1.47E-006</v>
      </c>
      <c r="M148" s="9"/>
    </row>
    <row r="149" customFormat="false" ht="15" hidden="false" customHeight="false" outlineLevel="0" collapsed="false">
      <c r="A149" s="3" t="s">
        <v>374</v>
      </c>
      <c r="B149" s="3" t="s">
        <v>375</v>
      </c>
      <c r="C149" s="3" t="s">
        <v>229</v>
      </c>
      <c r="D149" s="3" t="s">
        <v>12</v>
      </c>
      <c r="E149" s="3"/>
      <c r="F149" s="3"/>
      <c r="I149" s="4" t="n">
        <v>2.923</v>
      </c>
      <c r="J149" s="3" t="n">
        <v>0.00389</v>
      </c>
    </row>
    <row r="150" customFormat="false" ht="15" hidden="false" customHeight="false" outlineLevel="0" collapsed="false">
      <c r="A150" s="3" t="s">
        <v>376</v>
      </c>
      <c r="B150" s="3" t="s">
        <v>377</v>
      </c>
      <c r="C150" s="3" t="s">
        <v>229</v>
      </c>
      <c r="D150" s="3" t="s">
        <v>305</v>
      </c>
      <c r="E150" s="5" t="n">
        <v>4.27624E-017</v>
      </c>
      <c r="F150" s="3" t="s">
        <v>57</v>
      </c>
      <c r="G150" s="3" t="s">
        <v>69</v>
      </c>
      <c r="H150" s="5" t="n">
        <v>7.3E-009</v>
      </c>
      <c r="I150" s="4" t="n">
        <v>7.579</v>
      </c>
      <c r="J150" s="5" t="n">
        <v>4.12E-012</v>
      </c>
      <c r="M150" s="9"/>
    </row>
    <row r="151" customFormat="false" ht="15" hidden="false" customHeight="false" outlineLevel="0" collapsed="false">
      <c r="A151" s="3" t="s">
        <v>905</v>
      </c>
      <c r="B151" s="3" t="s">
        <v>906</v>
      </c>
      <c r="C151" s="3" t="s">
        <v>229</v>
      </c>
      <c r="D151" s="3" t="s">
        <v>12</v>
      </c>
      <c r="E151" s="3"/>
      <c r="F151" s="3"/>
      <c r="I151" s="4" t="n">
        <v>3.032</v>
      </c>
      <c r="J151" s="5" t="n">
        <v>1.65E-007</v>
      </c>
    </row>
    <row r="152" customFormat="false" ht="15" hidden="false" customHeight="false" outlineLevel="0" collapsed="false">
      <c r="A152" s="3" t="s">
        <v>378</v>
      </c>
      <c r="B152" s="3" t="s">
        <v>379</v>
      </c>
      <c r="C152" s="3" t="s">
        <v>229</v>
      </c>
      <c r="D152" s="3" t="s">
        <v>12</v>
      </c>
      <c r="E152" s="3"/>
      <c r="F152" s="3"/>
      <c r="I152" s="4" t="n">
        <v>9.107</v>
      </c>
      <c r="J152" s="5" t="n">
        <v>2.87E-013</v>
      </c>
    </row>
    <row r="153" customFormat="false" ht="15" hidden="false" customHeight="false" outlineLevel="0" collapsed="false">
      <c r="A153" s="3" t="s">
        <v>380</v>
      </c>
      <c r="B153" s="3" t="s">
        <v>381</v>
      </c>
      <c r="C153" s="3" t="s">
        <v>229</v>
      </c>
      <c r="D153" s="3" t="s">
        <v>382</v>
      </c>
      <c r="E153" s="5" t="n">
        <v>1.45615E-017</v>
      </c>
      <c r="F153" s="3" t="s">
        <v>57</v>
      </c>
      <c r="G153" s="3" t="s">
        <v>69</v>
      </c>
      <c r="H153" s="5" t="n">
        <v>2.5E-010</v>
      </c>
      <c r="I153" s="4" t="n">
        <v>5.481</v>
      </c>
      <c r="J153" s="5" t="n">
        <v>1.05E-010</v>
      </c>
    </row>
    <row r="154" customFormat="false" ht="15" hidden="false" customHeight="false" outlineLevel="0" collapsed="false">
      <c r="A154" s="3" t="s">
        <v>383</v>
      </c>
      <c r="B154" s="3" t="s">
        <v>384</v>
      </c>
      <c r="C154" s="3" t="s">
        <v>229</v>
      </c>
      <c r="D154" s="3" t="s">
        <v>385</v>
      </c>
      <c r="E154" s="5" t="n">
        <v>2E-008</v>
      </c>
      <c r="F154" s="3"/>
      <c r="G154" s="3" t="s">
        <v>69</v>
      </c>
      <c r="H154" s="5" t="n">
        <v>4E-007</v>
      </c>
      <c r="I154" s="4" t="n">
        <v>6.916</v>
      </c>
      <c r="J154" s="5" t="n">
        <v>5.78E-012</v>
      </c>
    </row>
    <row r="155" customFormat="false" ht="15" hidden="false" customHeight="false" outlineLevel="0" collapsed="false">
      <c r="A155" s="3" t="s">
        <v>613</v>
      </c>
      <c r="B155" s="3" t="s">
        <v>614</v>
      </c>
      <c r="C155" s="3" t="s">
        <v>229</v>
      </c>
      <c r="D155" s="3" t="s">
        <v>12</v>
      </c>
      <c r="E155" s="3"/>
      <c r="F155" s="3"/>
      <c r="I155" s="4" t="n">
        <v>2.558</v>
      </c>
      <c r="J155" s="5" t="n">
        <v>3.25E-007</v>
      </c>
    </row>
    <row r="156" customFormat="false" ht="15" hidden="false" customHeight="false" outlineLevel="0" collapsed="false">
      <c r="A156" s="3" t="s">
        <v>907</v>
      </c>
      <c r="B156" s="3" t="s">
        <v>908</v>
      </c>
      <c r="C156" s="3" t="s">
        <v>229</v>
      </c>
      <c r="D156" s="3" t="s">
        <v>124</v>
      </c>
      <c r="E156" s="5" t="n">
        <v>4E-009</v>
      </c>
      <c r="F156" s="3" t="s">
        <v>125</v>
      </c>
      <c r="I156" s="4" t="n">
        <v>5.035</v>
      </c>
      <c r="J156" s="5" t="n">
        <v>9.75E-012</v>
      </c>
    </row>
    <row r="157" customFormat="false" ht="15" hidden="false" customHeight="false" outlineLevel="0" collapsed="false">
      <c r="A157" s="3" t="s">
        <v>386</v>
      </c>
      <c r="B157" s="3" t="s">
        <v>387</v>
      </c>
      <c r="C157" s="3" t="s">
        <v>229</v>
      </c>
      <c r="D157" s="3" t="s">
        <v>388</v>
      </c>
      <c r="E157" s="5" t="n">
        <v>3.92031E-007</v>
      </c>
      <c r="F157" s="3"/>
      <c r="G157" s="3" t="s">
        <v>183</v>
      </c>
      <c r="H157" s="5" t="n">
        <v>1.9E-016</v>
      </c>
      <c r="I157" s="4" t="n">
        <v>4.726</v>
      </c>
      <c r="J157" s="5" t="n">
        <v>3.7E-011</v>
      </c>
    </row>
    <row r="158" customFormat="false" ht="15" hidden="false" customHeight="false" outlineLevel="0" collapsed="false">
      <c r="A158" s="3" t="s">
        <v>748</v>
      </c>
      <c r="B158" s="3" t="s">
        <v>749</v>
      </c>
      <c r="C158" s="3" t="s">
        <v>229</v>
      </c>
      <c r="D158" s="3" t="s">
        <v>12</v>
      </c>
      <c r="E158" s="3"/>
      <c r="F158" s="3"/>
      <c r="I158" s="4" t="n">
        <v>2.161</v>
      </c>
      <c r="J158" s="5" t="n">
        <v>1.93E-013</v>
      </c>
    </row>
    <row r="159" customFormat="false" ht="15" hidden="false" customHeight="false" outlineLevel="0" collapsed="false">
      <c r="A159" s="3" t="s">
        <v>750</v>
      </c>
      <c r="B159" s="3" t="s">
        <v>751</v>
      </c>
      <c r="C159" s="3" t="s">
        <v>229</v>
      </c>
      <c r="D159" s="3" t="s">
        <v>12</v>
      </c>
      <c r="E159" s="3"/>
      <c r="F159" s="3"/>
      <c r="I159" s="4" t="n">
        <v>2.246</v>
      </c>
      <c r="J159" s="5" t="n">
        <v>1.47E-009</v>
      </c>
    </row>
    <row r="160" customFormat="false" ht="15" hidden="false" customHeight="false" outlineLevel="0" collapsed="false">
      <c r="A160" s="3" t="s">
        <v>391</v>
      </c>
      <c r="B160" s="3" t="s">
        <v>392</v>
      </c>
      <c r="C160" s="3" t="s">
        <v>229</v>
      </c>
      <c r="D160" s="3" t="s">
        <v>12</v>
      </c>
      <c r="E160" s="3"/>
      <c r="F160" s="3"/>
      <c r="I160" s="4" t="n">
        <v>9.025</v>
      </c>
      <c r="J160" s="5" t="n">
        <v>4.88E-009</v>
      </c>
    </row>
    <row r="161" customFormat="false" ht="15" hidden="false" customHeight="false" outlineLevel="0" collapsed="false">
      <c r="A161" s="3" t="s">
        <v>909</v>
      </c>
      <c r="B161" s="3" t="s">
        <v>910</v>
      </c>
      <c r="C161" s="3" t="s">
        <v>229</v>
      </c>
      <c r="D161" s="3" t="s">
        <v>12</v>
      </c>
      <c r="E161" s="3"/>
      <c r="F161" s="3"/>
      <c r="I161" s="4" t="n">
        <v>5.248</v>
      </c>
      <c r="J161" s="5" t="n">
        <v>5.22E-010</v>
      </c>
    </row>
    <row r="162" customFormat="false" ht="15" hidden="false" customHeight="false" outlineLevel="0" collapsed="false">
      <c r="A162" s="3" t="s">
        <v>393</v>
      </c>
      <c r="B162" s="3" t="s">
        <v>394</v>
      </c>
      <c r="C162" s="3" t="s">
        <v>229</v>
      </c>
      <c r="D162" s="3" t="s">
        <v>12</v>
      </c>
      <c r="E162" s="3"/>
      <c r="F162" s="3"/>
      <c r="I162" s="4" t="n">
        <v>5.278</v>
      </c>
      <c r="J162" s="5" t="n">
        <v>3.04E-008</v>
      </c>
    </row>
    <row r="163" customFormat="false" ht="15" hidden="false" customHeight="false" outlineLevel="0" collapsed="false">
      <c r="A163" s="3" t="s">
        <v>398</v>
      </c>
      <c r="B163" s="3" t="s">
        <v>399</v>
      </c>
      <c r="C163" s="3" t="s">
        <v>229</v>
      </c>
      <c r="D163" s="3" t="s">
        <v>400</v>
      </c>
      <c r="E163" s="5" t="n">
        <v>1.34787E-007</v>
      </c>
      <c r="F163" s="3" t="s">
        <v>125</v>
      </c>
      <c r="I163" s="4" t="n">
        <v>6.506</v>
      </c>
      <c r="J163" s="5" t="n">
        <v>4.14E-012</v>
      </c>
    </row>
    <row r="164" customFormat="false" ht="15" hidden="false" customHeight="false" outlineLevel="0" collapsed="false">
      <c r="A164" s="3" t="s">
        <v>401</v>
      </c>
      <c r="B164" s="3" t="s">
        <v>402</v>
      </c>
      <c r="C164" s="3" t="s">
        <v>229</v>
      </c>
      <c r="D164" s="8" t="s">
        <v>403</v>
      </c>
      <c r="E164" s="5" t="n">
        <v>2.43857E-011</v>
      </c>
      <c r="F164" s="3"/>
      <c r="I164" s="4" t="n">
        <v>10.12</v>
      </c>
      <c r="J164" s="5" t="n">
        <v>1.35E-013</v>
      </c>
    </row>
    <row r="165" customFormat="false" ht="15" hidden="false" customHeight="false" outlineLevel="0" collapsed="false">
      <c r="A165" s="3" t="s">
        <v>404</v>
      </c>
      <c r="B165" s="3" t="s">
        <v>405</v>
      </c>
      <c r="C165" s="3" t="s">
        <v>229</v>
      </c>
      <c r="D165" s="3" t="s">
        <v>12</v>
      </c>
      <c r="E165" s="3"/>
      <c r="F165" s="3"/>
      <c r="I165" s="4" t="n">
        <v>8.6</v>
      </c>
      <c r="J165" s="5" t="n">
        <v>8.54E-013</v>
      </c>
    </row>
    <row r="166" customFormat="false" ht="15" hidden="false" customHeight="false" outlineLevel="0" collapsed="false">
      <c r="A166" s="3" t="s">
        <v>406</v>
      </c>
      <c r="B166" s="3" t="s">
        <v>407</v>
      </c>
      <c r="C166" s="3" t="s">
        <v>229</v>
      </c>
      <c r="D166" s="3" t="s">
        <v>12</v>
      </c>
      <c r="E166" s="3"/>
      <c r="F166" s="3"/>
      <c r="I166" s="4" t="n">
        <v>8.324</v>
      </c>
      <c r="J166" s="5" t="n">
        <v>1.08E-013</v>
      </c>
    </row>
    <row r="167" customFormat="false" ht="15" hidden="false" customHeight="false" outlineLevel="0" collapsed="false">
      <c r="A167" s="3" t="s">
        <v>911</v>
      </c>
      <c r="B167" s="3" t="s">
        <v>912</v>
      </c>
      <c r="C167" s="3" t="s">
        <v>229</v>
      </c>
      <c r="D167" s="3" t="s">
        <v>12</v>
      </c>
      <c r="E167" s="3"/>
      <c r="F167" s="3"/>
      <c r="I167" s="4" t="n">
        <v>2.166</v>
      </c>
      <c r="J167" s="5" t="n">
        <v>9.41E-016</v>
      </c>
    </row>
    <row r="168" customFormat="false" ht="15" hidden="false" customHeight="false" outlineLevel="0" collapsed="false">
      <c r="A168" s="3" t="s">
        <v>408</v>
      </c>
      <c r="B168" s="3" t="s">
        <v>409</v>
      </c>
      <c r="C168" s="3" t="s">
        <v>229</v>
      </c>
      <c r="D168" s="3" t="s">
        <v>12</v>
      </c>
      <c r="E168" s="3"/>
      <c r="F168" s="3"/>
      <c r="I168" s="4" t="n">
        <v>2.57</v>
      </c>
      <c r="J168" s="3" t="n">
        <v>0.00373</v>
      </c>
    </row>
    <row r="169" customFormat="false" ht="15" hidden="false" customHeight="false" outlineLevel="0" collapsed="false">
      <c r="A169" s="3" t="s">
        <v>412</v>
      </c>
      <c r="B169" s="3" t="s">
        <v>413</v>
      </c>
      <c r="C169" s="3" t="s">
        <v>229</v>
      </c>
      <c r="D169" s="3" t="s">
        <v>12</v>
      </c>
      <c r="E169" s="3"/>
      <c r="F169" s="3"/>
      <c r="I169" s="4" t="n">
        <v>3.394</v>
      </c>
      <c r="J169" s="5" t="n">
        <v>1.99E-006</v>
      </c>
    </row>
    <row r="170" customFormat="false" ht="15" hidden="false" customHeight="false" outlineLevel="0" collapsed="false">
      <c r="A170" s="3" t="s">
        <v>414</v>
      </c>
      <c r="B170" s="3" t="s">
        <v>415</v>
      </c>
      <c r="C170" s="3" t="s">
        <v>229</v>
      </c>
      <c r="D170" s="3" t="s">
        <v>12</v>
      </c>
      <c r="E170" s="3"/>
      <c r="F170" s="3"/>
      <c r="I170" s="4" t="n">
        <v>6.074</v>
      </c>
      <c r="J170" s="5" t="n">
        <v>2.06E-010</v>
      </c>
    </row>
    <row r="171" customFormat="false" ht="15" hidden="false" customHeight="false" outlineLevel="0" collapsed="false">
      <c r="A171" s="3" t="s">
        <v>421</v>
      </c>
      <c r="B171" s="3" t="s">
        <v>422</v>
      </c>
      <c r="C171" s="3" t="s">
        <v>229</v>
      </c>
      <c r="D171" s="3" t="s">
        <v>12</v>
      </c>
      <c r="E171" s="3"/>
      <c r="F171" s="3"/>
      <c r="I171" s="4" t="n">
        <v>6.643</v>
      </c>
      <c r="J171" s="5" t="n">
        <v>7.77E-010</v>
      </c>
    </row>
    <row r="172" customFormat="false" ht="15" hidden="false" customHeight="false" outlineLevel="0" collapsed="false">
      <c r="A172" s="3" t="s">
        <v>423</v>
      </c>
      <c r="B172" s="3" t="s">
        <v>424</v>
      </c>
      <c r="C172" s="3" t="s">
        <v>229</v>
      </c>
      <c r="D172" s="3" t="s">
        <v>12</v>
      </c>
      <c r="E172" s="3"/>
      <c r="F172" s="3"/>
      <c r="I172" s="4" t="n">
        <v>5.407</v>
      </c>
      <c r="J172" s="5" t="n">
        <v>5.47E-010</v>
      </c>
    </row>
    <row r="173" customFormat="false" ht="15" hidden="false" customHeight="false" outlineLevel="0" collapsed="false">
      <c r="A173" s="3" t="s">
        <v>754</v>
      </c>
      <c r="B173" s="3" t="s">
        <v>755</v>
      </c>
      <c r="C173" s="3" t="s">
        <v>229</v>
      </c>
      <c r="D173" s="3" t="s">
        <v>12</v>
      </c>
      <c r="E173" s="3"/>
      <c r="F173" s="3"/>
      <c r="I173" s="4" t="n">
        <v>7.037</v>
      </c>
      <c r="J173" s="5" t="n">
        <v>7.29E-011</v>
      </c>
    </row>
    <row r="174" customFormat="false" ht="15" hidden="false" customHeight="false" outlineLevel="0" collapsed="false">
      <c r="A174" s="3" t="s">
        <v>430</v>
      </c>
      <c r="B174" s="3" t="s">
        <v>431</v>
      </c>
      <c r="C174" s="3" t="s">
        <v>229</v>
      </c>
      <c r="D174" s="3" t="s">
        <v>12</v>
      </c>
      <c r="E174" s="3"/>
      <c r="F174" s="3"/>
      <c r="I174" s="4" t="n">
        <v>4.401</v>
      </c>
      <c r="J174" s="5" t="n">
        <v>1.46E-008</v>
      </c>
    </row>
    <row r="175" customFormat="false" ht="15" hidden="false" customHeight="false" outlineLevel="0" collapsed="false">
      <c r="A175" s="3" t="s">
        <v>432</v>
      </c>
      <c r="B175" s="3" t="s">
        <v>433</v>
      </c>
      <c r="C175" s="3" t="s">
        <v>229</v>
      </c>
      <c r="D175" s="3" t="s">
        <v>434</v>
      </c>
      <c r="E175" s="5" t="n">
        <v>1.58013E-011</v>
      </c>
      <c r="F175" s="3"/>
      <c r="G175" s="3" t="s">
        <v>69</v>
      </c>
      <c r="H175" s="5" t="n">
        <v>2.2E-008</v>
      </c>
      <c r="I175" s="4" t="n">
        <v>4.123</v>
      </c>
      <c r="J175" s="5" t="n">
        <v>1.39E-006</v>
      </c>
    </row>
    <row r="176" customFormat="false" ht="15" hidden="false" customHeight="false" outlineLevel="0" collapsed="false">
      <c r="A176" s="3" t="s">
        <v>913</v>
      </c>
      <c r="B176" s="3" t="s">
        <v>914</v>
      </c>
      <c r="C176" s="3" t="s">
        <v>229</v>
      </c>
      <c r="D176" s="3" t="s">
        <v>12</v>
      </c>
      <c r="E176" s="3"/>
      <c r="F176" s="3"/>
      <c r="I176" s="4" t="n">
        <v>2.816</v>
      </c>
      <c r="J176" s="5" t="n">
        <v>4.19E-007</v>
      </c>
    </row>
    <row r="177" customFormat="false" ht="15" hidden="false" customHeight="false" outlineLevel="0" collapsed="false">
      <c r="A177" s="3" t="s">
        <v>915</v>
      </c>
      <c r="B177" s="3" t="s">
        <v>916</v>
      </c>
      <c r="C177" s="3" t="s">
        <v>229</v>
      </c>
      <c r="D177" s="3" t="s">
        <v>12</v>
      </c>
      <c r="E177" s="3"/>
      <c r="F177" s="3"/>
      <c r="I177" s="4" t="n">
        <v>3.635</v>
      </c>
      <c r="J177" s="5" t="n">
        <v>1.14E-009</v>
      </c>
    </row>
    <row r="178" customFormat="false" ht="15" hidden="false" customHeight="false" outlineLevel="0" collapsed="false">
      <c r="A178" s="3" t="s">
        <v>756</v>
      </c>
      <c r="B178" s="3" t="s">
        <v>757</v>
      </c>
      <c r="C178" s="3" t="s">
        <v>229</v>
      </c>
      <c r="D178" s="3" t="s">
        <v>12</v>
      </c>
      <c r="E178" s="3"/>
      <c r="F178" s="3"/>
      <c r="I178" s="4" t="n">
        <v>5.143</v>
      </c>
      <c r="J178" s="5" t="n">
        <v>3.89E-022</v>
      </c>
    </row>
    <row r="179" customFormat="false" ht="15" hidden="false" customHeight="false" outlineLevel="0" collapsed="false">
      <c r="A179" s="3" t="s">
        <v>758</v>
      </c>
      <c r="B179" s="3" t="s">
        <v>759</v>
      </c>
      <c r="C179" s="3" t="s">
        <v>229</v>
      </c>
      <c r="D179" s="3" t="s">
        <v>12</v>
      </c>
      <c r="E179" s="3"/>
      <c r="F179" s="3"/>
      <c r="I179" s="4" t="n">
        <v>4.832</v>
      </c>
      <c r="J179" s="5" t="n">
        <v>7.12E-016</v>
      </c>
    </row>
    <row r="180" customFormat="false" ht="15" hidden="false" customHeight="false" outlineLevel="0" collapsed="false">
      <c r="A180" s="3" t="s">
        <v>437</v>
      </c>
      <c r="B180" s="3" t="s">
        <v>438</v>
      </c>
      <c r="C180" s="3" t="s">
        <v>229</v>
      </c>
      <c r="D180" s="3" t="s">
        <v>12</v>
      </c>
      <c r="E180" s="3"/>
      <c r="F180" s="3"/>
      <c r="I180" s="4" t="n">
        <v>5.43</v>
      </c>
      <c r="J180" s="5" t="n">
        <v>9.63E-009</v>
      </c>
    </row>
    <row r="181" customFormat="false" ht="15" hidden="false" customHeight="false" outlineLevel="0" collapsed="false">
      <c r="A181" s="3" t="s">
        <v>917</v>
      </c>
      <c r="B181" s="3" t="s">
        <v>918</v>
      </c>
      <c r="C181" s="3" t="s">
        <v>229</v>
      </c>
      <c r="D181" s="3" t="s">
        <v>12</v>
      </c>
      <c r="E181" s="3"/>
      <c r="F181" s="3"/>
      <c r="I181" s="4" t="n">
        <v>2.263</v>
      </c>
      <c r="J181" s="5" t="n">
        <v>8.36E-006</v>
      </c>
    </row>
    <row r="182" customFormat="false" ht="15" hidden="false" customHeight="false" outlineLevel="0" collapsed="false">
      <c r="A182" s="3" t="s">
        <v>919</v>
      </c>
      <c r="B182" s="3" t="s">
        <v>920</v>
      </c>
      <c r="C182" s="3" t="s">
        <v>229</v>
      </c>
      <c r="D182" s="3" t="s">
        <v>12</v>
      </c>
      <c r="E182" s="3"/>
      <c r="F182" s="3"/>
      <c r="I182" s="4" t="n">
        <v>3.743</v>
      </c>
      <c r="J182" s="5" t="n">
        <v>1.14E-007</v>
      </c>
    </row>
    <row r="183" customFormat="false" ht="15" hidden="false" customHeight="false" outlineLevel="0" collapsed="false">
      <c r="A183" s="3" t="s">
        <v>921</v>
      </c>
      <c r="B183" s="3" t="s">
        <v>922</v>
      </c>
      <c r="C183" s="3" t="s">
        <v>229</v>
      </c>
      <c r="D183" s="3" t="s">
        <v>12</v>
      </c>
      <c r="E183" s="3"/>
      <c r="F183" s="3"/>
      <c r="I183" s="4" t="n">
        <v>2.117</v>
      </c>
      <c r="J183" s="3" t="n">
        <v>0.000188</v>
      </c>
    </row>
    <row r="184" customFormat="false" ht="15" hidden="false" customHeight="false" outlineLevel="0" collapsed="false">
      <c r="A184" s="3" t="s">
        <v>445</v>
      </c>
      <c r="B184" s="3" t="s">
        <v>446</v>
      </c>
      <c r="C184" s="3" t="s">
        <v>229</v>
      </c>
      <c r="D184" s="3" t="s">
        <v>12</v>
      </c>
      <c r="E184" s="3"/>
      <c r="F184" s="3"/>
      <c r="I184" s="4" t="n">
        <v>5.471</v>
      </c>
      <c r="J184" s="5" t="n">
        <v>7.2E-009</v>
      </c>
      <c r="M184" s="9"/>
    </row>
    <row r="185" customFormat="false" ht="15" hidden="false" customHeight="false" outlineLevel="0" collapsed="false">
      <c r="A185" s="3" t="s">
        <v>923</v>
      </c>
      <c r="B185" s="3" t="s">
        <v>924</v>
      </c>
      <c r="C185" s="3" t="s">
        <v>229</v>
      </c>
      <c r="D185" s="3" t="s">
        <v>12</v>
      </c>
      <c r="E185" s="3"/>
      <c r="F185" s="3"/>
      <c r="I185" s="4" t="n">
        <v>2.804</v>
      </c>
      <c r="J185" s="5" t="n">
        <v>3.54E-013</v>
      </c>
      <c r="M185" s="9"/>
    </row>
    <row r="186" customFormat="false" ht="15" hidden="false" customHeight="false" outlineLevel="0" collapsed="false">
      <c r="A186" s="3" t="s">
        <v>764</v>
      </c>
      <c r="B186" s="3" t="s">
        <v>765</v>
      </c>
      <c r="C186" s="3" t="s">
        <v>229</v>
      </c>
      <c r="D186" s="3" t="s">
        <v>12</v>
      </c>
      <c r="E186" s="3"/>
      <c r="F186" s="3"/>
      <c r="I186" s="4" t="n">
        <v>3.037</v>
      </c>
      <c r="J186" s="5" t="n">
        <v>1.01E-012</v>
      </c>
      <c r="M186" s="9"/>
    </row>
    <row r="187" customFormat="false" ht="15" hidden="false" customHeight="false" outlineLevel="0" collapsed="false">
      <c r="A187" s="3" t="s">
        <v>447</v>
      </c>
      <c r="B187" s="3" t="s">
        <v>448</v>
      </c>
      <c r="C187" s="3" t="s">
        <v>229</v>
      </c>
      <c r="D187" s="3" t="s">
        <v>324</v>
      </c>
      <c r="E187" s="5" t="n">
        <v>2.74092E-008</v>
      </c>
      <c r="F187" s="3" t="s">
        <v>57</v>
      </c>
      <c r="I187" s="4" t="n">
        <v>11.46</v>
      </c>
      <c r="J187" s="5" t="n">
        <v>1.69E-015</v>
      </c>
    </row>
    <row r="188" customFormat="false" ht="15" hidden="false" customHeight="false" outlineLevel="0" collapsed="false">
      <c r="A188" s="3" t="s">
        <v>925</v>
      </c>
      <c r="B188" s="3" t="s">
        <v>926</v>
      </c>
      <c r="C188" s="3" t="s">
        <v>229</v>
      </c>
      <c r="D188" s="3" t="s">
        <v>927</v>
      </c>
      <c r="E188" s="5" t="n">
        <v>1.95326E-006</v>
      </c>
      <c r="F188" s="3" t="s">
        <v>928</v>
      </c>
      <c r="I188" s="4" t="n">
        <v>2.519</v>
      </c>
      <c r="J188" s="5" t="n">
        <v>2.62E-008</v>
      </c>
    </row>
    <row r="189" customFormat="false" ht="15" hidden="false" customHeight="false" outlineLevel="0" collapsed="false">
      <c r="A189" s="3" t="s">
        <v>449</v>
      </c>
      <c r="B189" s="3" t="s">
        <v>450</v>
      </c>
      <c r="C189" s="3" t="s">
        <v>229</v>
      </c>
      <c r="D189" s="3" t="s">
        <v>12</v>
      </c>
      <c r="E189" s="3"/>
      <c r="F189" s="3"/>
      <c r="I189" s="4" t="n">
        <v>5.672</v>
      </c>
      <c r="J189" s="5" t="n">
        <v>8.33E-015</v>
      </c>
    </row>
    <row r="190" customFormat="false" ht="15" hidden="false" customHeight="false" outlineLevel="0" collapsed="false">
      <c r="A190" s="3" t="s">
        <v>451</v>
      </c>
      <c r="B190" s="3" t="s">
        <v>452</v>
      </c>
      <c r="C190" s="3" t="s">
        <v>229</v>
      </c>
      <c r="D190" s="3" t="s">
        <v>12</v>
      </c>
      <c r="E190" s="3"/>
      <c r="F190" s="3"/>
      <c r="I190" s="4" t="n">
        <v>5.904</v>
      </c>
      <c r="J190" s="5" t="n">
        <v>3.78E-009</v>
      </c>
    </row>
    <row r="191" customFormat="false" ht="15" hidden="false" customHeight="false" outlineLevel="0" collapsed="false">
      <c r="A191" s="3" t="s">
        <v>453</v>
      </c>
      <c r="B191" s="3" t="s">
        <v>454</v>
      </c>
      <c r="C191" s="3" t="s">
        <v>229</v>
      </c>
      <c r="D191" s="3" t="s">
        <v>455</v>
      </c>
      <c r="E191" s="5" t="n">
        <v>3.44892E-025</v>
      </c>
      <c r="F191" s="3" t="s">
        <v>456</v>
      </c>
      <c r="G191" s="3" t="s">
        <v>268</v>
      </c>
      <c r="H191" s="5" t="n">
        <v>2.1E-008</v>
      </c>
      <c r="I191" s="4" t="n">
        <v>4.731</v>
      </c>
      <c r="J191" s="5" t="n">
        <v>1.9E-010</v>
      </c>
    </row>
    <row r="192" customFormat="false" ht="15" hidden="false" customHeight="false" outlineLevel="0" collapsed="false">
      <c r="A192" s="3" t="s">
        <v>457</v>
      </c>
      <c r="B192" s="3" t="s">
        <v>458</v>
      </c>
      <c r="C192" s="3" t="s">
        <v>229</v>
      </c>
      <c r="D192" s="8" t="s">
        <v>459</v>
      </c>
      <c r="E192" s="5" t="n">
        <v>8.31407E-015</v>
      </c>
      <c r="F192" s="3"/>
      <c r="I192" s="4" t="n">
        <v>6.445</v>
      </c>
      <c r="J192" s="5" t="n">
        <v>4.79E-019</v>
      </c>
    </row>
    <row r="193" customFormat="false" ht="15" hidden="false" customHeight="false" outlineLevel="0" collapsed="false">
      <c r="A193" s="3" t="s">
        <v>460</v>
      </c>
      <c r="B193" s="3" t="s">
        <v>461</v>
      </c>
      <c r="C193" s="3" t="s">
        <v>229</v>
      </c>
      <c r="D193" s="3" t="s">
        <v>12</v>
      </c>
      <c r="E193" s="3"/>
      <c r="F193" s="3"/>
      <c r="I193" s="4" t="n">
        <v>5.243</v>
      </c>
      <c r="J193" s="5" t="n">
        <v>3.89E-008</v>
      </c>
    </row>
    <row r="194" customFormat="false" ht="15" hidden="false" customHeight="false" outlineLevel="0" collapsed="false">
      <c r="A194" s="3" t="s">
        <v>768</v>
      </c>
      <c r="B194" s="3" t="s">
        <v>769</v>
      </c>
      <c r="C194" s="3" t="s">
        <v>229</v>
      </c>
      <c r="D194" s="3" t="s">
        <v>770</v>
      </c>
      <c r="E194" s="5" t="n">
        <v>2.74618E-016</v>
      </c>
      <c r="F194" s="3" t="s">
        <v>125</v>
      </c>
      <c r="G194" s="3" t="s">
        <v>69</v>
      </c>
      <c r="H194" s="5" t="n">
        <v>2E-011</v>
      </c>
      <c r="I194" s="4" t="n">
        <v>4.91</v>
      </c>
      <c r="J194" s="5" t="n">
        <v>8.2E-019</v>
      </c>
    </row>
    <row r="195" customFormat="false" ht="15" hidden="false" customHeight="false" outlineLevel="0" collapsed="false">
      <c r="A195" s="3" t="s">
        <v>771</v>
      </c>
      <c r="B195" s="3" t="s">
        <v>772</v>
      </c>
      <c r="C195" s="3" t="s">
        <v>229</v>
      </c>
      <c r="D195" s="3" t="s">
        <v>12</v>
      </c>
      <c r="E195" s="3"/>
      <c r="F195" s="3"/>
      <c r="I195" s="4" t="n">
        <v>2.768</v>
      </c>
      <c r="J195" s="5" t="n">
        <v>3.3E-015</v>
      </c>
    </row>
    <row r="196" customFormat="false" ht="15" hidden="false" customHeight="false" outlineLevel="0" collapsed="false">
      <c r="A196" s="3" t="s">
        <v>464</v>
      </c>
      <c r="B196" s="3" t="s">
        <v>465</v>
      </c>
      <c r="C196" s="3" t="s">
        <v>229</v>
      </c>
      <c r="D196" s="3" t="s">
        <v>12</v>
      </c>
      <c r="E196" s="3"/>
      <c r="F196" s="3"/>
      <c r="I196" s="4" t="n">
        <v>4.763</v>
      </c>
      <c r="J196" s="5" t="n">
        <v>1.33E-023</v>
      </c>
    </row>
    <row r="197" customFormat="false" ht="15" hidden="false" customHeight="false" outlineLevel="0" collapsed="false">
      <c r="A197" s="3" t="s">
        <v>929</v>
      </c>
      <c r="B197" s="3" t="s">
        <v>930</v>
      </c>
      <c r="C197" s="3" t="s">
        <v>229</v>
      </c>
      <c r="D197" s="3" t="s">
        <v>12</v>
      </c>
      <c r="E197" s="3"/>
      <c r="F197" s="3"/>
      <c r="I197" s="4" t="n">
        <v>2.925</v>
      </c>
      <c r="J197" s="5" t="n">
        <v>3.16E-009</v>
      </c>
    </row>
    <row r="198" customFormat="false" ht="15" hidden="false" customHeight="false" outlineLevel="0" collapsed="false">
      <c r="A198" s="3" t="s">
        <v>931</v>
      </c>
      <c r="B198" s="3" t="s">
        <v>932</v>
      </c>
      <c r="C198" s="3" t="s">
        <v>229</v>
      </c>
      <c r="D198" s="3" t="s">
        <v>12</v>
      </c>
      <c r="E198" s="3"/>
      <c r="F198" s="3"/>
      <c r="I198" s="4" t="n">
        <v>2.27</v>
      </c>
      <c r="J198" s="5" t="n">
        <v>4.36E-009</v>
      </c>
    </row>
    <row r="199" customFormat="false" ht="15" hidden="false" customHeight="false" outlineLevel="0" collapsed="false">
      <c r="A199" s="3" t="s">
        <v>466</v>
      </c>
      <c r="B199" s="3" t="s">
        <v>467</v>
      </c>
      <c r="C199" s="3" t="s">
        <v>229</v>
      </c>
      <c r="D199" s="8" t="s">
        <v>468</v>
      </c>
      <c r="E199" s="5" t="n">
        <v>2.06981E-012</v>
      </c>
      <c r="F199" s="3"/>
      <c r="G199" s="3" t="s">
        <v>69</v>
      </c>
      <c r="H199" s="5" t="n">
        <v>2.6E-007</v>
      </c>
      <c r="I199" s="4" t="n">
        <v>5.328</v>
      </c>
      <c r="J199" s="5" t="n">
        <v>1.15E-012</v>
      </c>
    </row>
    <row r="200" customFormat="false" ht="15" hidden="false" customHeight="false" outlineLevel="0" collapsed="false">
      <c r="A200" s="3" t="s">
        <v>933</v>
      </c>
      <c r="B200" s="3" t="s">
        <v>934</v>
      </c>
      <c r="C200" s="3" t="s">
        <v>229</v>
      </c>
      <c r="D200" s="3" t="s">
        <v>12</v>
      </c>
      <c r="E200" s="3"/>
      <c r="F200" s="3"/>
      <c r="I200" s="4" t="n">
        <v>2.509</v>
      </c>
      <c r="J200" s="5" t="n">
        <v>5.6E-013</v>
      </c>
    </row>
    <row r="201" customFormat="false" ht="15" hidden="false" customHeight="false" outlineLevel="0" collapsed="false">
      <c r="A201" s="3" t="s">
        <v>469</v>
      </c>
      <c r="B201" s="3" t="s">
        <v>470</v>
      </c>
      <c r="C201" s="3" t="s">
        <v>229</v>
      </c>
      <c r="D201" s="3" t="s">
        <v>12</v>
      </c>
      <c r="E201" s="3"/>
      <c r="F201" s="3"/>
      <c r="I201" s="4" t="n">
        <v>6.699</v>
      </c>
      <c r="J201" s="5" t="n">
        <v>8.88E-008</v>
      </c>
    </row>
    <row r="202" customFormat="false" ht="15" hidden="false" customHeight="false" outlineLevel="0" collapsed="false">
      <c r="A202" s="3" t="s">
        <v>471</v>
      </c>
      <c r="B202" s="3" t="s">
        <v>472</v>
      </c>
      <c r="C202" s="3" t="s">
        <v>229</v>
      </c>
      <c r="D202" s="3" t="s">
        <v>12</v>
      </c>
      <c r="E202" s="3"/>
      <c r="F202" s="3"/>
      <c r="I202" s="4" t="n">
        <v>2.125</v>
      </c>
      <c r="J202" s="5" t="n">
        <v>9.78E-006</v>
      </c>
    </row>
    <row r="203" customFormat="false" ht="15" hidden="false" customHeight="false" outlineLevel="0" collapsed="false">
      <c r="A203" s="3" t="s">
        <v>773</v>
      </c>
      <c r="B203" s="3" t="s">
        <v>774</v>
      </c>
      <c r="C203" s="3" t="s">
        <v>229</v>
      </c>
      <c r="D203" s="8" t="s">
        <v>68</v>
      </c>
      <c r="E203" s="5" t="n">
        <v>1.52279E-017</v>
      </c>
      <c r="F203" s="3"/>
      <c r="I203" s="4" t="n">
        <v>5.083</v>
      </c>
      <c r="J203" s="5" t="n">
        <v>3.09E-012</v>
      </c>
    </row>
    <row r="204" customFormat="false" ht="15" hidden="false" customHeight="false" outlineLevel="0" collapsed="false">
      <c r="A204" s="3" t="s">
        <v>473</v>
      </c>
      <c r="B204" s="3" t="s">
        <v>474</v>
      </c>
      <c r="C204" s="3" t="s">
        <v>229</v>
      </c>
      <c r="D204" s="3" t="s">
        <v>124</v>
      </c>
      <c r="E204" s="5" t="n">
        <v>6.50439E-024</v>
      </c>
      <c r="F204" s="3" t="s">
        <v>125</v>
      </c>
      <c r="G204" s="3" t="s">
        <v>69</v>
      </c>
      <c r="H204" s="5" t="n">
        <v>1.3E-005</v>
      </c>
      <c r="I204" s="4" t="n">
        <v>7.386</v>
      </c>
      <c r="J204" s="5" t="n">
        <v>4.51E-016</v>
      </c>
    </row>
    <row r="205" customFormat="false" ht="15" hidden="false" customHeight="false" outlineLevel="0" collapsed="false">
      <c r="A205" s="3" t="s">
        <v>475</v>
      </c>
      <c r="B205" s="3" t="s">
        <v>476</v>
      </c>
      <c r="C205" s="3" t="s">
        <v>229</v>
      </c>
      <c r="D205" s="3" t="s">
        <v>434</v>
      </c>
      <c r="E205" s="5" t="n">
        <v>7.07175E-020</v>
      </c>
      <c r="F205" s="3"/>
      <c r="I205" s="4" t="n">
        <v>3.634</v>
      </c>
      <c r="J205" s="5" t="n">
        <v>9.5E-006</v>
      </c>
    </row>
    <row r="206" customFormat="false" ht="15" hidden="false" customHeight="false" outlineLevel="0" collapsed="false">
      <c r="A206" s="3" t="s">
        <v>477</v>
      </c>
      <c r="B206" s="3" t="s">
        <v>478</v>
      </c>
      <c r="C206" s="3" t="s">
        <v>229</v>
      </c>
      <c r="D206" s="3" t="s">
        <v>12</v>
      </c>
      <c r="E206" s="3"/>
      <c r="F206" s="3"/>
      <c r="I206" s="4" t="n">
        <v>2.767</v>
      </c>
      <c r="J206" s="5" t="n">
        <v>1.56E-011</v>
      </c>
    </row>
    <row r="207" customFormat="false" ht="15" hidden="false" customHeight="false" outlineLevel="0" collapsed="false">
      <c r="A207" s="3" t="s">
        <v>479</v>
      </c>
      <c r="B207" s="3" t="s">
        <v>480</v>
      </c>
      <c r="C207" s="3" t="s">
        <v>229</v>
      </c>
      <c r="D207" s="3" t="s">
        <v>12</v>
      </c>
      <c r="E207" s="3"/>
      <c r="F207" s="3"/>
      <c r="I207" s="4" t="n">
        <v>8.307</v>
      </c>
      <c r="J207" s="5" t="n">
        <v>9.4E-016</v>
      </c>
    </row>
    <row r="208" customFormat="false" ht="15" hidden="false" customHeight="false" outlineLevel="0" collapsed="false">
      <c r="A208" s="3" t="s">
        <v>481</v>
      </c>
      <c r="B208" s="3" t="s">
        <v>482</v>
      </c>
      <c r="C208" s="3" t="s">
        <v>229</v>
      </c>
      <c r="D208" s="3" t="s">
        <v>12</v>
      </c>
      <c r="E208" s="3"/>
      <c r="F208" s="3"/>
      <c r="I208" s="4" t="n">
        <v>8.525</v>
      </c>
      <c r="J208" s="5" t="n">
        <v>1.41E-01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2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2.14"/>
    <col collapsed="false" customWidth="true" hidden="false" outlineLevel="0" max="2" min="2" style="0" width="13.14"/>
    <col collapsed="false" customWidth="true" hidden="false" outlineLevel="0" max="3" min="3" style="0" width="10.99"/>
    <col collapsed="false" customWidth="true" hidden="false" outlineLevel="0" max="4" min="4" style="0" width="47.7"/>
    <col collapsed="false" customWidth="true" hidden="false" outlineLevel="0" max="6" min="6" style="0" width="30.85"/>
    <col collapsed="false" customWidth="true" hidden="false" outlineLevel="0" max="7" min="7" style="0" width="16.7"/>
  </cols>
  <sheetData>
    <row r="1" customFormat="false" ht="15.75" hidden="false" customHeight="false" outlineLevel="0" collapsed="false">
      <c r="A1" s="1" t="s">
        <v>935</v>
      </c>
      <c r="L1" s="3"/>
      <c r="M1" s="3"/>
      <c r="N1" s="3"/>
    </row>
    <row r="2" customFormat="false" ht="15" hidden="false" customHeight="false" outlineLevel="0" collapsed="false">
      <c r="L2" s="3"/>
      <c r="M2" s="3"/>
      <c r="N2" s="5"/>
    </row>
    <row r="3" customFormat="false" ht="15" hidden="false" customHeight="false" outlineLevel="0" collapsed="false">
      <c r="A3" s="2" t="s">
        <v>1</v>
      </c>
      <c r="B3" s="2" t="s">
        <v>2</v>
      </c>
      <c r="C3" s="2" t="s">
        <v>3</v>
      </c>
      <c r="D3" s="2" t="s">
        <v>4</v>
      </c>
      <c r="E3" s="2" t="s">
        <v>14</v>
      </c>
      <c r="F3" s="2" t="s">
        <v>6</v>
      </c>
      <c r="G3" s="2" t="s">
        <v>15</v>
      </c>
      <c r="H3" s="2" t="s">
        <v>5</v>
      </c>
      <c r="I3" s="2" t="s">
        <v>484</v>
      </c>
      <c r="J3" s="2" t="s">
        <v>510</v>
      </c>
      <c r="K3" s="2" t="s">
        <v>16</v>
      </c>
      <c r="L3" s="3"/>
      <c r="M3" s="3"/>
      <c r="N3" s="3"/>
    </row>
    <row r="4" customFormat="false" ht="15" hidden="false" customHeight="false" outlineLevel="0" collapsed="false">
      <c r="A4" s="3" t="s">
        <v>624</v>
      </c>
      <c r="B4" s="3" t="s">
        <v>625</v>
      </c>
      <c r="C4" s="3" t="s">
        <v>540</v>
      </c>
      <c r="D4" s="3" t="s">
        <v>12</v>
      </c>
      <c r="E4" s="3"/>
      <c r="F4" s="3"/>
      <c r="G4" s="3"/>
      <c r="H4" s="3"/>
      <c r="I4" s="3" t="n">
        <v>0.351</v>
      </c>
      <c r="J4" s="4" t="n">
        <f aca="false">1/I4</f>
        <v>2.84900284900285</v>
      </c>
      <c r="K4" s="5" t="n">
        <v>3.54E-017</v>
      </c>
      <c r="L4" s="3"/>
      <c r="M4" s="3"/>
      <c r="N4" s="3"/>
    </row>
    <row r="5" customFormat="false" ht="15" hidden="false" customHeight="false" outlineLevel="0" collapsed="false">
      <c r="A5" s="3" t="s">
        <v>538</v>
      </c>
      <c r="B5" s="3" t="s">
        <v>539</v>
      </c>
      <c r="C5" s="3"/>
      <c r="D5" s="3"/>
      <c r="E5" s="3"/>
      <c r="F5" s="3"/>
      <c r="G5" s="3"/>
      <c r="H5" s="3"/>
      <c r="I5" s="3" t="n">
        <v>0.322</v>
      </c>
      <c r="J5" s="4" t="n">
        <f aca="false">1/I5</f>
        <v>3.1055900621118</v>
      </c>
      <c r="K5" s="5" t="n">
        <v>3.89E-013</v>
      </c>
      <c r="L5" s="3"/>
      <c r="M5" s="3"/>
      <c r="N5" s="3"/>
    </row>
    <row r="6" customFormat="false" ht="15" hidden="false" customHeight="false" outlineLevel="0" collapsed="false">
      <c r="A6" s="3" t="s">
        <v>626</v>
      </c>
      <c r="B6" s="3" t="s">
        <v>627</v>
      </c>
      <c r="C6" s="3" t="s">
        <v>628</v>
      </c>
      <c r="D6" s="3" t="s">
        <v>629</v>
      </c>
      <c r="E6" s="5" t="n">
        <v>2.80299E-016</v>
      </c>
      <c r="F6" s="3"/>
      <c r="G6" s="3"/>
      <c r="H6" s="3"/>
      <c r="I6" s="3" t="n">
        <v>0.138</v>
      </c>
      <c r="J6" s="4" t="n">
        <f aca="false">1/I6</f>
        <v>7.2463768115942</v>
      </c>
      <c r="K6" s="5" t="n">
        <v>1.39E-014</v>
      </c>
      <c r="L6" s="3"/>
      <c r="M6" s="3"/>
      <c r="N6" s="3"/>
    </row>
    <row r="7" customFormat="false" ht="15" hidden="false" customHeight="false" outlineLevel="0" collapsed="false">
      <c r="A7" s="3" t="s">
        <v>630</v>
      </c>
      <c r="B7" s="3" t="s">
        <v>631</v>
      </c>
      <c r="C7" s="3"/>
      <c r="D7" s="3"/>
      <c r="E7" s="5"/>
      <c r="F7" s="3"/>
      <c r="G7" s="3"/>
      <c r="H7" s="3"/>
      <c r="I7" s="3" t="n">
        <v>0.205</v>
      </c>
      <c r="J7" s="4" t="n">
        <f aca="false">1/I7</f>
        <v>4.87804878048781</v>
      </c>
      <c r="K7" s="5" t="n">
        <v>3.24E-014</v>
      </c>
      <c r="L7" s="3"/>
      <c r="M7" s="3"/>
      <c r="N7" s="3"/>
    </row>
    <row r="8" customFormat="false" ht="15" hidden="false" customHeight="false" outlineLevel="0" collapsed="false">
      <c r="A8" s="3" t="s">
        <v>632</v>
      </c>
      <c r="B8" s="3" t="s">
        <v>633</v>
      </c>
      <c r="C8" s="3"/>
      <c r="D8" s="3"/>
      <c r="E8" s="5"/>
      <c r="F8" s="3"/>
      <c r="G8" s="3"/>
      <c r="H8" s="3"/>
      <c r="I8" s="3" t="n">
        <v>0.217</v>
      </c>
      <c r="J8" s="4" t="n">
        <f aca="false">1/I8</f>
        <v>4.60829493087558</v>
      </c>
      <c r="K8" s="5" t="n">
        <v>4.89E-015</v>
      </c>
      <c r="L8" s="3"/>
      <c r="M8" s="3"/>
      <c r="N8" s="3"/>
    </row>
    <row r="9" customFormat="false" ht="15" hidden="false" customHeight="false" outlineLevel="0" collapsed="false">
      <c r="A9" s="3" t="s">
        <v>634</v>
      </c>
      <c r="B9" s="3" t="s">
        <v>635</v>
      </c>
      <c r="C9" s="3"/>
      <c r="D9" s="3"/>
      <c r="E9" s="5"/>
      <c r="F9" s="3"/>
      <c r="G9" s="3"/>
      <c r="H9" s="3"/>
      <c r="I9" s="3" t="n">
        <v>0.227</v>
      </c>
      <c r="J9" s="4" t="n">
        <f aca="false">1/I9</f>
        <v>4.40528634361233</v>
      </c>
      <c r="K9" s="5" t="n">
        <v>1.68E-028</v>
      </c>
      <c r="L9" s="3"/>
      <c r="M9" s="3"/>
      <c r="N9" s="3"/>
    </row>
    <row r="10" customFormat="false" ht="15" hidden="false" customHeight="false" outlineLevel="0" collapsed="false">
      <c r="A10" s="3" t="s">
        <v>776</v>
      </c>
      <c r="B10" s="3" t="s">
        <v>777</v>
      </c>
      <c r="C10" s="3"/>
      <c r="D10" s="3"/>
      <c r="E10" s="5"/>
      <c r="F10" s="3"/>
      <c r="G10" s="3"/>
      <c r="H10" s="3"/>
      <c r="I10" s="3" t="n">
        <v>0.144</v>
      </c>
      <c r="J10" s="4" t="n">
        <f aca="false">1/I10</f>
        <v>6.94444444444445</v>
      </c>
      <c r="K10" s="5" t="n">
        <v>1.76E-020</v>
      </c>
      <c r="L10" s="3"/>
      <c r="M10" s="3"/>
      <c r="N10" s="3"/>
    </row>
    <row r="11" customFormat="false" ht="15" hidden="false" customHeight="false" outlineLevel="0" collapsed="false">
      <c r="A11" s="3" t="s">
        <v>778</v>
      </c>
      <c r="B11" s="3" t="s">
        <v>779</v>
      </c>
      <c r="C11" s="3"/>
      <c r="D11" s="3"/>
      <c r="E11" s="5"/>
      <c r="F11" s="3"/>
      <c r="G11" s="3"/>
      <c r="H11" s="3"/>
      <c r="I11" s="3" t="n">
        <v>0.219</v>
      </c>
      <c r="J11" s="4" t="n">
        <f aca="false">1/I11</f>
        <v>4.5662100456621</v>
      </c>
      <c r="K11" s="5" t="n">
        <v>5.65E-024</v>
      </c>
      <c r="L11" s="3"/>
      <c r="M11" s="3"/>
      <c r="N11" s="5"/>
    </row>
    <row r="12" customFormat="false" ht="15" hidden="false" customHeight="false" outlineLevel="0" collapsed="false">
      <c r="A12" s="3" t="s">
        <v>780</v>
      </c>
      <c r="B12" s="3" t="s">
        <v>781</v>
      </c>
      <c r="C12" s="3"/>
      <c r="D12" s="3"/>
      <c r="E12" s="5"/>
      <c r="F12" s="3"/>
      <c r="G12" s="3"/>
      <c r="H12" s="3"/>
      <c r="I12" s="3" t="n">
        <v>0.103</v>
      </c>
      <c r="J12" s="4" t="n">
        <f aca="false">1/I12</f>
        <v>9.70873786407767</v>
      </c>
      <c r="K12" s="5" t="n">
        <v>5.61E-027</v>
      </c>
      <c r="L12" s="3"/>
      <c r="M12" s="3"/>
      <c r="N12" s="5"/>
    </row>
    <row r="13" customFormat="false" ht="15" hidden="false" customHeight="false" outlineLevel="0" collapsed="false">
      <c r="A13" s="3" t="s">
        <v>636</v>
      </c>
      <c r="B13" s="3" t="s">
        <v>637</v>
      </c>
      <c r="C13" s="3"/>
      <c r="D13" s="3"/>
      <c r="E13" s="5"/>
      <c r="F13" s="3"/>
      <c r="G13" s="3"/>
      <c r="H13" s="3"/>
      <c r="I13" s="3" t="n">
        <v>0.0994</v>
      </c>
      <c r="J13" s="4" t="n">
        <f aca="false">1/I13</f>
        <v>10.0603621730382</v>
      </c>
      <c r="K13" s="5" t="n">
        <v>3.76E-013</v>
      </c>
      <c r="L13" s="3"/>
      <c r="M13" s="3"/>
      <c r="N13" s="3"/>
    </row>
    <row r="14" customFormat="false" ht="15" hidden="false" customHeight="false" outlineLevel="0" collapsed="false">
      <c r="A14" s="3" t="s">
        <v>641</v>
      </c>
      <c r="B14" s="3" t="s">
        <v>642</v>
      </c>
      <c r="C14" s="3" t="s">
        <v>640</v>
      </c>
      <c r="D14" s="3" t="s">
        <v>12</v>
      </c>
      <c r="E14" s="3"/>
      <c r="F14" s="3"/>
      <c r="G14" s="3"/>
      <c r="H14" s="3"/>
      <c r="I14" s="3" t="n">
        <v>0.187</v>
      </c>
      <c r="J14" s="4" t="n">
        <f aca="false">1/I14</f>
        <v>5.3475935828877</v>
      </c>
      <c r="K14" s="5" t="n">
        <v>3.33E-020</v>
      </c>
      <c r="L14" s="3"/>
      <c r="M14" s="3"/>
      <c r="N14" s="3"/>
    </row>
    <row r="15" customFormat="false" ht="15" hidden="false" customHeight="false" outlineLevel="0" collapsed="false">
      <c r="A15" s="3" t="s">
        <v>638</v>
      </c>
      <c r="B15" s="3" t="s">
        <v>639</v>
      </c>
      <c r="C15" s="3"/>
      <c r="D15" s="3"/>
      <c r="E15" s="3"/>
      <c r="F15" s="3"/>
      <c r="G15" s="3"/>
      <c r="H15" s="3"/>
      <c r="I15" s="3" t="n">
        <v>0.237</v>
      </c>
      <c r="J15" s="4" t="n">
        <f aca="false">1/I15</f>
        <v>4.21940928270042</v>
      </c>
      <c r="K15" s="5" t="n">
        <v>4.5E-026</v>
      </c>
      <c r="L15" s="3"/>
      <c r="M15" s="3"/>
      <c r="N15" s="5"/>
    </row>
    <row r="16" customFormat="false" ht="15" hidden="false" customHeight="false" outlineLevel="0" collapsed="false">
      <c r="A16" s="3" t="s">
        <v>782</v>
      </c>
      <c r="B16" s="3" t="s">
        <v>783</v>
      </c>
      <c r="C16" s="3"/>
      <c r="D16" s="3"/>
      <c r="E16" s="3"/>
      <c r="F16" s="3"/>
      <c r="G16" s="3"/>
      <c r="H16" s="3"/>
      <c r="I16" s="3" t="n">
        <v>0.345</v>
      </c>
      <c r="J16" s="4" t="n">
        <f aca="false">1/I16</f>
        <v>2.89855072463768</v>
      </c>
      <c r="K16" s="5" t="n">
        <v>9.24E-015</v>
      </c>
    </row>
    <row r="17" customFormat="false" ht="15" hidden="false" customHeight="false" outlineLevel="0" collapsed="false">
      <c r="A17" s="3" t="s">
        <v>784</v>
      </c>
      <c r="B17" s="3" t="s">
        <v>785</v>
      </c>
      <c r="C17" s="3" t="s">
        <v>645</v>
      </c>
      <c r="D17" s="3" t="s">
        <v>12</v>
      </c>
      <c r="E17" s="3"/>
      <c r="F17" s="3"/>
      <c r="G17" s="3"/>
      <c r="H17" s="3"/>
      <c r="I17" s="3" t="n">
        <v>0.0688</v>
      </c>
      <c r="J17" s="4" t="n">
        <f aca="false">1/I17</f>
        <v>14.5348837209302</v>
      </c>
      <c r="K17" s="5" t="n">
        <v>1.32E-017</v>
      </c>
    </row>
    <row r="18" customFormat="false" ht="15" hidden="false" customHeight="false" outlineLevel="0" collapsed="false">
      <c r="A18" s="3" t="s">
        <v>643</v>
      </c>
      <c r="B18" s="3" t="s">
        <v>644</v>
      </c>
      <c r="C18" s="3"/>
      <c r="D18" s="3"/>
      <c r="E18" s="3"/>
      <c r="F18" s="3"/>
      <c r="G18" s="3"/>
      <c r="H18" s="3"/>
      <c r="I18" s="3" t="n">
        <v>0.129</v>
      </c>
      <c r="J18" s="4" t="n">
        <f aca="false">1/I18</f>
        <v>7.75193798449612</v>
      </c>
      <c r="K18" s="5" t="n">
        <v>3.42E-021</v>
      </c>
    </row>
    <row r="19" customFormat="false" ht="15" hidden="false" customHeight="false" outlineLevel="0" collapsed="false">
      <c r="A19" s="3" t="s">
        <v>786</v>
      </c>
      <c r="B19" s="3" t="s">
        <v>787</v>
      </c>
      <c r="C19" s="3" t="s">
        <v>648</v>
      </c>
      <c r="D19" s="3" t="s">
        <v>629</v>
      </c>
      <c r="E19" s="5" t="n">
        <v>1.42475E-014</v>
      </c>
      <c r="F19" s="3"/>
      <c r="G19" s="3"/>
      <c r="H19" s="3"/>
      <c r="I19" s="3" t="n">
        <v>0.117</v>
      </c>
      <c r="J19" s="4" t="n">
        <f aca="false">1/I19</f>
        <v>8.54700854700855</v>
      </c>
      <c r="K19" s="5" t="n">
        <v>1.03E-022</v>
      </c>
    </row>
    <row r="20" customFormat="false" ht="15" hidden="false" customHeight="false" outlineLevel="0" collapsed="false">
      <c r="A20" s="3" t="s">
        <v>646</v>
      </c>
      <c r="B20" s="3" t="s">
        <v>647</v>
      </c>
      <c r="C20" s="3"/>
      <c r="D20" s="3"/>
      <c r="E20" s="5"/>
      <c r="F20" s="3"/>
      <c r="G20" s="3"/>
      <c r="H20" s="3"/>
      <c r="I20" s="3" t="n">
        <v>0.199</v>
      </c>
      <c r="J20" s="4" t="n">
        <f aca="false">1/I20</f>
        <v>5.0251256281407</v>
      </c>
      <c r="K20" s="5" t="n">
        <v>1.02E-014</v>
      </c>
    </row>
    <row r="21" customFormat="false" ht="15" hidden="false" customHeight="false" outlineLevel="0" collapsed="false">
      <c r="A21" s="3" t="s">
        <v>790</v>
      </c>
      <c r="B21" s="3" t="s">
        <v>791</v>
      </c>
      <c r="C21" s="3"/>
      <c r="D21" s="3"/>
      <c r="E21" s="5"/>
      <c r="F21" s="3"/>
      <c r="G21" s="3"/>
      <c r="H21" s="3"/>
      <c r="I21" s="3" t="n">
        <v>0.123</v>
      </c>
      <c r="J21" s="4" t="n">
        <f aca="false">1/I21</f>
        <v>8.13008130081301</v>
      </c>
      <c r="K21" s="5" t="n">
        <v>6.44E-023</v>
      </c>
    </row>
    <row r="22" customFormat="false" ht="15" hidden="false" customHeight="false" outlineLevel="0" collapsed="false">
      <c r="A22" s="3" t="s">
        <v>649</v>
      </c>
      <c r="B22" s="3" t="s">
        <v>650</v>
      </c>
      <c r="C22" s="3"/>
      <c r="D22" s="3"/>
      <c r="E22" s="5"/>
      <c r="F22" s="3"/>
      <c r="G22" s="3"/>
      <c r="H22" s="3"/>
      <c r="I22" s="3" t="n">
        <v>0.254</v>
      </c>
      <c r="J22" s="4" t="n">
        <f aca="false">1/I22</f>
        <v>3.93700787401575</v>
      </c>
      <c r="K22" s="5" t="n">
        <v>1.87E-030</v>
      </c>
    </row>
    <row r="23" customFormat="false" ht="15" hidden="false" customHeight="false" outlineLevel="0" collapsed="false">
      <c r="A23" s="3" t="s">
        <v>651</v>
      </c>
      <c r="B23" s="3" t="s">
        <v>652</v>
      </c>
      <c r="C23" s="3"/>
      <c r="D23" s="3"/>
      <c r="E23" s="5"/>
      <c r="F23" s="3"/>
      <c r="G23" s="3"/>
      <c r="H23" s="3"/>
      <c r="I23" s="3" t="n">
        <v>0.161</v>
      </c>
      <c r="J23" s="4" t="n">
        <f aca="false">1/I23</f>
        <v>6.2111801242236</v>
      </c>
      <c r="K23" s="5" t="n">
        <v>1.71E-025</v>
      </c>
    </row>
    <row r="24" customFormat="false" ht="15" hidden="false" customHeight="false" outlineLevel="0" collapsed="false">
      <c r="A24" s="3" t="s">
        <v>541</v>
      </c>
      <c r="B24" s="3" t="s">
        <v>542</v>
      </c>
      <c r="C24" s="3" t="s">
        <v>543</v>
      </c>
      <c r="D24" s="3" t="s">
        <v>12</v>
      </c>
      <c r="E24" s="3"/>
      <c r="F24" s="3"/>
      <c r="G24" s="3"/>
      <c r="H24" s="3"/>
      <c r="I24" s="3" t="n">
        <v>0.222</v>
      </c>
      <c r="J24" s="4" t="n">
        <f aca="false">1/I24</f>
        <v>4.50450450450451</v>
      </c>
      <c r="K24" s="5" t="n">
        <v>3.48E-023</v>
      </c>
    </row>
    <row r="25" customFormat="false" ht="15" hidden="false" customHeight="false" outlineLevel="0" collapsed="false">
      <c r="A25" s="3" t="s">
        <v>544</v>
      </c>
      <c r="B25" s="3" t="s">
        <v>545</v>
      </c>
      <c r="C25" s="3"/>
      <c r="D25" s="3"/>
      <c r="E25" s="3"/>
      <c r="F25" s="3"/>
      <c r="G25" s="3"/>
      <c r="H25" s="3"/>
      <c r="I25" s="3" t="n">
        <v>0.205</v>
      </c>
      <c r="J25" s="4" t="n">
        <f aca="false">1/I25</f>
        <v>4.87804878048781</v>
      </c>
      <c r="K25" s="5" t="n">
        <v>1.43E-017</v>
      </c>
    </row>
    <row r="26" customFormat="false" ht="15" hidden="false" customHeight="false" outlineLevel="0" collapsed="false">
      <c r="A26" s="3" t="s">
        <v>546</v>
      </c>
      <c r="B26" s="3" t="s">
        <v>547</v>
      </c>
      <c r="C26" s="3"/>
      <c r="D26" s="3"/>
      <c r="E26" s="3"/>
      <c r="F26" s="3"/>
      <c r="G26" s="3"/>
      <c r="H26" s="3"/>
      <c r="I26" s="3" t="n">
        <v>0.168</v>
      </c>
      <c r="J26" s="4" t="n">
        <f aca="false">1/I26</f>
        <v>5.95238095238095</v>
      </c>
      <c r="K26" s="5" t="n">
        <v>6.01E-022</v>
      </c>
    </row>
    <row r="27" customFormat="false" ht="15" hidden="false" customHeight="false" outlineLevel="0" collapsed="false">
      <c r="A27" s="3" t="s">
        <v>35</v>
      </c>
      <c r="B27" s="3" t="s">
        <v>36</v>
      </c>
      <c r="C27" s="3" t="s">
        <v>34</v>
      </c>
      <c r="D27" s="3" t="s">
        <v>12</v>
      </c>
      <c r="E27" s="3"/>
      <c r="F27" s="3"/>
      <c r="G27" s="3"/>
      <c r="H27" s="3"/>
      <c r="I27" s="3" t="n">
        <v>0.229</v>
      </c>
      <c r="J27" s="4" t="n">
        <f aca="false">1/I27</f>
        <v>4.36681222707424</v>
      </c>
      <c r="K27" s="5" t="n">
        <v>6.27E-020</v>
      </c>
    </row>
    <row r="28" customFormat="false" ht="15" hidden="false" customHeight="false" outlineLevel="0" collapsed="false">
      <c r="A28" s="3" t="s">
        <v>32</v>
      </c>
      <c r="B28" s="3" t="s">
        <v>33</v>
      </c>
      <c r="C28" s="3"/>
      <c r="D28" s="3"/>
      <c r="E28" s="3"/>
      <c r="F28" s="3"/>
      <c r="G28" s="3"/>
      <c r="H28" s="3"/>
      <c r="I28" s="3" t="n">
        <v>0.337</v>
      </c>
      <c r="J28" s="4" t="n">
        <f aca="false">1/I28</f>
        <v>2.9673590504451</v>
      </c>
      <c r="K28" s="5" t="n">
        <v>2.13E-016</v>
      </c>
    </row>
    <row r="29" customFormat="false" ht="15" hidden="false" customHeight="false" outlineLevel="0" collapsed="false">
      <c r="A29" s="3" t="s">
        <v>792</v>
      </c>
      <c r="B29" s="3" t="s">
        <v>793</v>
      </c>
      <c r="C29" s="3" t="s">
        <v>656</v>
      </c>
      <c r="D29" s="3" t="s">
        <v>12</v>
      </c>
      <c r="E29" s="3"/>
      <c r="F29" s="3"/>
      <c r="G29" s="3"/>
      <c r="H29" s="3"/>
      <c r="I29" s="3" t="n">
        <v>0.18</v>
      </c>
      <c r="J29" s="4" t="n">
        <f aca="false">1/I29</f>
        <v>5.55555555555556</v>
      </c>
      <c r="K29" s="5" t="n">
        <v>4.18E-016</v>
      </c>
    </row>
    <row r="30" customFormat="false" ht="15" hidden="false" customHeight="false" outlineLevel="0" collapsed="false">
      <c r="A30" s="3" t="s">
        <v>796</v>
      </c>
      <c r="B30" s="3" t="s">
        <v>797</v>
      </c>
      <c r="C30" s="3"/>
      <c r="D30" s="3"/>
      <c r="E30" s="3"/>
      <c r="F30" s="3"/>
      <c r="G30" s="3"/>
      <c r="H30" s="3"/>
      <c r="I30" s="3" t="n">
        <v>0.123</v>
      </c>
      <c r="J30" s="4" t="n">
        <f aca="false">1/I30</f>
        <v>8.13008130081301</v>
      </c>
      <c r="K30" s="5" t="n">
        <v>4.54E-022</v>
      </c>
    </row>
    <row r="31" customFormat="false" ht="15" hidden="false" customHeight="false" outlineLevel="0" collapsed="false">
      <c r="A31" s="3" t="s">
        <v>798</v>
      </c>
      <c r="B31" s="3" t="s">
        <v>799</v>
      </c>
      <c r="C31" s="3"/>
      <c r="D31" s="3"/>
      <c r="E31" s="3"/>
      <c r="F31" s="3"/>
      <c r="G31" s="3"/>
      <c r="H31" s="3"/>
      <c r="I31" s="3" t="n">
        <v>0.123</v>
      </c>
      <c r="J31" s="4" t="n">
        <f aca="false">1/I31</f>
        <v>8.13008130081301</v>
      </c>
      <c r="K31" s="5" t="n">
        <v>2.1E-018</v>
      </c>
    </row>
    <row r="32" customFormat="false" ht="15" hidden="false" customHeight="false" outlineLevel="0" collapsed="false">
      <c r="A32" s="3" t="s">
        <v>800</v>
      </c>
      <c r="B32" s="3" t="s">
        <v>801</v>
      </c>
      <c r="C32" s="3"/>
      <c r="D32" s="3"/>
      <c r="E32" s="3"/>
      <c r="F32" s="3"/>
      <c r="G32" s="3"/>
      <c r="H32" s="3"/>
      <c r="I32" s="3" t="n">
        <v>0.225</v>
      </c>
      <c r="J32" s="4" t="n">
        <f aca="false">1/I32</f>
        <v>4.44444444444445</v>
      </c>
      <c r="K32" s="5" t="n">
        <v>2.64E-026</v>
      </c>
    </row>
    <row r="33" customFormat="false" ht="15" hidden="false" customHeight="false" outlineLevel="0" collapsed="false">
      <c r="A33" s="3" t="s">
        <v>654</v>
      </c>
      <c r="B33" s="3" t="s">
        <v>655</v>
      </c>
      <c r="C33" s="3"/>
      <c r="D33" s="3"/>
      <c r="E33" s="3"/>
      <c r="F33" s="3"/>
      <c r="G33" s="3"/>
      <c r="H33" s="3"/>
      <c r="I33" s="3" t="n">
        <v>0.161</v>
      </c>
      <c r="J33" s="4" t="n">
        <f aca="false">1/I33</f>
        <v>6.2111801242236</v>
      </c>
      <c r="K33" s="5" t="n">
        <v>6.24E-019</v>
      </c>
    </row>
    <row r="34" customFormat="false" ht="15" hidden="false" customHeight="false" outlineLevel="0" collapsed="false">
      <c r="A34" s="3" t="s">
        <v>802</v>
      </c>
      <c r="B34" s="3" t="s">
        <v>803</v>
      </c>
      <c r="C34" s="3"/>
      <c r="D34" s="3"/>
      <c r="E34" s="3"/>
      <c r="F34" s="3"/>
      <c r="G34" s="3"/>
      <c r="H34" s="3"/>
      <c r="I34" s="3" t="n">
        <v>0.101</v>
      </c>
      <c r="J34" s="4" t="n">
        <f aca="false">1/I34</f>
        <v>9.9009900990099</v>
      </c>
      <c r="K34" s="5" t="n">
        <v>1.73E-022</v>
      </c>
    </row>
    <row r="35" customFormat="false" ht="15" hidden="false" customHeight="false" outlineLevel="0" collapsed="false">
      <c r="A35" s="3" t="s">
        <v>794</v>
      </c>
      <c r="B35" s="3" t="s">
        <v>795</v>
      </c>
      <c r="C35" s="3"/>
      <c r="D35" s="3"/>
      <c r="E35" s="3"/>
      <c r="F35" s="3"/>
      <c r="G35" s="3"/>
      <c r="H35" s="3"/>
      <c r="I35" s="3" t="n">
        <v>0.0854</v>
      </c>
      <c r="J35" s="4" t="n">
        <f aca="false">1/I35</f>
        <v>11.7096018735363</v>
      </c>
      <c r="K35" s="5" t="n">
        <v>2.19E-018</v>
      </c>
    </row>
    <row r="36" customFormat="false" ht="15" hidden="false" customHeight="false" outlineLevel="0" collapsed="false">
      <c r="A36" s="3" t="s">
        <v>936</v>
      </c>
      <c r="B36" s="3" t="s">
        <v>937</v>
      </c>
      <c r="C36" s="3" t="s">
        <v>660</v>
      </c>
      <c r="D36" s="3" t="s">
        <v>12</v>
      </c>
      <c r="E36" s="3"/>
      <c r="F36" s="3"/>
      <c r="G36" s="3"/>
      <c r="H36" s="3"/>
      <c r="I36" s="3" t="n">
        <v>0.499</v>
      </c>
      <c r="J36" s="4" t="n">
        <f aca="false">1/I36</f>
        <v>2.00400801603206</v>
      </c>
      <c r="K36" s="5" t="n">
        <v>5.6E-012</v>
      </c>
    </row>
    <row r="37" customFormat="false" ht="15" hidden="false" customHeight="false" outlineLevel="0" collapsed="false">
      <c r="A37" s="3" t="s">
        <v>658</v>
      </c>
      <c r="B37" s="3" t="s">
        <v>659</v>
      </c>
      <c r="C37" s="3"/>
      <c r="D37" s="3"/>
      <c r="E37" s="3"/>
      <c r="F37" s="3"/>
      <c r="G37" s="3"/>
      <c r="H37" s="3"/>
      <c r="I37" s="3" t="n">
        <v>0.179</v>
      </c>
      <c r="J37" s="4" t="n">
        <f aca="false">1/I37</f>
        <v>5.58659217877095</v>
      </c>
      <c r="K37" s="5" t="n">
        <v>1.39E-007</v>
      </c>
    </row>
    <row r="38" customFormat="false" ht="15" hidden="false" customHeight="false" outlineLevel="0" collapsed="false">
      <c r="A38" s="3" t="s">
        <v>661</v>
      </c>
      <c r="B38" s="3" t="s">
        <v>662</v>
      </c>
      <c r="C38" s="3" t="s">
        <v>663</v>
      </c>
      <c r="D38" s="3" t="s">
        <v>12</v>
      </c>
      <c r="E38" s="3"/>
      <c r="F38" s="3"/>
      <c r="G38" s="3"/>
      <c r="H38" s="3"/>
      <c r="I38" s="3" t="n">
        <v>0.294</v>
      </c>
      <c r="J38" s="4" t="n">
        <f aca="false">1/I38</f>
        <v>3.40136054421769</v>
      </c>
      <c r="K38" s="5" t="n">
        <v>1.74E-010</v>
      </c>
    </row>
    <row r="39" customFormat="false" ht="15" hidden="false" customHeight="false" outlineLevel="0" collapsed="false">
      <c r="A39" s="3" t="s">
        <v>804</v>
      </c>
      <c r="B39" s="3" t="s">
        <v>805</v>
      </c>
      <c r="C39" s="3"/>
      <c r="D39" s="3"/>
      <c r="E39" s="3"/>
      <c r="F39" s="3"/>
      <c r="G39" s="3"/>
      <c r="H39" s="3"/>
      <c r="I39" s="3" t="n">
        <v>0.136</v>
      </c>
      <c r="J39" s="4" t="n">
        <f aca="false">1/I39</f>
        <v>7.35294117647059</v>
      </c>
      <c r="K39" s="5" t="n">
        <v>9.22E-024</v>
      </c>
    </row>
    <row r="40" customFormat="false" ht="15" hidden="false" customHeight="false" outlineLevel="0" collapsed="false">
      <c r="A40" s="3" t="s">
        <v>806</v>
      </c>
      <c r="B40" s="3" t="s">
        <v>807</v>
      </c>
      <c r="C40" s="3" t="s">
        <v>808</v>
      </c>
      <c r="D40" s="3" t="s">
        <v>12</v>
      </c>
      <c r="E40" s="3"/>
      <c r="F40" s="3"/>
      <c r="G40" s="3"/>
      <c r="H40" s="3"/>
      <c r="I40" s="3" t="n">
        <v>0.296</v>
      </c>
      <c r="J40" s="4" t="n">
        <f aca="false">1/I40</f>
        <v>3.37837837837838</v>
      </c>
      <c r="K40" s="5" t="n">
        <v>3.05E-015</v>
      </c>
    </row>
    <row r="41" customFormat="false" ht="15" hidden="false" customHeight="false" outlineLevel="0" collapsed="false">
      <c r="A41" s="3" t="s">
        <v>809</v>
      </c>
      <c r="B41" s="3" t="s">
        <v>810</v>
      </c>
      <c r="C41" s="3"/>
      <c r="D41" s="3"/>
      <c r="E41" s="3"/>
      <c r="F41" s="3"/>
      <c r="G41" s="3"/>
      <c r="H41" s="3"/>
      <c r="I41" s="3" t="n">
        <v>0.136</v>
      </c>
      <c r="J41" s="4" t="n">
        <f aca="false">1/I41</f>
        <v>7.35294117647059</v>
      </c>
      <c r="K41" s="5" t="n">
        <v>7.42E-026</v>
      </c>
    </row>
    <row r="42" customFormat="false" ht="15" hidden="false" customHeight="false" outlineLevel="0" collapsed="false">
      <c r="A42" s="3" t="s">
        <v>811</v>
      </c>
      <c r="B42" s="3" t="s">
        <v>812</v>
      </c>
      <c r="C42" s="3"/>
      <c r="D42" s="3"/>
      <c r="E42" s="3"/>
      <c r="F42" s="3"/>
      <c r="G42" s="3"/>
      <c r="H42" s="3"/>
      <c r="I42" s="3" t="n">
        <v>0.209</v>
      </c>
      <c r="J42" s="4" t="n">
        <f aca="false">1/I42</f>
        <v>4.78468899521531</v>
      </c>
      <c r="K42" s="5" t="n">
        <v>2.49E-020</v>
      </c>
    </row>
    <row r="43" customFormat="false" ht="15" hidden="false" customHeight="false" outlineLevel="0" collapsed="false">
      <c r="A43" s="3" t="s">
        <v>938</v>
      </c>
      <c r="B43" s="3" t="s">
        <v>939</v>
      </c>
      <c r="C43" s="3" t="s">
        <v>940</v>
      </c>
      <c r="D43" s="3" t="s">
        <v>941</v>
      </c>
      <c r="E43" s="5" t="n">
        <v>1.15184E-007</v>
      </c>
      <c r="F43" s="3" t="s">
        <v>456</v>
      </c>
      <c r="G43" s="3"/>
      <c r="H43" s="3"/>
      <c r="I43" s="3" t="n">
        <v>0.335</v>
      </c>
      <c r="J43" s="4" t="n">
        <f aca="false">1/I43</f>
        <v>2.98507462686567</v>
      </c>
      <c r="K43" s="5" t="n">
        <v>5.83E-009</v>
      </c>
    </row>
    <row r="44" customFormat="false" ht="15" hidden="false" customHeight="false" outlineLevel="0" collapsed="false">
      <c r="A44" s="3" t="s">
        <v>942</v>
      </c>
      <c r="B44" s="3" t="s">
        <v>943</v>
      </c>
      <c r="C44" s="3"/>
      <c r="D44" s="3"/>
      <c r="E44" s="5"/>
      <c r="F44" s="3"/>
      <c r="G44" s="3"/>
      <c r="H44" s="3"/>
      <c r="I44" s="3" t="n">
        <v>0.244</v>
      </c>
      <c r="J44" s="4" t="n">
        <f aca="false">1/I44</f>
        <v>4.09836065573771</v>
      </c>
      <c r="K44" s="5" t="n">
        <v>6.6E-011</v>
      </c>
    </row>
    <row r="45" customFormat="false" ht="15" hidden="false" customHeight="false" outlineLevel="0" collapsed="false">
      <c r="A45" s="3" t="s">
        <v>944</v>
      </c>
      <c r="B45" s="3" t="s">
        <v>945</v>
      </c>
      <c r="C45" s="3" t="s">
        <v>946</v>
      </c>
      <c r="D45" s="3" t="s">
        <v>12</v>
      </c>
      <c r="E45" s="3"/>
      <c r="F45" s="3"/>
      <c r="G45" s="3"/>
      <c r="H45" s="3"/>
      <c r="I45" s="3" t="n">
        <v>0.179</v>
      </c>
      <c r="J45" s="4" t="n">
        <f aca="false">1/I45</f>
        <v>5.58659217877095</v>
      </c>
      <c r="K45" s="5" t="n">
        <v>8.5E-011</v>
      </c>
    </row>
    <row r="46" customFormat="false" ht="15" hidden="false" customHeight="false" outlineLevel="0" collapsed="false">
      <c r="A46" s="3" t="s">
        <v>947</v>
      </c>
      <c r="B46" s="3" t="s">
        <v>948</v>
      </c>
      <c r="C46" s="3"/>
      <c r="D46" s="3"/>
      <c r="E46" s="3"/>
      <c r="F46" s="3"/>
      <c r="G46" s="3"/>
      <c r="H46" s="3"/>
      <c r="I46" s="3" t="n">
        <v>0.178</v>
      </c>
      <c r="J46" s="4" t="n">
        <f aca="false">1/I46</f>
        <v>5.61797752808989</v>
      </c>
      <c r="K46" s="5" t="n">
        <v>2.47E-012</v>
      </c>
    </row>
    <row r="47" customFormat="false" ht="15" hidden="false" customHeight="false" outlineLevel="0" collapsed="false">
      <c r="A47" s="3" t="s">
        <v>81</v>
      </c>
      <c r="B47" s="3" t="s">
        <v>82</v>
      </c>
      <c r="C47" s="3" t="s">
        <v>83</v>
      </c>
      <c r="D47" s="3" t="s">
        <v>12</v>
      </c>
      <c r="E47" s="3"/>
      <c r="F47" s="3"/>
      <c r="G47" s="3"/>
      <c r="H47" s="3"/>
      <c r="I47" s="3" t="n">
        <v>0.472</v>
      </c>
      <c r="J47" s="4" t="n">
        <f aca="false">1/I47</f>
        <v>2.11864406779661</v>
      </c>
      <c r="K47" s="3" t="n">
        <v>0.00213</v>
      </c>
    </row>
    <row r="48" customFormat="false" ht="15" hidden="false" customHeight="false" outlineLevel="0" collapsed="false">
      <c r="A48" s="3" t="s">
        <v>84</v>
      </c>
      <c r="B48" s="3" t="s">
        <v>85</v>
      </c>
      <c r="C48" s="3"/>
      <c r="D48" s="3"/>
      <c r="E48" s="3"/>
      <c r="F48" s="3"/>
      <c r="G48" s="3"/>
      <c r="H48" s="3"/>
      <c r="I48" s="3" t="n">
        <v>0.41</v>
      </c>
      <c r="J48" s="4" t="n">
        <f aca="false">1/I48</f>
        <v>2.4390243902439</v>
      </c>
      <c r="K48" s="3" t="n">
        <v>0.00117</v>
      </c>
    </row>
    <row r="49" customFormat="false" ht="15" hidden="false" customHeight="false" outlineLevel="0" collapsed="false">
      <c r="A49" s="3" t="s">
        <v>813</v>
      </c>
      <c r="B49" s="3" t="s">
        <v>814</v>
      </c>
      <c r="C49" s="3" t="s">
        <v>815</v>
      </c>
      <c r="D49" s="3" t="s">
        <v>12</v>
      </c>
      <c r="E49" s="3"/>
      <c r="F49" s="3"/>
      <c r="G49" s="3"/>
      <c r="H49" s="3"/>
      <c r="I49" s="3" t="n">
        <v>0.456</v>
      </c>
      <c r="J49" s="4" t="n">
        <f aca="false">1/I49</f>
        <v>2.19298245614035</v>
      </c>
      <c r="K49" s="5" t="n">
        <v>2.59E-020</v>
      </c>
    </row>
    <row r="50" customFormat="false" ht="15" hidden="false" customHeight="false" outlineLevel="0" collapsed="false">
      <c r="A50" s="3" t="s">
        <v>664</v>
      </c>
      <c r="B50" s="3" t="s">
        <v>665</v>
      </c>
      <c r="C50" s="3" t="s">
        <v>666</v>
      </c>
      <c r="D50" s="3" t="s">
        <v>12</v>
      </c>
      <c r="E50" s="3"/>
      <c r="F50" s="3"/>
      <c r="G50" s="3"/>
      <c r="H50" s="3"/>
      <c r="I50" s="3" t="n">
        <v>0.348</v>
      </c>
      <c r="J50" s="4" t="n">
        <f aca="false">1/I50</f>
        <v>2.87356321839081</v>
      </c>
      <c r="K50" s="5" t="n">
        <v>4.01E-022</v>
      </c>
    </row>
    <row r="51" customFormat="false" ht="15" hidden="false" customHeight="false" outlineLevel="0" collapsed="false">
      <c r="A51" s="3" t="s">
        <v>552</v>
      </c>
      <c r="B51" s="3" t="s">
        <v>553</v>
      </c>
      <c r="C51" s="3" t="s">
        <v>554</v>
      </c>
      <c r="D51" s="3" t="s">
        <v>555</v>
      </c>
      <c r="E51" s="5" t="n">
        <v>1.15466E-011</v>
      </c>
      <c r="F51" s="3"/>
      <c r="G51" s="3"/>
      <c r="H51" s="3"/>
      <c r="I51" s="3" t="n">
        <v>0.149</v>
      </c>
      <c r="J51" s="4" t="n">
        <f aca="false">1/I51</f>
        <v>6.71140939597315</v>
      </c>
      <c r="K51" s="5" t="n">
        <v>4.73E-020</v>
      </c>
    </row>
    <row r="52" customFormat="false" ht="15" hidden="false" customHeight="false" outlineLevel="0" collapsed="false">
      <c r="A52" s="3" t="s">
        <v>556</v>
      </c>
      <c r="B52" s="3" t="s">
        <v>557</v>
      </c>
      <c r="C52" s="3"/>
      <c r="D52" s="3"/>
      <c r="E52" s="5"/>
      <c r="F52" s="3"/>
      <c r="G52" s="3"/>
      <c r="H52" s="3"/>
      <c r="I52" s="3" t="n">
        <v>0.124</v>
      </c>
      <c r="J52" s="4" t="n">
        <f aca="false">1/I52</f>
        <v>8.06451612903226</v>
      </c>
      <c r="K52" s="5" t="n">
        <v>2.05E-019</v>
      </c>
    </row>
    <row r="53" customFormat="false" ht="15" hidden="false" customHeight="false" outlineLevel="0" collapsed="false">
      <c r="A53" s="3" t="s">
        <v>168</v>
      </c>
      <c r="B53" s="3" t="s">
        <v>169</v>
      </c>
      <c r="C53" s="3" t="s">
        <v>170</v>
      </c>
      <c r="D53" s="3" t="s">
        <v>12</v>
      </c>
      <c r="E53" s="3"/>
      <c r="F53" s="3"/>
      <c r="G53" s="3"/>
      <c r="H53" s="3"/>
      <c r="I53" s="3" t="n">
        <v>0.331</v>
      </c>
      <c r="J53" s="4" t="n">
        <f aca="false">1/I53</f>
        <v>3.02114803625378</v>
      </c>
      <c r="K53" s="5" t="n">
        <v>7.9E-008</v>
      </c>
    </row>
    <row r="54" customFormat="false" ht="15" hidden="false" customHeight="false" outlineLevel="0" collapsed="false">
      <c r="A54" s="3" t="s">
        <v>171</v>
      </c>
      <c r="B54" s="3" t="s">
        <v>172</v>
      </c>
      <c r="C54" s="3"/>
      <c r="D54" s="3"/>
      <c r="E54" s="3"/>
      <c r="F54" s="3"/>
      <c r="G54" s="3"/>
      <c r="H54" s="3"/>
      <c r="I54" s="3" t="n">
        <v>0.271</v>
      </c>
      <c r="J54" s="4" t="n">
        <f aca="false">1/I54</f>
        <v>3.690036900369</v>
      </c>
      <c r="K54" s="5" t="n">
        <v>5.16E-008</v>
      </c>
    </row>
    <row r="55" customFormat="false" ht="15" hidden="false" customHeight="false" outlineLevel="0" collapsed="false">
      <c r="A55" s="3" t="s">
        <v>949</v>
      </c>
      <c r="B55" s="3" t="s">
        <v>950</v>
      </c>
      <c r="C55" s="3" t="s">
        <v>951</v>
      </c>
      <c r="D55" s="3" t="s">
        <v>12</v>
      </c>
      <c r="E55" s="3"/>
      <c r="F55" s="3"/>
      <c r="G55" s="3"/>
      <c r="H55" s="3"/>
      <c r="I55" s="3" t="n">
        <v>0.488</v>
      </c>
      <c r="J55" s="4" t="n">
        <f aca="false">1/I55</f>
        <v>2.04918032786885</v>
      </c>
      <c r="K55" s="5" t="n">
        <v>1.86E-019</v>
      </c>
    </row>
    <row r="56" customFormat="false" ht="15" hidden="false" customHeight="false" outlineLevel="0" collapsed="false">
      <c r="A56" s="3" t="s">
        <v>703</v>
      </c>
      <c r="B56" s="3" t="s">
        <v>704</v>
      </c>
      <c r="C56" s="3"/>
      <c r="D56" s="3"/>
      <c r="E56" s="3"/>
      <c r="F56" s="3"/>
      <c r="G56" s="3"/>
      <c r="H56" s="3"/>
      <c r="I56" s="3" t="n">
        <v>0.315</v>
      </c>
      <c r="J56" s="4" t="n">
        <f aca="false">1/I56</f>
        <v>3.17460317460317</v>
      </c>
      <c r="K56" s="5" t="n">
        <v>5.12E-014</v>
      </c>
    </row>
    <row r="57" customFormat="false" ht="15" hidden="false" customHeight="false" outlineLevel="0" collapsed="false">
      <c r="A57" s="3" t="s">
        <v>667</v>
      </c>
      <c r="B57" s="3" t="s">
        <v>668</v>
      </c>
      <c r="C57" s="3" t="s">
        <v>669</v>
      </c>
      <c r="D57" s="3" t="s">
        <v>555</v>
      </c>
      <c r="E57" s="5" t="n">
        <v>1.84556E-020</v>
      </c>
      <c r="F57" s="3" t="s">
        <v>587</v>
      </c>
      <c r="G57" s="3"/>
      <c r="H57" s="3"/>
      <c r="I57" s="3" t="n">
        <v>0.156</v>
      </c>
      <c r="J57" s="4" t="n">
        <f aca="false">1/I57</f>
        <v>6.41025641025641</v>
      </c>
      <c r="K57" s="5" t="n">
        <v>2.31E-019</v>
      </c>
    </row>
    <row r="58" customFormat="false" ht="15" hidden="false" customHeight="false" outlineLevel="0" collapsed="false">
      <c r="A58" s="3" t="s">
        <v>672</v>
      </c>
      <c r="B58" s="3" t="s">
        <v>673</v>
      </c>
      <c r="C58" s="3"/>
      <c r="D58" s="3"/>
      <c r="E58" s="5"/>
      <c r="F58" s="3"/>
      <c r="G58" s="3"/>
      <c r="H58" s="3"/>
      <c r="I58" s="3" t="n">
        <v>0.276</v>
      </c>
      <c r="J58" s="4" t="n">
        <f aca="false">1/I58</f>
        <v>3.6231884057971</v>
      </c>
      <c r="K58" s="5" t="n">
        <v>7.2E-010</v>
      </c>
    </row>
    <row r="59" customFormat="false" ht="15" hidden="false" customHeight="false" outlineLevel="0" collapsed="false">
      <c r="A59" s="3" t="s">
        <v>674</v>
      </c>
      <c r="B59" s="3" t="s">
        <v>675</v>
      </c>
      <c r="C59" s="3"/>
      <c r="D59" s="3"/>
      <c r="E59" s="5"/>
      <c r="F59" s="3"/>
      <c r="G59" s="3"/>
      <c r="H59" s="3"/>
      <c r="I59" s="3" t="n">
        <v>0.225</v>
      </c>
      <c r="J59" s="4" t="n">
        <f aca="false">1/I59</f>
        <v>4.44444444444445</v>
      </c>
      <c r="K59" s="5" t="n">
        <v>6.51E-024</v>
      </c>
    </row>
    <row r="60" customFormat="false" ht="15" hidden="false" customHeight="false" outlineLevel="0" collapsed="false">
      <c r="A60" s="3" t="s">
        <v>676</v>
      </c>
      <c r="B60" s="3" t="s">
        <v>677</v>
      </c>
      <c r="C60" s="3"/>
      <c r="D60" s="3"/>
      <c r="E60" s="5"/>
      <c r="F60" s="3"/>
      <c r="G60" s="3"/>
      <c r="H60" s="3"/>
      <c r="I60" s="3" t="n">
        <v>0.19</v>
      </c>
      <c r="J60" s="4" t="n">
        <f aca="false">1/I60</f>
        <v>5.26315789473684</v>
      </c>
      <c r="K60" s="5" t="n">
        <v>7.41E-015</v>
      </c>
    </row>
    <row r="61" customFormat="false" ht="15" hidden="false" customHeight="false" outlineLevel="0" collapsed="false">
      <c r="A61" s="3" t="s">
        <v>670</v>
      </c>
      <c r="B61" s="3" t="s">
        <v>671</v>
      </c>
      <c r="C61" s="3"/>
      <c r="D61" s="3"/>
      <c r="E61" s="5"/>
      <c r="F61" s="3"/>
      <c r="G61" s="3"/>
      <c r="H61" s="3"/>
      <c r="I61" s="3" t="n">
        <v>0.238</v>
      </c>
      <c r="J61" s="4" t="n">
        <f aca="false">1/I61</f>
        <v>4.20168067226891</v>
      </c>
      <c r="K61" s="5" t="n">
        <v>7.36E-015</v>
      </c>
    </row>
    <row r="62" customFormat="false" ht="15" hidden="false" customHeight="false" outlineLevel="0" collapsed="false">
      <c r="A62" s="3" t="s">
        <v>678</v>
      </c>
      <c r="B62" s="3" t="s">
        <v>679</v>
      </c>
      <c r="C62" s="3"/>
      <c r="D62" s="3"/>
      <c r="E62" s="5"/>
      <c r="F62" s="3"/>
      <c r="G62" s="3"/>
      <c r="H62" s="3"/>
      <c r="I62" s="3" t="n">
        <v>0.168</v>
      </c>
      <c r="J62" s="4" t="n">
        <f aca="false">1/I62</f>
        <v>5.95238095238095</v>
      </c>
      <c r="K62" s="5" t="n">
        <v>6.96E-016</v>
      </c>
    </row>
    <row r="63" customFormat="false" ht="15" hidden="false" customHeight="false" outlineLevel="0" collapsed="false">
      <c r="A63" s="3" t="s">
        <v>680</v>
      </c>
      <c r="B63" s="3" t="s">
        <v>681</v>
      </c>
      <c r="C63" s="3"/>
      <c r="D63" s="3"/>
      <c r="E63" s="5"/>
      <c r="F63" s="3"/>
      <c r="G63" s="3"/>
      <c r="H63" s="3"/>
      <c r="I63" s="3" t="n">
        <v>0.121</v>
      </c>
      <c r="J63" s="4" t="n">
        <f aca="false">1/I63</f>
        <v>8.26446280991736</v>
      </c>
      <c r="K63" s="5" t="n">
        <v>1.82E-030</v>
      </c>
    </row>
    <row r="64" customFormat="false" ht="15" hidden="false" customHeight="false" outlineLevel="0" collapsed="false">
      <c r="A64" s="3" t="s">
        <v>952</v>
      </c>
      <c r="B64" s="3" t="s">
        <v>953</v>
      </c>
      <c r="C64" s="3" t="s">
        <v>684</v>
      </c>
      <c r="D64" s="3" t="s">
        <v>685</v>
      </c>
      <c r="E64" s="5" t="n">
        <v>2.78717E-032</v>
      </c>
      <c r="F64" s="3" t="s">
        <v>686</v>
      </c>
      <c r="G64" s="3"/>
      <c r="H64" s="3"/>
      <c r="I64" s="3" t="n">
        <v>0.419</v>
      </c>
      <c r="J64" s="4" t="n">
        <f aca="false">1/I64</f>
        <v>2.38663484486874</v>
      </c>
      <c r="K64" s="5" t="n">
        <v>4.65E-010</v>
      </c>
    </row>
    <row r="65" customFormat="false" ht="15" hidden="false" customHeight="false" outlineLevel="0" collapsed="false">
      <c r="A65" s="3" t="s">
        <v>954</v>
      </c>
      <c r="B65" s="3" t="s">
        <v>955</v>
      </c>
      <c r="C65" s="3"/>
      <c r="D65" s="3"/>
      <c r="E65" s="5"/>
      <c r="F65" s="3"/>
      <c r="G65" s="3"/>
      <c r="H65" s="3"/>
      <c r="I65" s="3" t="n">
        <v>0.431</v>
      </c>
      <c r="J65" s="4" t="n">
        <f aca="false">1/I65</f>
        <v>2.32018561484919</v>
      </c>
      <c r="K65" s="5" t="n">
        <v>1.05E-008</v>
      </c>
    </row>
    <row r="66" customFormat="false" ht="15" hidden="false" customHeight="false" outlineLevel="0" collapsed="false">
      <c r="A66" s="3" t="s">
        <v>956</v>
      </c>
      <c r="B66" s="3" t="s">
        <v>957</v>
      </c>
      <c r="C66" s="3"/>
      <c r="D66" s="3"/>
      <c r="E66" s="5"/>
      <c r="F66" s="3"/>
      <c r="G66" s="3"/>
      <c r="H66" s="3"/>
      <c r="I66" s="3" t="n">
        <v>0.415</v>
      </c>
      <c r="J66" s="4" t="n">
        <f aca="false">1/I66</f>
        <v>2.40963855421687</v>
      </c>
      <c r="K66" s="5" t="n">
        <v>9.62E-014</v>
      </c>
    </row>
    <row r="67" customFormat="false" ht="15" hidden="false" customHeight="false" outlineLevel="0" collapsed="false">
      <c r="A67" s="3" t="s">
        <v>682</v>
      </c>
      <c r="B67" s="3" t="s">
        <v>683</v>
      </c>
      <c r="C67" s="3"/>
      <c r="D67" s="3"/>
      <c r="E67" s="5"/>
      <c r="F67" s="3"/>
      <c r="G67" s="3"/>
      <c r="H67" s="3"/>
      <c r="I67" s="3" t="n">
        <v>0.393</v>
      </c>
      <c r="J67" s="4" t="n">
        <f aca="false">1/I67</f>
        <v>2.54452926208651</v>
      </c>
      <c r="K67" s="5" t="n">
        <v>7.78E-010</v>
      </c>
    </row>
    <row r="68" customFormat="false" ht="15" hidden="false" customHeight="false" outlineLevel="0" collapsed="false">
      <c r="A68" s="3" t="s">
        <v>687</v>
      </c>
      <c r="B68" s="3" t="s">
        <v>688</v>
      </c>
      <c r="C68" s="3" t="s">
        <v>229</v>
      </c>
      <c r="D68" s="3" t="s">
        <v>12</v>
      </c>
      <c r="E68" s="3"/>
      <c r="F68" s="3"/>
      <c r="G68" s="3"/>
      <c r="H68" s="3"/>
      <c r="I68" s="3" t="n">
        <v>0.34</v>
      </c>
      <c r="J68" s="4" t="n">
        <f aca="false">1/I68</f>
        <v>2.94117647058824</v>
      </c>
      <c r="K68" s="5" t="n">
        <v>2.28E-012</v>
      </c>
    </row>
    <row r="69" customFormat="false" ht="15" hidden="false" customHeight="false" outlineLevel="0" collapsed="false">
      <c r="A69" s="3" t="s">
        <v>689</v>
      </c>
      <c r="B69" s="3" t="s">
        <v>690</v>
      </c>
      <c r="C69" s="3" t="s">
        <v>229</v>
      </c>
      <c r="D69" s="3" t="s">
        <v>12</v>
      </c>
      <c r="E69" s="3"/>
      <c r="F69" s="3"/>
      <c r="G69" s="3"/>
      <c r="H69" s="3"/>
      <c r="I69" s="3" t="n">
        <v>0.323</v>
      </c>
      <c r="J69" s="4" t="n">
        <f aca="false">1/I69</f>
        <v>3.09597523219814</v>
      </c>
      <c r="K69" s="5" t="n">
        <v>6.02E-011</v>
      </c>
    </row>
    <row r="70" customFormat="false" ht="15" hidden="false" customHeight="false" outlineLevel="0" collapsed="false">
      <c r="A70" s="3" t="s">
        <v>958</v>
      </c>
      <c r="B70" s="3" t="s">
        <v>959</v>
      </c>
      <c r="C70" s="3" t="s">
        <v>229</v>
      </c>
      <c r="D70" s="3" t="s">
        <v>12</v>
      </c>
      <c r="E70" s="3"/>
      <c r="F70" s="3"/>
      <c r="G70" s="3"/>
      <c r="H70" s="3"/>
      <c r="I70" s="3" t="n">
        <v>0.402</v>
      </c>
      <c r="J70" s="4" t="n">
        <f aca="false">1/I70</f>
        <v>2.48756218905473</v>
      </c>
      <c r="K70" s="5" t="n">
        <v>4.32E-016</v>
      </c>
    </row>
    <row r="71" customFormat="false" ht="15" hidden="false" customHeight="false" outlineLevel="0" collapsed="false">
      <c r="A71" s="3" t="s">
        <v>691</v>
      </c>
      <c r="B71" s="3" t="s">
        <v>692</v>
      </c>
      <c r="C71" s="3" t="s">
        <v>229</v>
      </c>
      <c r="D71" s="3" t="s">
        <v>629</v>
      </c>
      <c r="E71" s="5" t="n">
        <v>7.13723E-012</v>
      </c>
      <c r="F71" s="3"/>
      <c r="G71" s="3"/>
      <c r="H71" s="3"/>
      <c r="I71" s="3" t="n">
        <v>0.149</v>
      </c>
      <c r="J71" s="4" t="n">
        <f aca="false">1/I71</f>
        <v>6.71140939597315</v>
      </c>
      <c r="K71" s="5" t="n">
        <v>6.1E-016</v>
      </c>
    </row>
    <row r="72" customFormat="false" ht="15" hidden="false" customHeight="false" outlineLevel="0" collapsed="false">
      <c r="A72" s="3" t="s">
        <v>960</v>
      </c>
      <c r="B72" s="3" t="s">
        <v>961</v>
      </c>
      <c r="C72" s="3" t="s">
        <v>229</v>
      </c>
      <c r="D72" s="3" t="s">
        <v>12</v>
      </c>
      <c r="E72" s="3"/>
      <c r="F72" s="3"/>
      <c r="G72" s="3"/>
      <c r="H72" s="3"/>
      <c r="I72" s="3" t="n">
        <v>0.448</v>
      </c>
      <c r="J72" s="4" t="n">
        <f aca="false">1/I72</f>
        <v>2.23214285714286</v>
      </c>
      <c r="K72" s="5" t="n">
        <v>3.13E-019</v>
      </c>
    </row>
    <row r="73" customFormat="false" ht="15" hidden="false" customHeight="false" outlineLevel="0" collapsed="false">
      <c r="A73" s="3" t="s">
        <v>826</v>
      </c>
      <c r="B73" s="3" t="s">
        <v>827</v>
      </c>
      <c r="C73" s="3" t="s">
        <v>229</v>
      </c>
      <c r="D73" s="3" t="s">
        <v>12</v>
      </c>
      <c r="E73" s="3"/>
      <c r="F73" s="3"/>
      <c r="G73" s="3"/>
      <c r="H73" s="3"/>
      <c r="I73" s="3" t="n">
        <v>0.249</v>
      </c>
      <c r="J73" s="4" t="n">
        <f aca="false">1/I73</f>
        <v>4.01606425702811</v>
      </c>
      <c r="K73" s="5" t="n">
        <v>2.33E-015</v>
      </c>
    </row>
    <row r="74" customFormat="false" ht="15" hidden="false" customHeight="false" outlineLevel="0" collapsed="false">
      <c r="A74" s="3" t="s">
        <v>828</v>
      </c>
      <c r="B74" s="3" t="s">
        <v>829</v>
      </c>
      <c r="C74" s="3" t="s">
        <v>229</v>
      </c>
      <c r="D74" s="3" t="s">
        <v>12</v>
      </c>
      <c r="E74" s="3"/>
      <c r="F74" s="3"/>
      <c r="G74" s="3"/>
      <c r="H74" s="3"/>
      <c r="I74" s="3" t="n">
        <v>0.224</v>
      </c>
      <c r="J74" s="4" t="n">
        <f aca="false">1/I74</f>
        <v>4.46428571428571</v>
      </c>
      <c r="K74" s="5" t="n">
        <v>5.3E-017</v>
      </c>
    </row>
    <row r="75" customFormat="false" ht="15" hidden="false" customHeight="false" outlineLevel="0" collapsed="false">
      <c r="A75" s="3" t="s">
        <v>519</v>
      </c>
      <c r="B75" s="3" t="s">
        <v>520</v>
      </c>
      <c r="C75" s="3" t="s">
        <v>229</v>
      </c>
      <c r="D75" s="3" t="s">
        <v>12</v>
      </c>
      <c r="E75" s="3"/>
      <c r="F75" s="3"/>
      <c r="G75" s="3"/>
      <c r="H75" s="3"/>
      <c r="I75" s="3" t="n">
        <v>0.437</v>
      </c>
      <c r="J75" s="4" t="n">
        <f aca="false">1/I75</f>
        <v>2.2883295194508</v>
      </c>
      <c r="K75" s="5" t="n">
        <v>2.14E-012</v>
      </c>
    </row>
    <row r="76" customFormat="false" ht="15" hidden="false" customHeight="false" outlineLevel="0" collapsed="false">
      <c r="A76" s="3" t="s">
        <v>962</v>
      </c>
      <c r="B76" s="3" t="s">
        <v>963</v>
      </c>
      <c r="C76" s="3" t="s">
        <v>229</v>
      </c>
      <c r="D76" s="8" t="s">
        <v>964</v>
      </c>
      <c r="E76" s="5" t="n">
        <v>2.16569E-018</v>
      </c>
      <c r="F76" s="3"/>
      <c r="G76" s="3"/>
      <c r="H76" s="3"/>
      <c r="I76" s="3" t="n">
        <v>0.41</v>
      </c>
      <c r="J76" s="4" t="n">
        <f aca="false">1/I76</f>
        <v>2.4390243902439</v>
      </c>
      <c r="K76" s="5" t="n">
        <v>3.75E-010</v>
      </c>
    </row>
    <row r="77" customFormat="false" ht="15" hidden="false" customHeight="false" outlineLevel="0" collapsed="false">
      <c r="A77" s="3" t="s">
        <v>830</v>
      </c>
      <c r="B77" s="3" t="s">
        <v>831</v>
      </c>
      <c r="C77" s="3" t="s">
        <v>229</v>
      </c>
      <c r="D77" s="3" t="s">
        <v>12</v>
      </c>
      <c r="E77" s="3"/>
      <c r="F77" s="3"/>
      <c r="G77" s="3"/>
      <c r="H77" s="3"/>
      <c r="I77" s="3" t="n">
        <v>0.149</v>
      </c>
      <c r="J77" s="4" t="n">
        <f aca="false">1/I77</f>
        <v>6.71140939597315</v>
      </c>
      <c r="K77" s="5" t="n">
        <v>1.69E-016</v>
      </c>
    </row>
    <row r="78" customFormat="false" ht="15" hidden="false" customHeight="false" outlineLevel="0" collapsed="false">
      <c r="A78" s="3" t="s">
        <v>258</v>
      </c>
      <c r="B78" s="3" t="s">
        <v>259</v>
      </c>
      <c r="C78" s="3" t="s">
        <v>229</v>
      </c>
      <c r="D78" s="3" t="s">
        <v>12</v>
      </c>
      <c r="E78" s="3"/>
      <c r="F78" s="3"/>
      <c r="G78" s="3"/>
      <c r="H78" s="3"/>
      <c r="I78" s="3" t="n">
        <v>0.264</v>
      </c>
      <c r="J78" s="4" t="n">
        <f aca="false">1/I78</f>
        <v>3.78787878787879</v>
      </c>
      <c r="K78" s="5" t="n">
        <v>2.05E-011</v>
      </c>
    </row>
    <row r="79" customFormat="false" ht="15" hidden="false" customHeight="false" outlineLevel="0" collapsed="false">
      <c r="A79" s="3" t="s">
        <v>260</v>
      </c>
      <c r="B79" s="3" t="s">
        <v>261</v>
      </c>
      <c r="C79" s="3" t="s">
        <v>229</v>
      </c>
      <c r="D79" s="3" t="s">
        <v>12</v>
      </c>
      <c r="E79" s="3"/>
      <c r="F79" s="3"/>
      <c r="G79" s="3"/>
      <c r="H79" s="3"/>
      <c r="I79" s="3" t="n">
        <v>0.14</v>
      </c>
      <c r="J79" s="4" t="n">
        <f aca="false">1/I79</f>
        <v>7.14285714285714</v>
      </c>
      <c r="K79" s="5" t="n">
        <v>1.44E-013</v>
      </c>
    </row>
    <row r="80" customFormat="false" ht="15" hidden="false" customHeight="false" outlineLevel="0" collapsed="false">
      <c r="A80" s="3" t="s">
        <v>832</v>
      </c>
      <c r="B80" s="3" t="s">
        <v>833</v>
      </c>
      <c r="C80" s="3" t="s">
        <v>229</v>
      </c>
      <c r="D80" s="3" t="s">
        <v>12</v>
      </c>
      <c r="E80" s="3"/>
      <c r="F80" s="3"/>
      <c r="G80" s="3"/>
      <c r="H80" s="3"/>
      <c r="I80" s="3" t="n">
        <v>0.156</v>
      </c>
      <c r="J80" s="4" t="n">
        <f aca="false">1/I80</f>
        <v>6.41025641025641</v>
      </c>
      <c r="K80" s="5" t="n">
        <v>2.65E-017</v>
      </c>
    </row>
    <row r="81" customFormat="false" ht="15" hidden="false" customHeight="false" outlineLevel="0" collapsed="false">
      <c r="A81" s="3" t="s">
        <v>965</v>
      </c>
      <c r="B81" s="3" t="s">
        <v>966</v>
      </c>
      <c r="C81" s="3" t="s">
        <v>229</v>
      </c>
      <c r="D81" s="3" t="s">
        <v>967</v>
      </c>
      <c r="E81" s="5" t="n">
        <v>2.23647E-034</v>
      </c>
      <c r="F81" s="3" t="s">
        <v>968</v>
      </c>
      <c r="G81" s="3" t="s">
        <v>969</v>
      </c>
      <c r="H81" s="5" t="n">
        <v>2.5E-007</v>
      </c>
      <c r="I81" s="3" t="n">
        <v>0.499</v>
      </c>
      <c r="J81" s="4" t="n">
        <f aca="false">1/I81</f>
        <v>2.00400801603206</v>
      </c>
      <c r="K81" s="5" t="n">
        <v>3.16E-006</v>
      </c>
    </row>
    <row r="82" customFormat="false" ht="15" hidden="false" customHeight="false" outlineLevel="0" collapsed="false">
      <c r="A82" s="3" t="s">
        <v>834</v>
      </c>
      <c r="B82" s="3" t="s">
        <v>835</v>
      </c>
      <c r="C82" s="3" t="s">
        <v>229</v>
      </c>
      <c r="D82" s="8" t="s">
        <v>836</v>
      </c>
      <c r="E82" s="5" t="n">
        <v>2.92106E-022</v>
      </c>
      <c r="F82" s="3"/>
      <c r="G82" s="3"/>
      <c r="H82" s="3"/>
      <c r="I82" s="3" t="n">
        <v>0.107</v>
      </c>
      <c r="J82" s="4" t="n">
        <f aca="false">1/I82</f>
        <v>9.34579439252337</v>
      </c>
      <c r="K82" s="5" t="n">
        <v>9.14E-017</v>
      </c>
    </row>
    <row r="83" customFormat="false" ht="15" hidden="false" customHeight="false" outlineLevel="0" collapsed="false">
      <c r="A83" s="3" t="s">
        <v>269</v>
      </c>
      <c r="B83" s="3" t="s">
        <v>270</v>
      </c>
      <c r="C83" s="3" t="s">
        <v>229</v>
      </c>
      <c r="D83" s="3" t="s">
        <v>12</v>
      </c>
      <c r="E83" s="3"/>
      <c r="F83" s="3"/>
      <c r="G83" s="3"/>
      <c r="H83" s="3"/>
      <c r="I83" s="3" t="n">
        <v>0.426</v>
      </c>
      <c r="J83" s="4" t="n">
        <f aca="false">1/I83</f>
        <v>2.34741784037559</v>
      </c>
      <c r="K83" s="5" t="n">
        <v>2.67E-011</v>
      </c>
    </row>
    <row r="84" customFormat="false" ht="15" hidden="false" customHeight="false" outlineLevel="0" collapsed="false">
      <c r="A84" s="3" t="s">
        <v>970</v>
      </c>
      <c r="B84" s="3" t="s">
        <v>971</v>
      </c>
      <c r="C84" s="3" t="s">
        <v>229</v>
      </c>
      <c r="D84" s="3" t="s">
        <v>12</v>
      </c>
      <c r="E84" s="3"/>
      <c r="F84" s="3"/>
      <c r="G84" s="3"/>
      <c r="H84" s="3"/>
      <c r="I84" s="3" t="n">
        <v>0.457</v>
      </c>
      <c r="J84" s="4" t="n">
        <f aca="false">1/I84</f>
        <v>2.18818380743982</v>
      </c>
      <c r="K84" s="5" t="n">
        <v>3.92E-018</v>
      </c>
    </row>
    <row r="85" customFormat="false" ht="15" hidden="false" customHeight="false" outlineLevel="0" collapsed="false">
      <c r="A85" s="3" t="s">
        <v>558</v>
      </c>
      <c r="B85" s="3" t="s">
        <v>559</v>
      </c>
      <c r="C85" s="3" t="s">
        <v>229</v>
      </c>
      <c r="D85" s="3" t="s">
        <v>12</v>
      </c>
      <c r="E85" s="3"/>
      <c r="F85" s="3"/>
      <c r="G85" s="3"/>
      <c r="H85" s="3"/>
      <c r="I85" s="3" t="n">
        <v>0.318</v>
      </c>
      <c r="J85" s="4" t="n">
        <f aca="false">1/I85</f>
        <v>3.14465408805031</v>
      </c>
      <c r="K85" s="5" t="n">
        <v>2.08E-014</v>
      </c>
    </row>
    <row r="86" customFormat="false" ht="15" hidden="false" customHeight="false" outlineLevel="0" collapsed="false">
      <c r="A86" s="3" t="s">
        <v>279</v>
      </c>
      <c r="B86" s="3" t="s">
        <v>280</v>
      </c>
      <c r="C86" s="3" t="s">
        <v>229</v>
      </c>
      <c r="D86" s="3" t="s">
        <v>12</v>
      </c>
      <c r="E86" s="3"/>
      <c r="F86" s="3"/>
      <c r="G86" s="3"/>
      <c r="H86" s="3"/>
      <c r="I86" s="3" t="n">
        <v>0.135</v>
      </c>
      <c r="J86" s="4" t="n">
        <f aca="false">1/I86</f>
        <v>7.40740740740741</v>
      </c>
      <c r="K86" s="5" t="n">
        <v>8.93E-019</v>
      </c>
    </row>
    <row r="87" customFormat="false" ht="15" hidden="false" customHeight="false" outlineLevel="0" collapsed="false">
      <c r="A87" s="3" t="s">
        <v>281</v>
      </c>
      <c r="B87" s="3" t="s">
        <v>282</v>
      </c>
      <c r="C87" s="3" t="s">
        <v>229</v>
      </c>
      <c r="D87" s="3" t="s">
        <v>12</v>
      </c>
      <c r="E87" s="3"/>
      <c r="F87" s="3"/>
      <c r="G87" s="3"/>
      <c r="H87" s="3"/>
      <c r="I87" s="3" t="n">
        <v>0.186</v>
      </c>
      <c r="J87" s="4" t="n">
        <f aca="false">1/I87</f>
        <v>5.37634408602151</v>
      </c>
      <c r="K87" s="5" t="n">
        <v>1.52E-012</v>
      </c>
    </row>
    <row r="88" customFormat="false" ht="15" hidden="false" customHeight="false" outlineLevel="0" collapsed="false">
      <c r="A88" s="3" t="s">
        <v>693</v>
      </c>
      <c r="B88" s="3" t="s">
        <v>694</v>
      </c>
      <c r="C88" s="3" t="s">
        <v>229</v>
      </c>
      <c r="D88" s="3" t="s">
        <v>12</v>
      </c>
      <c r="E88" s="3"/>
      <c r="F88" s="3"/>
      <c r="G88" s="3"/>
      <c r="H88" s="3"/>
      <c r="I88" s="3" t="n">
        <v>0.469</v>
      </c>
      <c r="J88" s="4" t="n">
        <f aca="false">1/I88</f>
        <v>2.13219616204691</v>
      </c>
      <c r="K88" s="5" t="n">
        <v>4.62E-020</v>
      </c>
    </row>
    <row r="89" customFormat="false" ht="15" hidden="false" customHeight="false" outlineLevel="0" collapsed="false">
      <c r="A89" s="3" t="s">
        <v>972</v>
      </c>
      <c r="B89" s="3" t="s">
        <v>973</v>
      </c>
      <c r="C89" s="3" t="s">
        <v>229</v>
      </c>
      <c r="D89" s="3" t="s">
        <v>12</v>
      </c>
      <c r="E89" s="3"/>
      <c r="F89" s="3"/>
      <c r="G89" s="3"/>
      <c r="H89" s="3"/>
      <c r="I89" s="3" t="n">
        <v>0.38</v>
      </c>
      <c r="J89" s="4" t="n">
        <f aca="false">1/I89</f>
        <v>2.63157894736842</v>
      </c>
      <c r="K89" s="5" t="n">
        <v>1.48E-007</v>
      </c>
    </row>
    <row r="90" customFormat="false" ht="15" hidden="false" customHeight="false" outlineLevel="0" collapsed="false">
      <c r="A90" s="3" t="s">
        <v>571</v>
      </c>
      <c r="B90" s="3" t="s">
        <v>572</v>
      </c>
      <c r="C90" s="3" t="s">
        <v>229</v>
      </c>
      <c r="D90" s="3" t="s">
        <v>12</v>
      </c>
      <c r="E90" s="3"/>
      <c r="F90" s="3"/>
      <c r="G90" s="3"/>
      <c r="H90" s="3"/>
      <c r="I90" s="3" t="n">
        <v>0.277</v>
      </c>
      <c r="J90" s="4" t="n">
        <f aca="false">1/I90</f>
        <v>3.6101083032491</v>
      </c>
      <c r="K90" s="5" t="n">
        <v>2.52E-008</v>
      </c>
    </row>
    <row r="91" customFormat="false" ht="15" hidden="false" customHeight="false" outlineLevel="0" collapsed="false">
      <c r="A91" s="3" t="s">
        <v>283</v>
      </c>
      <c r="B91" s="3" t="s">
        <v>284</v>
      </c>
      <c r="C91" s="3" t="s">
        <v>229</v>
      </c>
      <c r="D91" s="3" t="s">
        <v>12</v>
      </c>
      <c r="E91" s="3"/>
      <c r="F91" s="3"/>
      <c r="G91" s="3"/>
      <c r="H91" s="3"/>
      <c r="I91" s="3" t="n">
        <v>0.173</v>
      </c>
      <c r="J91" s="4" t="n">
        <f aca="false">1/I91</f>
        <v>5.78034682080925</v>
      </c>
      <c r="K91" s="5" t="n">
        <v>9.61E-023</v>
      </c>
    </row>
    <row r="92" customFormat="false" ht="15" hidden="false" customHeight="false" outlineLevel="0" collapsed="false">
      <c r="A92" s="3" t="s">
        <v>534</v>
      </c>
      <c r="B92" s="3" t="s">
        <v>535</v>
      </c>
      <c r="C92" s="3" t="s">
        <v>229</v>
      </c>
      <c r="D92" s="3" t="s">
        <v>12</v>
      </c>
      <c r="E92" s="3"/>
      <c r="F92" s="3"/>
      <c r="G92" s="3"/>
      <c r="H92" s="3"/>
      <c r="I92" s="3" t="n">
        <v>0.178</v>
      </c>
      <c r="J92" s="4" t="n">
        <f aca="false">1/I92</f>
        <v>5.61797752808989</v>
      </c>
      <c r="K92" s="5" t="n">
        <v>1E-015</v>
      </c>
    </row>
    <row r="93" customFormat="false" ht="15" hidden="false" customHeight="false" outlineLevel="0" collapsed="false">
      <c r="A93" s="3" t="s">
        <v>487</v>
      </c>
      <c r="B93" s="3" t="s">
        <v>488</v>
      </c>
      <c r="C93" s="3" t="s">
        <v>229</v>
      </c>
      <c r="D93" s="3" t="s">
        <v>12</v>
      </c>
      <c r="E93" s="3"/>
      <c r="F93" s="3"/>
      <c r="G93" s="3"/>
      <c r="H93" s="3"/>
      <c r="I93" s="3" t="n">
        <v>0.341</v>
      </c>
      <c r="J93" s="4" t="n">
        <f aca="false">1/I93</f>
        <v>2.93255131964809</v>
      </c>
      <c r="K93" s="5" t="n">
        <v>1.24E-017</v>
      </c>
    </row>
    <row r="94" customFormat="false" ht="15" hidden="false" customHeight="false" outlineLevel="0" collapsed="false">
      <c r="A94" s="3" t="s">
        <v>837</v>
      </c>
      <c r="B94" s="3" t="s">
        <v>838</v>
      </c>
      <c r="C94" s="3" t="s">
        <v>229</v>
      </c>
      <c r="D94" s="3" t="s">
        <v>12</v>
      </c>
      <c r="E94" s="3"/>
      <c r="F94" s="3"/>
      <c r="G94" s="3"/>
      <c r="H94" s="3"/>
      <c r="I94" s="3" t="n">
        <v>0.424</v>
      </c>
      <c r="J94" s="4" t="n">
        <f aca="false">1/I94</f>
        <v>2.35849056603774</v>
      </c>
      <c r="K94" s="5" t="n">
        <v>1.92E-016</v>
      </c>
    </row>
    <row r="95" customFormat="false" ht="15" hidden="false" customHeight="false" outlineLevel="0" collapsed="false">
      <c r="A95" s="3" t="s">
        <v>974</v>
      </c>
      <c r="B95" s="3" t="s">
        <v>975</v>
      </c>
      <c r="C95" s="3" t="s">
        <v>229</v>
      </c>
      <c r="D95" s="3" t="s">
        <v>12</v>
      </c>
      <c r="E95" s="3"/>
      <c r="F95" s="3"/>
      <c r="G95" s="3"/>
      <c r="H95" s="3"/>
      <c r="I95" s="3" t="n">
        <v>0.39</v>
      </c>
      <c r="J95" s="4" t="n">
        <f aca="false">1/I95</f>
        <v>2.56410256410256</v>
      </c>
      <c r="K95" s="5" t="n">
        <v>1.25E-009</v>
      </c>
    </row>
    <row r="96" customFormat="false" ht="15" hidden="false" customHeight="false" outlineLevel="0" collapsed="false">
      <c r="A96" s="3" t="s">
        <v>562</v>
      </c>
      <c r="B96" s="3" t="s">
        <v>563</v>
      </c>
      <c r="C96" s="3" t="s">
        <v>229</v>
      </c>
      <c r="D96" s="3" t="s">
        <v>12</v>
      </c>
      <c r="E96" s="3"/>
      <c r="F96" s="3"/>
      <c r="G96" s="3"/>
      <c r="H96" s="3"/>
      <c r="I96" s="3" t="n">
        <v>0.414</v>
      </c>
      <c r="J96" s="4" t="n">
        <f aca="false">1/I96</f>
        <v>2.41545893719807</v>
      </c>
      <c r="K96" s="5" t="n">
        <v>8.71E-012</v>
      </c>
    </row>
    <row r="97" customFormat="false" ht="15" hidden="false" customHeight="false" outlineLevel="0" collapsed="false">
      <c r="A97" s="3" t="s">
        <v>976</v>
      </c>
      <c r="B97" s="3" t="s">
        <v>977</v>
      </c>
      <c r="C97" s="3" t="s">
        <v>229</v>
      </c>
      <c r="D97" s="3" t="s">
        <v>978</v>
      </c>
      <c r="E97" s="5" t="n">
        <v>5.68779E-034</v>
      </c>
      <c r="F97" s="3" t="s">
        <v>979</v>
      </c>
      <c r="G97" s="3"/>
      <c r="H97" s="3"/>
      <c r="I97" s="3" t="n">
        <v>0.276</v>
      </c>
      <c r="J97" s="4" t="n">
        <f aca="false">1/I97</f>
        <v>3.6231884057971</v>
      </c>
      <c r="K97" s="5" t="n">
        <v>2.18E-008</v>
      </c>
    </row>
    <row r="98" customFormat="false" ht="15" hidden="false" customHeight="false" outlineLevel="0" collapsed="false">
      <c r="A98" s="3" t="s">
        <v>980</v>
      </c>
      <c r="B98" s="3" t="s">
        <v>981</v>
      </c>
      <c r="C98" s="3" t="s">
        <v>229</v>
      </c>
      <c r="D98" s="3" t="s">
        <v>12</v>
      </c>
      <c r="E98" s="3"/>
      <c r="F98" s="3"/>
      <c r="G98" s="3"/>
      <c r="H98" s="3"/>
      <c r="I98" s="3" t="n">
        <v>0.361</v>
      </c>
      <c r="J98" s="4" t="n">
        <f aca="false">1/I98</f>
        <v>2.77008310249308</v>
      </c>
      <c r="K98" s="5" t="n">
        <v>3.48E-006</v>
      </c>
    </row>
    <row r="99" customFormat="false" ht="15" hidden="false" customHeight="false" outlineLevel="0" collapsed="false">
      <c r="A99" s="3" t="s">
        <v>320</v>
      </c>
      <c r="B99" s="3" t="s">
        <v>321</v>
      </c>
      <c r="C99" s="3" t="s">
        <v>229</v>
      </c>
      <c r="D99" s="3" t="s">
        <v>12</v>
      </c>
      <c r="E99" s="3"/>
      <c r="F99" s="3"/>
      <c r="G99" s="3"/>
      <c r="H99" s="3"/>
      <c r="I99" s="3" t="n">
        <v>0.148</v>
      </c>
      <c r="J99" s="4" t="n">
        <f aca="false">1/I99</f>
        <v>6.75675675675676</v>
      </c>
      <c r="K99" s="5" t="n">
        <v>8.8E-031</v>
      </c>
    </row>
    <row r="100" customFormat="false" ht="15" hidden="false" customHeight="false" outlineLevel="0" collapsed="false">
      <c r="A100" s="3" t="s">
        <v>325</v>
      </c>
      <c r="B100" s="3" t="s">
        <v>326</v>
      </c>
      <c r="C100" s="3" t="s">
        <v>229</v>
      </c>
      <c r="D100" s="3" t="s">
        <v>12</v>
      </c>
      <c r="E100" s="3"/>
      <c r="F100" s="3"/>
      <c r="G100" s="3"/>
      <c r="H100" s="3"/>
      <c r="I100" s="3" t="n">
        <v>0.101</v>
      </c>
      <c r="J100" s="4" t="n">
        <f aca="false">1/I100</f>
        <v>9.9009900990099</v>
      </c>
      <c r="K100" s="5" t="n">
        <v>5.58E-013</v>
      </c>
    </row>
    <row r="101" customFormat="false" ht="15" hidden="false" customHeight="false" outlineLevel="0" collapsed="false">
      <c r="A101" s="3" t="s">
        <v>338</v>
      </c>
      <c r="B101" s="3" t="s">
        <v>339</v>
      </c>
      <c r="C101" s="3" t="s">
        <v>229</v>
      </c>
      <c r="D101" s="3" t="s">
        <v>12</v>
      </c>
      <c r="E101" s="3"/>
      <c r="F101" s="3"/>
      <c r="G101" s="3"/>
      <c r="H101" s="3"/>
      <c r="I101" s="3" t="n">
        <v>0.198</v>
      </c>
      <c r="J101" s="4" t="n">
        <f aca="false">1/I101</f>
        <v>5.05050505050505</v>
      </c>
      <c r="K101" s="5" t="n">
        <v>2.65E-015</v>
      </c>
    </row>
    <row r="102" customFormat="false" ht="15" hidden="false" customHeight="false" outlineLevel="0" collapsed="false">
      <c r="A102" s="3" t="s">
        <v>695</v>
      </c>
      <c r="B102" s="3" t="s">
        <v>696</v>
      </c>
      <c r="C102" s="3" t="s">
        <v>229</v>
      </c>
      <c r="D102" s="8" t="s">
        <v>697</v>
      </c>
      <c r="E102" s="5" t="n">
        <v>2E-010</v>
      </c>
      <c r="F102" s="3" t="s">
        <v>698</v>
      </c>
      <c r="G102" s="3"/>
      <c r="H102" s="3"/>
      <c r="I102" s="3" t="n">
        <v>0.126</v>
      </c>
      <c r="J102" s="4" t="n">
        <f aca="false">1/I102</f>
        <v>7.93650793650794</v>
      </c>
      <c r="K102" s="5" t="n">
        <v>1.16E-018</v>
      </c>
    </row>
    <row r="103" customFormat="false" ht="15" hidden="false" customHeight="false" outlineLevel="0" collapsed="false">
      <c r="A103" s="3" t="s">
        <v>839</v>
      </c>
      <c r="B103" s="3" t="s">
        <v>840</v>
      </c>
      <c r="C103" s="3" t="s">
        <v>229</v>
      </c>
      <c r="D103" s="3" t="s">
        <v>12</v>
      </c>
      <c r="E103" s="3"/>
      <c r="F103" s="3"/>
      <c r="G103" s="3"/>
      <c r="H103" s="3"/>
      <c r="I103" s="3" t="n">
        <v>0.14</v>
      </c>
      <c r="J103" s="4" t="n">
        <f aca="false">1/I103</f>
        <v>7.14285714285714</v>
      </c>
      <c r="K103" s="5" t="n">
        <v>2.67E-017</v>
      </c>
    </row>
    <row r="104" customFormat="false" ht="15" hidden="false" customHeight="false" outlineLevel="0" collapsed="false">
      <c r="A104" s="3" t="s">
        <v>363</v>
      </c>
      <c r="B104" s="3" t="s">
        <v>364</v>
      </c>
      <c r="C104" s="3" t="s">
        <v>229</v>
      </c>
      <c r="D104" s="3" t="s">
        <v>12</v>
      </c>
      <c r="E104" s="3"/>
      <c r="F104" s="3"/>
      <c r="G104" s="3"/>
      <c r="H104" s="3"/>
      <c r="I104" s="3" t="n">
        <v>0.155</v>
      </c>
      <c r="J104" s="4" t="n">
        <f aca="false">1/I104</f>
        <v>6.45161290322581</v>
      </c>
      <c r="K104" s="5" t="n">
        <v>8.17E-023</v>
      </c>
    </row>
    <row r="105" customFormat="false" ht="15" hidden="false" customHeight="false" outlineLevel="0" collapsed="false">
      <c r="A105" s="3" t="s">
        <v>367</v>
      </c>
      <c r="B105" s="3" t="s">
        <v>368</v>
      </c>
      <c r="C105" s="3" t="s">
        <v>229</v>
      </c>
      <c r="D105" s="3" t="s">
        <v>12</v>
      </c>
      <c r="E105" s="3"/>
      <c r="F105" s="3"/>
      <c r="G105" s="3"/>
      <c r="H105" s="3"/>
      <c r="I105" s="3" t="n">
        <v>0.212</v>
      </c>
      <c r="J105" s="4" t="n">
        <f aca="false">1/I105</f>
        <v>4.71698113207547</v>
      </c>
      <c r="K105" s="5" t="n">
        <v>4.15E-009</v>
      </c>
    </row>
    <row r="106" customFormat="false" ht="15" hidden="false" customHeight="false" outlineLevel="0" collapsed="false">
      <c r="A106" s="3" t="s">
        <v>582</v>
      </c>
      <c r="B106" s="3" t="s">
        <v>583</v>
      </c>
      <c r="C106" s="3" t="s">
        <v>229</v>
      </c>
      <c r="D106" s="3" t="s">
        <v>12</v>
      </c>
      <c r="E106" s="3"/>
      <c r="F106" s="3"/>
      <c r="G106" s="3"/>
      <c r="H106" s="3"/>
      <c r="I106" s="3" t="n">
        <v>0.175</v>
      </c>
      <c r="J106" s="4" t="n">
        <f aca="false">1/I106</f>
        <v>5.71428571428571</v>
      </c>
      <c r="K106" s="5" t="n">
        <v>4.6E-014</v>
      </c>
    </row>
    <row r="107" customFormat="false" ht="15" hidden="false" customHeight="false" outlineLevel="0" collapsed="false">
      <c r="A107" s="3" t="s">
        <v>584</v>
      </c>
      <c r="B107" s="3" t="s">
        <v>585</v>
      </c>
      <c r="C107" s="3" t="s">
        <v>229</v>
      </c>
      <c r="D107" s="3" t="s">
        <v>586</v>
      </c>
      <c r="E107" s="5" t="n">
        <v>4.58979E-040</v>
      </c>
      <c r="F107" s="3" t="s">
        <v>587</v>
      </c>
      <c r="G107" s="3" t="s">
        <v>588</v>
      </c>
      <c r="H107" s="5" t="n">
        <v>1.9E-012</v>
      </c>
      <c r="I107" s="3" t="n">
        <v>0.243</v>
      </c>
      <c r="J107" s="4" t="n">
        <f aca="false">1/I107</f>
        <v>4.11522633744856</v>
      </c>
      <c r="K107" s="5" t="n">
        <v>6.05E-009</v>
      </c>
    </row>
    <row r="108" customFormat="false" ht="15" hidden="false" customHeight="false" outlineLevel="0" collapsed="false">
      <c r="A108" s="3" t="s">
        <v>369</v>
      </c>
      <c r="B108" s="3" t="s">
        <v>370</v>
      </c>
      <c r="C108" s="3" t="s">
        <v>229</v>
      </c>
      <c r="D108" s="3" t="s">
        <v>12</v>
      </c>
      <c r="E108" s="3"/>
      <c r="F108" s="3"/>
      <c r="G108" s="3"/>
      <c r="H108" s="3"/>
      <c r="I108" s="3" t="n">
        <v>0.253</v>
      </c>
      <c r="J108" s="4" t="n">
        <f aca="false">1/I108</f>
        <v>3.95256916996047</v>
      </c>
      <c r="K108" s="5" t="n">
        <v>3.37E-017</v>
      </c>
    </row>
    <row r="109" customFormat="false" ht="15" hidden="false" customHeight="false" outlineLevel="0" collapsed="false">
      <c r="A109" s="3" t="s">
        <v>982</v>
      </c>
      <c r="B109" s="3" t="s">
        <v>983</v>
      </c>
      <c r="C109" s="3" t="s">
        <v>229</v>
      </c>
      <c r="D109" s="3" t="s">
        <v>12</v>
      </c>
      <c r="E109" s="3"/>
      <c r="F109" s="3"/>
      <c r="G109" s="3"/>
      <c r="H109" s="3"/>
      <c r="I109" s="3" t="n">
        <v>0.238</v>
      </c>
      <c r="J109" s="4" t="n">
        <f aca="false">1/I109</f>
        <v>4.20168067226891</v>
      </c>
      <c r="K109" s="5" t="n">
        <v>9.34E-008</v>
      </c>
    </row>
    <row r="110" customFormat="false" ht="15" hidden="false" customHeight="false" outlineLevel="0" collapsed="false">
      <c r="A110" s="3" t="s">
        <v>699</v>
      </c>
      <c r="B110" s="3" t="s">
        <v>700</v>
      </c>
      <c r="C110" s="3" t="s">
        <v>229</v>
      </c>
      <c r="D110" s="3" t="s">
        <v>12</v>
      </c>
      <c r="E110" s="3"/>
      <c r="F110" s="3"/>
      <c r="G110" s="3"/>
      <c r="H110" s="3"/>
      <c r="I110" s="3" t="n">
        <v>0.374</v>
      </c>
      <c r="J110" s="4" t="n">
        <f aca="false">1/I110</f>
        <v>2.67379679144385</v>
      </c>
      <c r="K110" s="5" t="n">
        <v>2.54E-015</v>
      </c>
    </row>
    <row r="111" customFormat="false" ht="15" hidden="false" customHeight="false" outlineLevel="0" collapsed="false">
      <c r="A111" s="3" t="s">
        <v>489</v>
      </c>
      <c r="B111" s="3" t="s">
        <v>490</v>
      </c>
      <c r="C111" s="3" t="s">
        <v>229</v>
      </c>
      <c r="D111" s="3" t="s">
        <v>12</v>
      </c>
      <c r="E111" s="3"/>
      <c r="F111" s="3"/>
      <c r="G111" s="3"/>
      <c r="H111" s="3"/>
      <c r="I111" s="3" t="n">
        <v>0.18</v>
      </c>
      <c r="J111" s="4" t="n">
        <f aca="false">1/I111</f>
        <v>5.55555555555556</v>
      </c>
      <c r="K111" s="5" t="n">
        <v>5.74E-022</v>
      </c>
    </row>
    <row r="112" customFormat="false" ht="15" hidden="false" customHeight="false" outlineLevel="0" collapsed="false">
      <c r="A112" s="3" t="s">
        <v>564</v>
      </c>
      <c r="B112" s="3" t="s">
        <v>565</v>
      </c>
      <c r="C112" s="3" t="s">
        <v>229</v>
      </c>
      <c r="D112" s="3" t="s">
        <v>12</v>
      </c>
      <c r="E112" s="3"/>
      <c r="F112" s="3"/>
      <c r="G112" s="3"/>
      <c r="H112" s="3"/>
      <c r="I112" s="3" t="n">
        <v>0.231</v>
      </c>
      <c r="J112" s="4" t="n">
        <f aca="false">1/I112</f>
        <v>4.32900432900433</v>
      </c>
      <c r="K112" s="5" t="n">
        <v>2.78E-023</v>
      </c>
    </row>
    <row r="113" customFormat="false" ht="15" hidden="false" customHeight="false" outlineLevel="0" collapsed="false">
      <c r="A113" s="3" t="s">
        <v>425</v>
      </c>
      <c r="B113" s="3" t="s">
        <v>426</v>
      </c>
      <c r="C113" s="3" t="s">
        <v>229</v>
      </c>
      <c r="D113" s="3" t="s">
        <v>12</v>
      </c>
      <c r="E113" s="3"/>
      <c r="F113" s="3"/>
      <c r="G113" s="3"/>
      <c r="H113" s="3"/>
      <c r="I113" s="3" t="n">
        <v>0.143</v>
      </c>
      <c r="J113" s="4" t="n">
        <f aca="false">1/I113</f>
        <v>6.99300699300699</v>
      </c>
      <c r="K113" s="5" t="n">
        <v>8.96E-028</v>
      </c>
    </row>
    <row r="114" customFormat="false" ht="15" hidden="false" customHeight="false" outlineLevel="0" collapsed="false">
      <c r="A114" s="3" t="s">
        <v>427</v>
      </c>
      <c r="B114" s="3" t="s">
        <v>428</v>
      </c>
      <c r="C114" s="3" t="s">
        <v>229</v>
      </c>
      <c r="D114" s="3" t="s">
        <v>429</v>
      </c>
      <c r="E114" s="5" t="n">
        <v>2.96525E-010</v>
      </c>
      <c r="F114" s="3"/>
      <c r="G114" s="3"/>
      <c r="H114" s="3"/>
      <c r="I114" s="3" t="n">
        <v>0.118</v>
      </c>
      <c r="J114" s="4" t="n">
        <f aca="false">1/I114</f>
        <v>8.47457627118644</v>
      </c>
      <c r="K114" s="5" t="n">
        <v>4.46E-023</v>
      </c>
    </row>
    <row r="115" customFormat="false" ht="15" hidden="false" customHeight="false" outlineLevel="0" collapsed="false">
      <c r="A115" s="3" t="s">
        <v>841</v>
      </c>
      <c r="B115" s="3" t="s">
        <v>842</v>
      </c>
      <c r="C115" s="3" t="s">
        <v>229</v>
      </c>
      <c r="D115" s="8" t="s">
        <v>843</v>
      </c>
      <c r="E115" s="5" t="n">
        <v>4.21016E-013</v>
      </c>
      <c r="F115" s="3"/>
      <c r="G115" s="3" t="s">
        <v>844</v>
      </c>
      <c r="H115" s="5" t="n">
        <v>1.8E-010</v>
      </c>
      <c r="I115" s="3" t="n">
        <v>0.293</v>
      </c>
      <c r="J115" s="4" t="n">
        <f aca="false">1/I115</f>
        <v>3.41296928327645</v>
      </c>
      <c r="K115" s="5" t="n">
        <v>1.98E-008</v>
      </c>
    </row>
    <row r="116" customFormat="false" ht="15" hidden="false" customHeight="false" outlineLevel="0" collapsed="false">
      <c r="A116" s="3" t="s">
        <v>845</v>
      </c>
      <c r="B116" s="3" t="s">
        <v>846</v>
      </c>
      <c r="C116" s="3" t="s">
        <v>229</v>
      </c>
      <c r="D116" s="3" t="s">
        <v>12</v>
      </c>
      <c r="E116" s="3"/>
      <c r="F116" s="3"/>
      <c r="G116" s="3"/>
      <c r="H116" s="3"/>
      <c r="I116" s="3" t="n">
        <v>0.325</v>
      </c>
      <c r="J116" s="4" t="n">
        <f aca="false">1/I116</f>
        <v>3.07692307692308</v>
      </c>
      <c r="K116" s="5" t="n">
        <v>4.07E-019</v>
      </c>
    </row>
    <row r="117" customFormat="false" ht="15" hidden="false" customHeight="false" outlineLevel="0" collapsed="false">
      <c r="A117" s="3" t="s">
        <v>984</v>
      </c>
      <c r="B117" s="3" t="s">
        <v>985</v>
      </c>
      <c r="C117" s="3" t="s">
        <v>229</v>
      </c>
      <c r="D117" s="3" t="s">
        <v>12</v>
      </c>
      <c r="E117" s="3"/>
      <c r="F117" s="3"/>
      <c r="G117" s="3"/>
      <c r="H117" s="3"/>
      <c r="I117" s="3" t="n">
        <v>0.31</v>
      </c>
      <c r="J117" s="4" t="n">
        <f aca="false">1/I117</f>
        <v>3.2258064516129</v>
      </c>
      <c r="K117" s="5" t="n">
        <v>5.24E-006</v>
      </c>
    </row>
    <row r="118" customFormat="false" ht="15" hidden="false" customHeight="false" outlineLevel="0" collapsed="false">
      <c r="A118" s="3" t="s">
        <v>514</v>
      </c>
      <c r="B118" s="3" t="s">
        <v>515</v>
      </c>
      <c r="C118" s="3" t="s">
        <v>229</v>
      </c>
      <c r="D118" s="3" t="s">
        <v>12</v>
      </c>
      <c r="E118" s="3"/>
      <c r="F118" s="3"/>
      <c r="G118" s="3"/>
      <c r="H118" s="3"/>
      <c r="I118" s="3" t="n">
        <v>0.204</v>
      </c>
      <c r="J118" s="4" t="n">
        <f aca="false">1/I118</f>
        <v>4.90196078431373</v>
      </c>
      <c r="K118" s="5" t="n">
        <v>1.87E-020</v>
      </c>
    </row>
    <row r="119" customFormat="false" ht="15" hidden="false" customHeight="false" outlineLevel="0" collapsed="false">
      <c r="A119" s="3" t="s">
        <v>516</v>
      </c>
      <c r="B119" s="3" t="s">
        <v>517</v>
      </c>
      <c r="C119" s="3" t="s">
        <v>229</v>
      </c>
      <c r="D119" s="3" t="s">
        <v>12</v>
      </c>
      <c r="E119" s="3"/>
      <c r="F119" s="3"/>
      <c r="G119" s="3"/>
      <c r="H119" s="3"/>
      <c r="I119" s="3" t="n">
        <v>0.261</v>
      </c>
      <c r="J119" s="4" t="n">
        <f aca="false">1/I119</f>
        <v>3.83141762452107</v>
      </c>
      <c r="K119" s="5" t="n">
        <v>6.6E-016</v>
      </c>
    </row>
    <row r="120" customFormat="false" ht="15" hidden="false" customHeight="false" outlineLevel="0" collapsed="false">
      <c r="A120" s="3" t="s">
        <v>986</v>
      </c>
      <c r="B120" s="3" t="s">
        <v>987</v>
      </c>
      <c r="C120" s="3" t="s">
        <v>229</v>
      </c>
      <c r="D120" s="3" t="s">
        <v>988</v>
      </c>
      <c r="E120" s="5" t="n">
        <v>1.62245E-032</v>
      </c>
      <c r="F120" s="3" t="s">
        <v>989</v>
      </c>
      <c r="G120" s="3"/>
      <c r="H120" s="3"/>
      <c r="I120" s="3" t="n">
        <v>0.277</v>
      </c>
      <c r="J120" s="4" t="n">
        <f aca="false">1/I120</f>
        <v>3.6101083032491</v>
      </c>
      <c r="K120" s="5" t="n">
        <v>8.92E-008</v>
      </c>
    </row>
    <row r="121" customFormat="false" ht="15" hidden="false" customHeight="false" outlineLevel="0" collapsed="false">
      <c r="A121" s="3" t="s">
        <v>701</v>
      </c>
      <c r="B121" s="3" t="s">
        <v>702</v>
      </c>
      <c r="C121" s="3" t="s">
        <v>229</v>
      </c>
      <c r="D121" s="3" t="s">
        <v>12</v>
      </c>
      <c r="E121" s="3"/>
      <c r="F121" s="3"/>
      <c r="G121" s="3"/>
      <c r="H121" s="3"/>
      <c r="I121" s="3" t="n">
        <v>0.343</v>
      </c>
      <c r="J121" s="4" t="n">
        <f aca="false">1/I121</f>
        <v>2.91545189504373</v>
      </c>
      <c r="K121" s="5" t="n">
        <v>5.96E-012</v>
      </c>
    </row>
    <row r="122" customFormat="false" ht="15" hidden="false" customHeight="false" outlineLevel="0" collapsed="false">
      <c r="A122" s="3" t="s">
        <v>439</v>
      </c>
      <c r="B122" s="3" t="s">
        <v>440</v>
      </c>
      <c r="C122" s="3" t="s">
        <v>229</v>
      </c>
      <c r="D122" s="3" t="s">
        <v>525</v>
      </c>
      <c r="E122" s="5" t="n">
        <v>3.19767E-013</v>
      </c>
      <c r="F122" s="3"/>
      <c r="G122" s="3"/>
      <c r="H122" s="3"/>
      <c r="I122" s="3" t="n">
        <v>0.161</v>
      </c>
      <c r="J122" s="4" t="n">
        <f aca="false">1/I122</f>
        <v>6.2111801242236</v>
      </c>
      <c r="K122" s="5" t="n">
        <v>1.41E-011</v>
      </c>
    </row>
    <row r="123" customFormat="false" ht="15" hidden="false" customHeight="false" outlineLevel="0" collapsed="false">
      <c r="A123" s="3" t="s">
        <v>443</v>
      </c>
      <c r="B123" s="3" t="s">
        <v>444</v>
      </c>
      <c r="C123" s="3" t="s">
        <v>229</v>
      </c>
      <c r="D123" s="3" t="s">
        <v>12</v>
      </c>
      <c r="E123" s="3"/>
      <c r="F123" s="3"/>
      <c r="G123" s="3"/>
      <c r="H123" s="3"/>
      <c r="I123" s="3" t="n">
        <v>0.415</v>
      </c>
      <c r="J123" s="4" t="n">
        <f aca="false">1/I123</f>
        <v>2.40963855421687</v>
      </c>
      <c r="K123" s="3" t="n">
        <v>0.000491</v>
      </c>
    </row>
    <row r="124" customFormat="false" ht="15" hidden="false" customHeight="false" outlineLevel="0" collapsed="false">
      <c r="A124" s="3" t="s">
        <v>847</v>
      </c>
      <c r="B124" s="3" t="s">
        <v>848</v>
      </c>
      <c r="C124" s="3" t="s">
        <v>229</v>
      </c>
      <c r="D124" s="3" t="s">
        <v>849</v>
      </c>
      <c r="E124" s="5" t="n">
        <v>1.02421E-010</v>
      </c>
      <c r="F124" s="3" t="s">
        <v>850</v>
      </c>
      <c r="G124" s="3" t="s">
        <v>844</v>
      </c>
      <c r="H124" s="5" t="n">
        <v>3.9E-021</v>
      </c>
      <c r="I124" s="3" t="n">
        <v>0.187</v>
      </c>
      <c r="J124" s="4" t="n">
        <f aca="false">1/I124</f>
        <v>5.3475935828877</v>
      </c>
      <c r="K124" s="5" t="n">
        <v>7.25E-011</v>
      </c>
    </row>
    <row r="125" customFormat="false" ht="15" hidden="false" customHeight="false" outlineLevel="0" collapsed="false">
      <c r="A125" s="3" t="s">
        <v>705</v>
      </c>
      <c r="B125" s="3" t="s">
        <v>706</v>
      </c>
      <c r="C125" s="3" t="s">
        <v>229</v>
      </c>
      <c r="D125" s="3" t="s">
        <v>12</v>
      </c>
      <c r="E125" s="3"/>
      <c r="F125" s="3"/>
      <c r="G125" s="3"/>
      <c r="H125" s="3"/>
      <c r="I125" s="3" t="n">
        <v>0.355</v>
      </c>
      <c r="J125" s="4" t="n">
        <f aca="false">1/I125</f>
        <v>2.8169014084507</v>
      </c>
      <c r="K125" s="5" t="n">
        <v>1.95E-02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1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8.96484375" defaultRowHeight="15" zeroHeight="false" outlineLevelRow="0" outlineLevelCol="0"/>
  <cols>
    <col collapsed="false" customWidth="true" hidden="false" outlineLevel="0" max="1" min="1" style="3" width="11.99"/>
    <col collapsed="false" customWidth="true" hidden="false" outlineLevel="0" max="2" min="2" style="0" width="12.7"/>
    <col collapsed="false" customWidth="true" hidden="false" outlineLevel="0" max="3" min="3" style="0" width="12.14"/>
    <col collapsed="false" customWidth="true" hidden="false" outlineLevel="0" max="4" min="4" style="0" width="34.71"/>
    <col collapsed="false" customWidth="true" hidden="false" outlineLevel="0" max="6" min="6" style="0" width="25.28"/>
    <col collapsed="false" customWidth="true" hidden="false" outlineLevel="0" max="7" min="7" style="3" width="12.56"/>
    <col collapsed="false" customWidth="true" hidden="false" outlineLevel="0" max="8" min="8" style="3" width="9.14"/>
    <col collapsed="false" customWidth="true" hidden="false" outlineLevel="0" max="9" min="9" style="6" width="9.14"/>
    <col collapsed="false" customWidth="true" hidden="false" outlineLevel="0" max="13" min="11" style="3" width="9.14"/>
  </cols>
  <sheetData>
    <row r="1" customFormat="false" ht="15.75" hidden="false" customHeight="false" outlineLevel="0" collapsed="false">
      <c r="A1" s="1" t="s">
        <v>990</v>
      </c>
    </row>
    <row r="3" customFormat="false" ht="15" hidden="false" customHeight="false" outlineLevel="0" collapsed="false">
      <c r="A3" s="2" t="s">
        <v>1</v>
      </c>
      <c r="B3" s="2" t="s">
        <v>2</v>
      </c>
      <c r="C3" s="2" t="s">
        <v>3</v>
      </c>
      <c r="D3" s="2" t="s">
        <v>4</v>
      </c>
      <c r="E3" s="2" t="s">
        <v>14</v>
      </c>
      <c r="F3" s="2" t="s">
        <v>6</v>
      </c>
      <c r="G3" s="2" t="s">
        <v>15</v>
      </c>
      <c r="H3" s="2" t="s">
        <v>5</v>
      </c>
      <c r="I3" s="7" t="s">
        <v>484</v>
      </c>
      <c r="J3" s="2" t="s">
        <v>16</v>
      </c>
    </row>
    <row r="4" customFormat="false" ht="15" hidden="false" customHeight="false" outlineLevel="0" collapsed="false">
      <c r="A4" s="3" t="s">
        <v>35</v>
      </c>
      <c r="B4" s="3" t="s">
        <v>36</v>
      </c>
      <c r="C4" s="3" t="s">
        <v>34</v>
      </c>
      <c r="D4" s="3" t="s">
        <v>12</v>
      </c>
      <c r="E4" s="3"/>
      <c r="F4" s="3"/>
      <c r="I4" s="4" t="n">
        <v>2.349</v>
      </c>
      <c r="J4" s="3" t="n">
        <v>0.0335</v>
      </c>
      <c r="M4" s="5"/>
    </row>
    <row r="5" customFormat="false" ht="15" hidden="false" customHeight="false" outlineLevel="0" collapsed="false">
      <c r="A5" s="3" t="s">
        <v>37</v>
      </c>
      <c r="B5" s="3" t="s">
        <v>38</v>
      </c>
      <c r="C5" s="3" t="s">
        <v>39</v>
      </c>
      <c r="D5" s="3" t="s">
        <v>40</v>
      </c>
      <c r="E5" s="5" t="n">
        <v>8.01754E-008</v>
      </c>
      <c r="F5" s="3" t="s">
        <v>41</v>
      </c>
      <c r="I5" s="4" t="n">
        <v>3.844</v>
      </c>
      <c r="J5" s="5" t="n">
        <v>9.02E-007</v>
      </c>
      <c r="M5" s="5"/>
    </row>
    <row r="6" customFormat="false" ht="15" hidden="false" customHeight="false" outlineLevel="0" collapsed="false">
      <c r="A6" s="3" t="s">
        <v>42</v>
      </c>
      <c r="B6" s="3" t="s">
        <v>43</v>
      </c>
      <c r="C6" s="3"/>
      <c r="D6" s="3"/>
      <c r="E6" s="5"/>
      <c r="F6" s="3"/>
      <c r="I6" s="4" t="n">
        <v>5.544</v>
      </c>
      <c r="J6" s="5" t="n">
        <v>1.88E-005</v>
      </c>
      <c r="M6" s="5"/>
    </row>
    <row r="7" customFormat="false" ht="15" hidden="false" customHeight="false" outlineLevel="0" collapsed="false">
      <c r="A7" s="3" t="s">
        <v>44</v>
      </c>
      <c r="B7" s="3" t="s">
        <v>45</v>
      </c>
      <c r="C7" s="3"/>
      <c r="D7" s="3"/>
      <c r="E7" s="5"/>
      <c r="F7" s="3"/>
      <c r="I7" s="4" t="n">
        <v>6.88</v>
      </c>
      <c r="J7" s="3" t="n">
        <v>0.000187</v>
      </c>
      <c r="M7" s="5"/>
    </row>
    <row r="8" customFormat="false" ht="15" hidden="false" customHeight="false" outlineLevel="0" collapsed="false">
      <c r="A8" s="3" t="s">
        <v>65</v>
      </c>
      <c r="B8" s="3" t="s">
        <v>66</v>
      </c>
      <c r="C8" s="3" t="s">
        <v>67</v>
      </c>
      <c r="D8" s="8" t="s">
        <v>68</v>
      </c>
      <c r="E8" s="5" t="n">
        <v>7.22211E-020</v>
      </c>
      <c r="F8" s="3"/>
      <c r="G8" s="3" t="s">
        <v>69</v>
      </c>
      <c r="H8" s="5" t="n">
        <v>1.3E-012</v>
      </c>
      <c r="I8" s="4" t="n">
        <v>4.881</v>
      </c>
      <c r="J8" s="3" t="n">
        <v>0.0294</v>
      </c>
      <c r="M8" s="5"/>
    </row>
    <row r="9" customFormat="false" ht="15" hidden="false" customHeight="false" outlineLevel="0" collapsed="false">
      <c r="A9" s="3" t="s">
        <v>75</v>
      </c>
      <c r="B9" s="3" t="s">
        <v>76</v>
      </c>
      <c r="C9" s="3" t="s">
        <v>77</v>
      </c>
      <c r="D9" s="8" t="s">
        <v>78</v>
      </c>
      <c r="E9" s="5" t="n">
        <v>1E-017</v>
      </c>
      <c r="F9" s="3"/>
      <c r="I9" s="4" t="n">
        <v>7.647</v>
      </c>
      <c r="J9" s="3" t="n">
        <v>0.00396</v>
      </c>
    </row>
    <row r="10" customFormat="false" ht="15" hidden="false" customHeight="false" outlineLevel="0" collapsed="false">
      <c r="A10" s="3" t="s">
        <v>79</v>
      </c>
      <c r="B10" s="3" t="s">
        <v>80</v>
      </c>
      <c r="C10" s="3"/>
      <c r="D10" s="3"/>
      <c r="E10" s="5"/>
      <c r="F10" s="3"/>
      <c r="I10" s="4" t="n">
        <v>6.932</v>
      </c>
      <c r="J10" s="3" t="n">
        <v>0.00434</v>
      </c>
    </row>
    <row r="11" customFormat="false" ht="15" hidden="false" customHeight="false" outlineLevel="0" collapsed="false">
      <c r="A11" s="3" t="s">
        <v>287</v>
      </c>
      <c r="B11" s="3" t="s">
        <v>288</v>
      </c>
      <c r="C11" s="3" t="s">
        <v>88</v>
      </c>
      <c r="D11" s="3" t="s">
        <v>12</v>
      </c>
      <c r="E11" s="3"/>
      <c r="F11" s="3"/>
      <c r="I11" s="4" t="n">
        <v>9.501</v>
      </c>
      <c r="J11" s="3" t="n">
        <v>0.00851</v>
      </c>
    </row>
    <row r="12" customFormat="false" ht="15" hidden="false" customHeight="false" outlineLevel="0" collapsed="false">
      <c r="A12" s="3" t="s">
        <v>86</v>
      </c>
      <c r="B12" s="3" t="s">
        <v>87</v>
      </c>
      <c r="C12" s="3"/>
      <c r="D12" s="3"/>
      <c r="E12" s="3"/>
      <c r="F12" s="3"/>
      <c r="I12" s="4" t="n">
        <v>10.84</v>
      </c>
      <c r="J12" s="3" t="n">
        <v>0.00863</v>
      </c>
      <c r="M12" s="5"/>
    </row>
    <row r="13" customFormat="false" ht="15" hidden="false" customHeight="false" outlineLevel="0" collapsed="false">
      <c r="A13" s="3" t="s">
        <v>89</v>
      </c>
      <c r="B13" s="3" t="s">
        <v>90</v>
      </c>
      <c r="C13" s="3"/>
      <c r="D13" s="3"/>
      <c r="E13" s="3"/>
      <c r="F13" s="3"/>
      <c r="I13" s="4" t="n">
        <v>12.12</v>
      </c>
      <c r="J13" s="3" t="n">
        <v>0.0157</v>
      </c>
      <c r="M13" s="5"/>
    </row>
    <row r="14" customFormat="false" ht="15" hidden="false" customHeight="false" outlineLevel="0" collapsed="false">
      <c r="A14" s="3" t="s">
        <v>91</v>
      </c>
      <c r="B14" s="3" t="s">
        <v>92</v>
      </c>
      <c r="C14" s="3"/>
      <c r="D14" s="3"/>
      <c r="E14" s="3"/>
      <c r="F14" s="3"/>
      <c r="I14" s="4" t="n">
        <v>9.592</v>
      </c>
      <c r="J14" s="3" t="n">
        <v>0.00629</v>
      </c>
      <c r="M14" s="5"/>
    </row>
    <row r="15" customFormat="false" ht="15" hidden="false" customHeight="false" outlineLevel="0" collapsed="false">
      <c r="A15" s="3" t="s">
        <v>856</v>
      </c>
      <c r="B15" s="3" t="s">
        <v>857</v>
      </c>
      <c r="C15" s="3"/>
      <c r="D15" s="3"/>
      <c r="E15" s="3"/>
      <c r="F15" s="3"/>
      <c r="I15" s="4" t="n">
        <v>3.176</v>
      </c>
      <c r="J15" s="3" t="n">
        <v>0.00264</v>
      </c>
      <c r="M15" s="5"/>
    </row>
    <row r="16" customFormat="false" ht="15" hidden="false" customHeight="false" outlineLevel="0" collapsed="false">
      <c r="A16" s="3" t="s">
        <v>93</v>
      </c>
      <c r="B16" s="3" t="s">
        <v>94</v>
      </c>
      <c r="C16" s="3"/>
      <c r="D16" s="3"/>
      <c r="E16" s="3"/>
      <c r="F16" s="3"/>
      <c r="I16" s="4" t="n">
        <v>10.31</v>
      </c>
      <c r="J16" s="3" t="n">
        <v>0.0149</v>
      </c>
      <c r="M16" s="5"/>
    </row>
    <row r="17" customFormat="false" ht="15" hidden="false" customHeight="false" outlineLevel="0" collapsed="false">
      <c r="A17" s="3" t="s">
        <v>716</v>
      </c>
      <c r="B17" s="3" t="s">
        <v>717</v>
      </c>
      <c r="C17" s="3" t="s">
        <v>718</v>
      </c>
      <c r="D17" s="3" t="s">
        <v>12</v>
      </c>
      <c r="E17" s="3"/>
      <c r="F17" s="3"/>
      <c r="I17" s="4" t="n">
        <v>4.872</v>
      </c>
      <c r="J17" s="3" t="n">
        <v>0.0162</v>
      </c>
      <c r="M17" s="5"/>
    </row>
    <row r="18" customFormat="false" ht="15" hidden="false" customHeight="false" outlineLevel="0" collapsed="false">
      <c r="A18" s="3" t="s">
        <v>858</v>
      </c>
      <c r="B18" s="3" t="s">
        <v>859</v>
      </c>
      <c r="C18" s="3"/>
      <c r="D18" s="3"/>
      <c r="E18" s="3"/>
      <c r="F18" s="3"/>
      <c r="I18" s="4" t="n">
        <v>4.392</v>
      </c>
      <c r="J18" s="3" t="n">
        <v>0.0332</v>
      </c>
      <c r="M18" s="5"/>
    </row>
    <row r="19" customFormat="false" ht="15" hidden="false" customHeight="false" outlineLevel="0" collapsed="false">
      <c r="A19" s="3" t="s">
        <v>862</v>
      </c>
      <c r="B19" s="3" t="s">
        <v>863</v>
      </c>
      <c r="C19" s="3" t="s">
        <v>551</v>
      </c>
      <c r="D19" s="3" t="s">
        <v>382</v>
      </c>
      <c r="E19" s="5" t="n">
        <v>6.61169E-010</v>
      </c>
      <c r="F19" s="3" t="s">
        <v>57</v>
      </c>
      <c r="G19" s="3" t="s">
        <v>69</v>
      </c>
      <c r="H19" s="5" t="n">
        <v>3E-011</v>
      </c>
      <c r="I19" s="4" t="n">
        <v>6.345</v>
      </c>
      <c r="J19" s="3" t="n">
        <v>0.000836</v>
      </c>
      <c r="M19" s="5"/>
    </row>
    <row r="20" customFormat="false" ht="15" hidden="false" customHeight="false" outlineLevel="0" collapsed="false">
      <c r="A20" s="3" t="s">
        <v>549</v>
      </c>
      <c r="B20" s="3" t="s">
        <v>550</v>
      </c>
      <c r="C20" s="3"/>
      <c r="D20" s="3"/>
      <c r="E20" s="5"/>
      <c r="F20" s="3"/>
      <c r="I20" s="4" t="n">
        <v>7.528</v>
      </c>
      <c r="J20" s="3" t="n">
        <v>0.000683</v>
      </c>
      <c r="M20" s="5"/>
    </row>
    <row r="21" customFormat="false" ht="15" hidden="false" customHeight="false" outlineLevel="0" collapsed="false">
      <c r="A21" s="3" t="s">
        <v>143</v>
      </c>
      <c r="B21" s="3" t="s">
        <v>144</v>
      </c>
      <c r="C21" s="3" t="s">
        <v>140</v>
      </c>
      <c r="D21" s="3" t="s">
        <v>12</v>
      </c>
      <c r="E21" s="3"/>
      <c r="F21" s="3"/>
      <c r="I21" s="4" t="n">
        <v>5.808</v>
      </c>
      <c r="J21" s="3" t="n">
        <v>0.000426</v>
      </c>
    </row>
    <row r="22" customFormat="false" ht="15" hidden="false" customHeight="false" outlineLevel="0" collapsed="false">
      <c r="A22" s="3" t="s">
        <v>141</v>
      </c>
      <c r="B22" s="3" t="s">
        <v>142</v>
      </c>
      <c r="C22" s="3"/>
      <c r="D22" s="3"/>
      <c r="E22" s="3"/>
      <c r="F22" s="3"/>
      <c r="I22" s="4" t="n">
        <v>4.411</v>
      </c>
      <c r="J22" s="3" t="n">
        <v>0.000477</v>
      </c>
    </row>
    <row r="23" customFormat="false" ht="15" hidden="false" customHeight="false" outlineLevel="0" collapsed="false">
      <c r="A23" s="3" t="s">
        <v>145</v>
      </c>
      <c r="B23" s="3" t="s">
        <v>146</v>
      </c>
      <c r="C23" s="3"/>
      <c r="D23" s="3"/>
      <c r="E23" s="3"/>
      <c r="F23" s="3"/>
      <c r="I23" s="4" t="n">
        <v>10.59</v>
      </c>
      <c r="J23" s="3" t="n">
        <v>0.00181</v>
      </c>
    </row>
    <row r="24" customFormat="false" ht="15" hidden="false" customHeight="false" outlineLevel="0" collapsed="false">
      <c r="A24" s="3" t="s">
        <v>147</v>
      </c>
      <c r="B24" s="3" t="s">
        <v>148</v>
      </c>
      <c r="C24" s="3"/>
      <c r="D24" s="3"/>
      <c r="E24" s="3"/>
      <c r="F24" s="3"/>
      <c r="I24" s="4" t="n">
        <v>8.976</v>
      </c>
      <c r="J24" s="3" t="n">
        <v>0.000886</v>
      </c>
    </row>
    <row r="25" customFormat="false" ht="15" hidden="false" customHeight="false" outlineLevel="0" collapsed="false">
      <c r="A25" s="3" t="s">
        <v>149</v>
      </c>
      <c r="B25" s="3" t="s">
        <v>150</v>
      </c>
      <c r="C25" s="3"/>
      <c r="D25" s="3"/>
      <c r="E25" s="3"/>
      <c r="F25" s="3"/>
      <c r="I25" s="4" t="n">
        <v>8.946</v>
      </c>
      <c r="J25" s="3" t="n">
        <v>0.000503</v>
      </c>
    </row>
    <row r="26" customFormat="false" ht="15" hidden="false" customHeight="false" outlineLevel="0" collapsed="false">
      <c r="A26" s="3" t="s">
        <v>151</v>
      </c>
      <c r="B26" s="3" t="s">
        <v>152</v>
      </c>
      <c r="C26" s="3"/>
      <c r="D26" s="3"/>
      <c r="E26" s="3"/>
      <c r="F26" s="3"/>
      <c r="I26" s="4" t="n">
        <v>9.486</v>
      </c>
      <c r="J26" s="3" t="n">
        <v>0.000535</v>
      </c>
    </row>
    <row r="27" customFormat="false" ht="15" hidden="false" customHeight="false" outlineLevel="0" collapsed="false">
      <c r="A27" s="3" t="s">
        <v>153</v>
      </c>
      <c r="B27" s="3" t="s">
        <v>154</v>
      </c>
      <c r="C27" s="3"/>
      <c r="D27" s="3"/>
      <c r="E27" s="3"/>
      <c r="F27" s="3"/>
      <c r="I27" s="4" t="n">
        <v>9.515</v>
      </c>
      <c r="J27" s="3" t="n">
        <v>0.000569</v>
      </c>
    </row>
    <row r="28" customFormat="false" ht="15" hidden="false" customHeight="false" outlineLevel="0" collapsed="false">
      <c r="A28" s="3" t="s">
        <v>155</v>
      </c>
      <c r="B28" s="3" t="s">
        <v>156</v>
      </c>
      <c r="C28" s="3"/>
      <c r="D28" s="3"/>
      <c r="E28" s="3"/>
      <c r="F28" s="3"/>
      <c r="I28" s="4" t="n">
        <v>5.207</v>
      </c>
      <c r="J28" s="3" t="n">
        <v>0.0002</v>
      </c>
    </row>
    <row r="29" customFormat="false" ht="15" hidden="false" customHeight="false" outlineLevel="0" collapsed="false">
      <c r="A29" s="3" t="s">
        <v>138</v>
      </c>
      <c r="B29" s="3" t="s">
        <v>139</v>
      </c>
      <c r="C29" s="3"/>
      <c r="D29" s="3"/>
      <c r="E29" s="3"/>
      <c r="F29" s="3"/>
      <c r="I29" s="4" t="n">
        <v>4.575</v>
      </c>
      <c r="J29" s="3" t="n">
        <v>0.000582</v>
      </c>
    </row>
    <row r="30" customFormat="false" ht="15" hidden="false" customHeight="false" outlineLevel="0" collapsed="false">
      <c r="A30" s="3" t="s">
        <v>157</v>
      </c>
      <c r="B30" s="3" t="s">
        <v>158</v>
      </c>
      <c r="C30" s="3"/>
      <c r="D30" s="3"/>
      <c r="E30" s="3"/>
      <c r="F30" s="3"/>
      <c r="I30" s="4" t="n">
        <v>5.423</v>
      </c>
      <c r="J30" s="3" t="n">
        <v>0.000301</v>
      </c>
    </row>
    <row r="31" customFormat="false" ht="15" hidden="false" customHeight="false" outlineLevel="0" collapsed="false">
      <c r="A31" s="3" t="s">
        <v>864</v>
      </c>
      <c r="B31" s="3" t="s">
        <v>865</v>
      </c>
      <c r="C31" s="3" t="s">
        <v>161</v>
      </c>
      <c r="D31" s="3" t="s">
        <v>12</v>
      </c>
      <c r="E31" s="3"/>
      <c r="F31" s="3"/>
      <c r="I31" s="4" t="n">
        <v>2.772</v>
      </c>
      <c r="J31" s="3" t="n">
        <v>0.0255</v>
      </c>
    </row>
    <row r="32" customFormat="false" ht="15" hidden="false" customHeight="false" outlineLevel="0" collapsed="false">
      <c r="A32" s="3" t="s">
        <v>159</v>
      </c>
      <c r="B32" s="3" t="s">
        <v>160</v>
      </c>
      <c r="C32" s="3"/>
      <c r="D32" s="3"/>
      <c r="E32" s="3"/>
      <c r="F32" s="3"/>
      <c r="I32" s="4" t="n">
        <v>7.023</v>
      </c>
      <c r="J32" s="3" t="n">
        <v>0.0162</v>
      </c>
    </row>
    <row r="33" customFormat="false" ht="15" hidden="false" customHeight="false" outlineLevel="0" collapsed="false">
      <c r="A33" s="3" t="s">
        <v>162</v>
      </c>
      <c r="B33" s="3" t="s">
        <v>163</v>
      </c>
      <c r="C33" s="3" t="s">
        <v>164</v>
      </c>
      <c r="D33" s="3" t="s">
        <v>165</v>
      </c>
      <c r="E33" s="5" t="n">
        <v>7.48035E-010</v>
      </c>
      <c r="F33" s="3" t="s">
        <v>57</v>
      </c>
      <c r="I33" s="4" t="n">
        <v>3.926</v>
      </c>
      <c r="J33" s="3" t="n">
        <v>0.0133</v>
      </c>
    </row>
    <row r="34" customFormat="false" ht="15" hidden="false" customHeight="false" outlineLevel="0" collapsed="false">
      <c r="A34" s="3" t="s">
        <v>166</v>
      </c>
      <c r="B34" s="3" t="s">
        <v>167</v>
      </c>
      <c r="C34" s="3"/>
      <c r="D34" s="3"/>
      <c r="E34" s="5"/>
      <c r="F34" s="3"/>
      <c r="I34" s="4" t="n">
        <v>6.464</v>
      </c>
      <c r="J34" s="3" t="n">
        <v>0.00643</v>
      </c>
    </row>
    <row r="35" customFormat="false" ht="15" hidden="false" customHeight="false" outlineLevel="0" collapsed="false">
      <c r="A35" s="3" t="s">
        <v>179</v>
      </c>
      <c r="B35" s="3" t="s">
        <v>180</v>
      </c>
      <c r="C35" s="3" t="s">
        <v>181</v>
      </c>
      <c r="D35" s="3" t="s">
        <v>182</v>
      </c>
      <c r="E35" s="5" t="n">
        <v>2.93047E-026</v>
      </c>
      <c r="F35" s="3" t="s">
        <v>125</v>
      </c>
      <c r="G35" s="3" t="s">
        <v>183</v>
      </c>
      <c r="H35" s="5" t="n">
        <v>1.5E-014</v>
      </c>
      <c r="I35" s="4" t="n">
        <v>8.035</v>
      </c>
      <c r="J35" s="3" t="n">
        <v>0.00135</v>
      </c>
    </row>
    <row r="36" customFormat="false" ht="15" hidden="false" customHeight="false" outlineLevel="0" collapsed="false">
      <c r="A36" s="3" t="s">
        <v>184</v>
      </c>
      <c r="B36" s="3" t="s">
        <v>185</v>
      </c>
      <c r="C36" s="3"/>
      <c r="D36" s="3"/>
      <c r="E36" s="5"/>
      <c r="F36" s="3"/>
      <c r="I36" s="4" t="n">
        <v>8.929</v>
      </c>
      <c r="J36" s="3" t="n">
        <v>0.00251</v>
      </c>
    </row>
    <row r="37" customFormat="false" ht="15" hidden="false" customHeight="false" outlineLevel="0" collapsed="false">
      <c r="A37" s="3" t="s">
        <v>186</v>
      </c>
      <c r="B37" s="3" t="s">
        <v>187</v>
      </c>
      <c r="C37" s="3" t="s">
        <v>188</v>
      </c>
      <c r="D37" s="3" t="s">
        <v>12</v>
      </c>
      <c r="E37" s="3"/>
      <c r="F37" s="3"/>
      <c r="I37" s="4" t="n">
        <v>8.67</v>
      </c>
      <c r="J37" s="3" t="n">
        <v>0.00189</v>
      </c>
    </row>
    <row r="38" customFormat="false" ht="15" hidden="false" customHeight="false" outlineLevel="0" collapsed="false">
      <c r="A38" s="3" t="s">
        <v>189</v>
      </c>
      <c r="B38" s="3" t="s">
        <v>190</v>
      </c>
      <c r="C38" s="3"/>
      <c r="D38" s="3"/>
      <c r="E38" s="3"/>
      <c r="F38" s="3"/>
      <c r="I38" s="4" t="n">
        <v>8.582</v>
      </c>
      <c r="J38" s="3" t="n">
        <v>0.0012</v>
      </c>
    </row>
    <row r="39" customFormat="false" ht="15" hidden="false" customHeight="false" outlineLevel="0" collapsed="false">
      <c r="A39" s="3" t="s">
        <v>868</v>
      </c>
      <c r="B39" s="3" t="s">
        <v>869</v>
      </c>
      <c r="C39" s="3" t="s">
        <v>870</v>
      </c>
      <c r="D39" s="3" t="s">
        <v>12</v>
      </c>
      <c r="E39" s="3"/>
      <c r="F39" s="3"/>
      <c r="I39" s="4" t="n">
        <v>2.682</v>
      </c>
      <c r="J39" s="3" t="n">
        <v>0.000609</v>
      </c>
    </row>
    <row r="40" customFormat="false" ht="15" hidden="false" customHeight="false" outlineLevel="0" collapsed="false">
      <c r="A40" s="3" t="s">
        <v>871</v>
      </c>
      <c r="B40" s="3" t="s">
        <v>872</v>
      </c>
      <c r="C40" s="3"/>
      <c r="D40" s="3"/>
      <c r="E40" s="3"/>
      <c r="F40" s="3"/>
      <c r="I40" s="4" t="n">
        <v>4.486</v>
      </c>
      <c r="J40" s="3" t="n">
        <v>0.000944</v>
      </c>
    </row>
    <row r="41" customFormat="false" ht="15" hidden="false" customHeight="false" outlineLevel="0" collapsed="false">
      <c r="A41" s="3" t="s">
        <v>991</v>
      </c>
      <c r="B41" s="3" t="s">
        <v>992</v>
      </c>
      <c r="C41" s="3" t="s">
        <v>993</v>
      </c>
      <c r="D41" s="8" t="s">
        <v>994</v>
      </c>
      <c r="E41" s="5" t="n">
        <v>1.68372E-013</v>
      </c>
      <c r="F41" s="3"/>
      <c r="I41" s="4" t="n">
        <v>2.241</v>
      </c>
      <c r="J41" s="5" t="n">
        <v>1.13E-006</v>
      </c>
    </row>
    <row r="42" customFormat="false" ht="15" hidden="false" customHeight="false" outlineLevel="0" collapsed="false">
      <c r="A42" s="3" t="s">
        <v>822</v>
      </c>
      <c r="B42" s="3" t="s">
        <v>823</v>
      </c>
      <c r="C42" s="3" t="s">
        <v>229</v>
      </c>
      <c r="D42" s="3" t="s">
        <v>824</v>
      </c>
      <c r="E42" s="5" t="n">
        <v>1.45992E-033</v>
      </c>
      <c r="F42" s="3" t="s">
        <v>825</v>
      </c>
      <c r="I42" s="4" t="n">
        <v>3.289</v>
      </c>
      <c r="J42" s="3" t="n">
        <v>0.00282</v>
      </c>
    </row>
    <row r="43" customFormat="false" ht="15" hidden="false" customHeight="false" outlineLevel="0" collapsed="false">
      <c r="A43" s="3" t="s">
        <v>237</v>
      </c>
      <c r="B43" s="3" t="s">
        <v>238</v>
      </c>
      <c r="C43" s="3" t="s">
        <v>229</v>
      </c>
      <c r="D43" s="3" t="s">
        <v>12</v>
      </c>
      <c r="E43" s="3"/>
      <c r="F43" s="3"/>
      <c r="I43" s="4" t="n">
        <v>3.467</v>
      </c>
      <c r="J43" s="3" t="n">
        <v>0.00638</v>
      </c>
    </row>
    <row r="44" customFormat="false" ht="15" hidden="false" customHeight="false" outlineLevel="0" collapsed="false">
      <c r="A44" s="3" t="s">
        <v>239</v>
      </c>
      <c r="B44" s="3" t="s">
        <v>240</v>
      </c>
      <c r="C44" s="3" t="s">
        <v>229</v>
      </c>
      <c r="D44" s="3" t="s">
        <v>12</v>
      </c>
      <c r="E44" s="3"/>
      <c r="F44" s="3"/>
      <c r="I44" s="4" t="n">
        <v>11.13</v>
      </c>
      <c r="J44" s="5" t="n">
        <v>2.31E-006</v>
      </c>
      <c r="M44" s="5"/>
    </row>
    <row r="45" customFormat="false" ht="15" hidden="false" customHeight="false" outlineLevel="0" collapsed="false">
      <c r="A45" s="3" t="s">
        <v>732</v>
      </c>
      <c r="B45" s="3" t="s">
        <v>733</v>
      </c>
      <c r="C45" s="3" t="s">
        <v>229</v>
      </c>
      <c r="D45" s="3" t="s">
        <v>12</v>
      </c>
      <c r="E45" s="3"/>
      <c r="F45" s="3"/>
      <c r="I45" s="4" t="n">
        <v>4.587</v>
      </c>
      <c r="J45" s="3" t="n">
        <v>0.0124</v>
      </c>
      <c r="M45" s="5"/>
    </row>
    <row r="46" customFormat="false" ht="15" hidden="false" customHeight="false" outlineLevel="0" collapsed="false">
      <c r="A46" s="3" t="s">
        <v>243</v>
      </c>
      <c r="B46" s="3" t="s">
        <v>244</v>
      </c>
      <c r="C46" s="3" t="s">
        <v>229</v>
      </c>
      <c r="D46" s="3" t="s">
        <v>12</v>
      </c>
      <c r="E46" s="3"/>
      <c r="F46" s="3"/>
      <c r="I46" s="4" t="n">
        <v>5.241</v>
      </c>
      <c r="J46" s="3" t="n">
        <v>0.000102</v>
      </c>
      <c r="M46" s="5"/>
    </row>
    <row r="47" customFormat="false" ht="15" hidden="false" customHeight="false" outlineLevel="0" collapsed="false">
      <c r="A47" s="3" t="s">
        <v>247</v>
      </c>
      <c r="B47" s="3" t="s">
        <v>248</v>
      </c>
      <c r="C47" s="3" t="s">
        <v>229</v>
      </c>
      <c r="D47" s="3" t="s">
        <v>12</v>
      </c>
      <c r="E47" s="3"/>
      <c r="F47" s="3"/>
      <c r="I47" s="4" t="n">
        <v>3.017</v>
      </c>
      <c r="J47" s="3" t="n">
        <v>0.0058</v>
      </c>
      <c r="M47" s="5"/>
    </row>
    <row r="48" customFormat="false" ht="15" hidden="false" customHeight="false" outlineLevel="0" collapsed="false">
      <c r="A48" s="3" t="s">
        <v>254</v>
      </c>
      <c r="B48" s="3" t="s">
        <v>255</v>
      </c>
      <c r="C48" s="3" t="s">
        <v>229</v>
      </c>
      <c r="D48" s="3" t="s">
        <v>12</v>
      </c>
      <c r="E48" s="3"/>
      <c r="F48" s="3"/>
      <c r="I48" s="4" t="n">
        <v>4.435</v>
      </c>
      <c r="J48" s="3" t="n">
        <v>0.00231</v>
      </c>
      <c r="M48" s="5"/>
    </row>
    <row r="49" customFormat="false" ht="15" hidden="false" customHeight="false" outlineLevel="0" collapsed="false">
      <c r="A49" s="3" t="s">
        <v>884</v>
      </c>
      <c r="B49" s="3" t="s">
        <v>885</v>
      </c>
      <c r="C49" s="3" t="s">
        <v>229</v>
      </c>
      <c r="D49" s="3" t="s">
        <v>12</v>
      </c>
      <c r="E49" s="3"/>
      <c r="F49" s="3"/>
      <c r="I49" s="4" t="n">
        <v>6.021</v>
      </c>
      <c r="J49" s="3" t="n">
        <v>0.000104</v>
      </c>
      <c r="M49" s="5"/>
    </row>
    <row r="50" customFormat="false" ht="15" hidden="false" customHeight="false" outlineLevel="0" collapsed="false">
      <c r="A50" s="3" t="s">
        <v>256</v>
      </c>
      <c r="B50" s="3" t="s">
        <v>257</v>
      </c>
      <c r="C50" s="3" t="s">
        <v>229</v>
      </c>
      <c r="D50" s="3" t="s">
        <v>12</v>
      </c>
      <c r="E50" s="3"/>
      <c r="F50" s="3"/>
      <c r="G50" s="3" t="s">
        <v>183</v>
      </c>
      <c r="H50" s="5" t="n">
        <v>2.4E-010</v>
      </c>
      <c r="I50" s="4" t="n">
        <v>5.434</v>
      </c>
      <c r="J50" s="3" t="n">
        <v>0.0013</v>
      </c>
      <c r="M50" s="5"/>
    </row>
    <row r="51" customFormat="false" ht="15" hidden="false" customHeight="false" outlineLevel="0" collapsed="false">
      <c r="A51" s="3" t="s">
        <v>264</v>
      </c>
      <c r="B51" s="3" t="s">
        <v>265</v>
      </c>
      <c r="C51" s="3" t="s">
        <v>229</v>
      </c>
      <c r="D51" s="3" t="s">
        <v>266</v>
      </c>
      <c r="E51" s="5" t="n">
        <v>2.59095E-014</v>
      </c>
      <c r="F51" s="3" t="s">
        <v>267</v>
      </c>
      <c r="G51" s="3" t="s">
        <v>268</v>
      </c>
      <c r="H51" s="5" t="n">
        <v>1.4E-008</v>
      </c>
      <c r="I51" s="4" t="n">
        <v>3.355</v>
      </c>
      <c r="J51" s="3" t="n">
        <v>0.0378</v>
      </c>
      <c r="M51" s="5"/>
    </row>
    <row r="52" customFormat="false" ht="15" hidden="false" customHeight="false" outlineLevel="0" collapsed="false">
      <c r="A52" s="3" t="s">
        <v>269</v>
      </c>
      <c r="B52" s="3" t="s">
        <v>270</v>
      </c>
      <c r="C52" s="3" t="s">
        <v>229</v>
      </c>
      <c r="D52" s="3" t="s">
        <v>12</v>
      </c>
      <c r="E52" s="3"/>
      <c r="F52" s="3"/>
      <c r="I52" s="4" t="n">
        <v>7.877</v>
      </c>
      <c r="J52" s="5" t="n">
        <v>5.15E-010</v>
      </c>
    </row>
    <row r="53" customFormat="false" ht="15" hidden="false" customHeight="false" outlineLevel="0" collapsed="false">
      <c r="A53" s="3" t="s">
        <v>271</v>
      </c>
      <c r="B53" s="3" t="s">
        <v>272</v>
      </c>
      <c r="C53" s="3" t="s">
        <v>229</v>
      </c>
      <c r="D53" s="3" t="s">
        <v>12</v>
      </c>
      <c r="E53" s="3"/>
      <c r="F53" s="3"/>
      <c r="I53" s="4" t="n">
        <v>4.272</v>
      </c>
      <c r="J53" s="3" t="n">
        <v>0.00106</v>
      </c>
    </row>
    <row r="54" customFormat="false" ht="15" hidden="false" customHeight="false" outlineLevel="0" collapsed="false">
      <c r="A54" s="3" t="s">
        <v>995</v>
      </c>
      <c r="B54" s="3" t="s">
        <v>996</v>
      </c>
      <c r="C54" s="3" t="s">
        <v>229</v>
      </c>
      <c r="D54" s="3" t="s">
        <v>12</v>
      </c>
      <c r="E54" s="3"/>
      <c r="F54" s="3"/>
      <c r="I54" s="4" t="n">
        <v>3.461</v>
      </c>
      <c r="J54" s="5" t="n">
        <v>2.13E-005</v>
      </c>
    </row>
    <row r="55" customFormat="false" ht="15" hidden="false" customHeight="false" outlineLevel="0" collapsed="false">
      <c r="A55" s="3" t="s">
        <v>279</v>
      </c>
      <c r="B55" s="3" t="s">
        <v>280</v>
      </c>
      <c r="C55" s="3" t="s">
        <v>229</v>
      </c>
      <c r="D55" s="3" t="s">
        <v>12</v>
      </c>
      <c r="E55" s="3"/>
      <c r="F55" s="3"/>
      <c r="I55" s="4" t="n">
        <v>3.129</v>
      </c>
      <c r="J55" s="3" t="n">
        <v>0.000656</v>
      </c>
    </row>
    <row r="56" customFormat="false" ht="15" hidden="false" customHeight="false" outlineLevel="0" collapsed="false">
      <c r="A56" s="3" t="s">
        <v>997</v>
      </c>
      <c r="B56" s="3" t="s">
        <v>998</v>
      </c>
      <c r="C56" s="3" t="s">
        <v>229</v>
      </c>
      <c r="D56" s="3" t="s">
        <v>12</v>
      </c>
      <c r="E56" s="3"/>
      <c r="F56" s="3"/>
      <c r="I56" s="4" t="n">
        <v>2.223</v>
      </c>
      <c r="J56" s="5" t="n">
        <v>2.42E-007</v>
      </c>
      <c r="M56" s="5"/>
    </row>
    <row r="57" customFormat="false" ht="15" hidden="false" customHeight="false" outlineLevel="0" collapsed="false">
      <c r="A57" s="3" t="s">
        <v>888</v>
      </c>
      <c r="B57" s="3" t="s">
        <v>889</v>
      </c>
      <c r="C57" s="3" t="s">
        <v>229</v>
      </c>
      <c r="D57" s="3" t="s">
        <v>890</v>
      </c>
      <c r="E57" s="5" t="n">
        <v>8.35915E-021</v>
      </c>
      <c r="F57" s="3" t="s">
        <v>891</v>
      </c>
      <c r="I57" s="4" t="n">
        <v>8.192</v>
      </c>
      <c r="J57" s="3" t="n">
        <v>0.0113</v>
      </c>
      <c r="M57" s="5"/>
    </row>
    <row r="58" customFormat="false" ht="15" hidden="false" customHeight="false" outlineLevel="0" collapsed="false">
      <c r="A58" s="3" t="s">
        <v>560</v>
      </c>
      <c r="B58" s="3" t="s">
        <v>561</v>
      </c>
      <c r="C58" s="3" t="s">
        <v>229</v>
      </c>
      <c r="D58" s="3" t="s">
        <v>12</v>
      </c>
      <c r="E58" s="3"/>
      <c r="F58" s="3"/>
      <c r="I58" s="4" t="n">
        <v>2.514</v>
      </c>
      <c r="J58" s="3" t="n">
        <v>0.000273</v>
      </c>
    </row>
    <row r="59" customFormat="false" ht="15" hidden="false" customHeight="false" outlineLevel="0" collapsed="false">
      <c r="A59" s="3" t="s">
        <v>294</v>
      </c>
      <c r="B59" s="3" t="s">
        <v>295</v>
      </c>
      <c r="C59" s="3" t="s">
        <v>229</v>
      </c>
      <c r="D59" s="3" t="s">
        <v>12</v>
      </c>
      <c r="E59" s="3"/>
      <c r="F59" s="3"/>
      <c r="I59" s="4" t="n">
        <v>8.265</v>
      </c>
      <c r="J59" s="3" t="n">
        <v>0.000496</v>
      </c>
    </row>
    <row r="60" customFormat="false" ht="15" hidden="false" customHeight="false" outlineLevel="0" collapsed="false">
      <c r="A60" s="3" t="s">
        <v>896</v>
      </c>
      <c r="B60" s="3" t="s">
        <v>897</v>
      </c>
      <c r="C60" s="3" t="s">
        <v>229</v>
      </c>
      <c r="D60" s="3" t="s">
        <v>12</v>
      </c>
      <c r="E60" s="3"/>
      <c r="F60" s="3"/>
      <c r="I60" s="4" t="n">
        <v>4.401</v>
      </c>
      <c r="J60" s="3" t="n">
        <v>0.000724</v>
      </c>
    </row>
    <row r="61" customFormat="false" ht="15" hidden="false" customHeight="false" outlineLevel="0" collapsed="false">
      <c r="A61" s="3" t="s">
        <v>512</v>
      </c>
      <c r="B61" s="3" t="s">
        <v>513</v>
      </c>
      <c r="C61" s="3" t="s">
        <v>229</v>
      </c>
      <c r="D61" s="3" t="s">
        <v>12</v>
      </c>
      <c r="E61" s="3"/>
      <c r="F61" s="3"/>
      <c r="I61" s="4" t="n">
        <v>3.485</v>
      </c>
      <c r="J61" s="3" t="n">
        <v>0.046</v>
      </c>
    </row>
    <row r="62" customFormat="false" ht="15" hidden="false" customHeight="false" outlineLevel="0" collapsed="false">
      <c r="A62" s="3" t="s">
        <v>296</v>
      </c>
      <c r="B62" s="3" t="s">
        <v>297</v>
      </c>
      <c r="C62" s="3" t="s">
        <v>229</v>
      </c>
      <c r="D62" s="3" t="s">
        <v>12</v>
      </c>
      <c r="E62" s="3"/>
      <c r="F62" s="3"/>
      <c r="I62" s="4" t="n">
        <v>6.548</v>
      </c>
      <c r="J62" s="3" t="n">
        <v>0.00366</v>
      </c>
    </row>
    <row r="63" customFormat="false" ht="15" hidden="false" customHeight="false" outlineLevel="0" collapsed="false">
      <c r="A63" s="3" t="s">
        <v>298</v>
      </c>
      <c r="B63" s="3" t="s">
        <v>299</v>
      </c>
      <c r="C63" s="3" t="s">
        <v>229</v>
      </c>
      <c r="D63" s="3" t="s">
        <v>12</v>
      </c>
      <c r="E63" s="3"/>
      <c r="F63" s="3"/>
      <c r="I63" s="4" t="n">
        <v>3.39</v>
      </c>
      <c r="J63" s="3" t="n">
        <v>0.0285</v>
      </c>
    </row>
    <row r="64" customFormat="false" ht="15" hidden="false" customHeight="false" outlineLevel="0" collapsed="false">
      <c r="A64" s="3" t="s">
        <v>300</v>
      </c>
      <c r="B64" s="3" t="s">
        <v>301</v>
      </c>
      <c r="C64" s="3" t="s">
        <v>229</v>
      </c>
      <c r="D64" s="3" t="s">
        <v>302</v>
      </c>
      <c r="E64" s="5" t="n">
        <v>8.26998E-013</v>
      </c>
      <c r="F64" s="3"/>
      <c r="I64" s="4" t="n">
        <v>6.514</v>
      </c>
      <c r="J64" s="3" t="n">
        <v>0.00347</v>
      </c>
    </row>
    <row r="65" customFormat="false" ht="15" hidden="false" customHeight="false" outlineLevel="0" collapsed="false">
      <c r="A65" s="3" t="s">
        <v>577</v>
      </c>
      <c r="B65" s="3" t="s">
        <v>578</v>
      </c>
      <c r="C65" s="3" t="s">
        <v>229</v>
      </c>
      <c r="D65" s="3" t="s">
        <v>12</v>
      </c>
      <c r="E65" s="3"/>
      <c r="F65" s="3"/>
      <c r="I65" s="4" t="n">
        <v>5.445</v>
      </c>
      <c r="J65" s="3" t="n">
        <v>0.0231</v>
      </c>
    </row>
    <row r="66" customFormat="false" ht="15" hidden="false" customHeight="false" outlineLevel="0" collapsed="false">
      <c r="A66" s="3" t="s">
        <v>306</v>
      </c>
      <c r="B66" s="3" t="s">
        <v>307</v>
      </c>
      <c r="C66" s="3" t="s">
        <v>229</v>
      </c>
      <c r="D66" s="3" t="s">
        <v>12</v>
      </c>
      <c r="E66" s="3"/>
      <c r="F66" s="3"/>
      <c r="I66" s="4" t="n">
        <v>4.473</v>
      </c>
      <c r="J66" s="3" t="n">
        <v>0.0381</v>
      </c>
    </row>
    <row r="67" customFormat="false" ht="15" hidden="false" customHeight="false" outlineLevel="0" collapsed="false">
      <c r="A67" s="3" t="s">
        <v>308</v>
      </c>
      <c r="B67" s="3" t="s">
        <v>309</v>
      </c>
      <c r="C67" s="3" t="s">
        <v>229</v>
      </c>
      <c r="D67" s="3" t="s">
        <v>12</v>
      </c>
      <c r="E67" s="3"/>
      <c r="F67" s="3"/>
      <c r="I67" s="4" t="n">
        <v>12.18</v>
      </c>
      <c r="J67" s="5" t="n">
        <v>3.34E-006</v>
      </c>
    </row>
    <row r="68" customFormat="false" ht="15" hidden="false" customHeight="false" outlineLevel="0" collapsed="false">
      <c r="A68" s="3" t="s">
        <v>310</v>
      </c>
      <c r="B68" s="3" t="s">
        <v>311</v>
      </c>
      <c r="C68" s="3" t="s">
        <v>229</v>
      </c>
      <c r="D68" s="3" t="s">
        <v>12</v>
      </c>
      <c r="E68" s="3"/>
      <c r="F68" s="3"/>
      <c r="I68" s="4" t="n">
        <v>6.712</v>
      </c>
      <c r="J68" s="3" t="n">
        <v>0.0122</v>
      </c>
    </row>
    <row r="69" customFormat="false" ht="15" hidden="false" customHeight="false" outlineLevel="0" collapsed="false">
      <c r="A69" s="3" t="s">
        <v>898</v>
      </c>
      <c r="B69" s="3" t="s">
        <v>899</v>
      </c>
      <c r="C69" s="3" t="s">
        <v>229</v>
      </c>
      <c r="D69" s="3" t="s">
        <v>12</v>
      </c>
      <c r="E69" s="3"/>
      <c r="F69" s="3"/>
      <c r="I69" s="4" t="n">
        <v>3.141</v>
      </c>
      <c r="J69" s="3" t="n">
        <v>0.0369</v>
      </c>
    </row>
    <row r="70" customFormat="false" ht="15" hidden="false" customHeight="false" outlineLevel="0" collapsed="false">
      <c r="A70" s="3" t="s">
        <v>314</v>
      </c>
      <c r="B70" s="3" t="s">
        <v>315</v>
      </c>
      <c r="C70" s="3" t="s">
        <v>229</v>
      </c>
      <c r="D70" s="3" t="s">
        <v>12</v>
      </c>
      <c r="E70" s="3"/>
      <c r="F70" s="3"/>
      <c r="I70" s="4" t="n">
        <v>5.603</v>
      </c>
      <c r="J70" s="3" t="n">
        <v>0.00645</v>
      </c>
    </row>
    <row r="71" customFormat="false" ht="15" hidden="false" customHeight="false" outlineLevel="0" collapsed="false">
      <c r="A71" s="3" t="s">
        <v>318</v>
      </c>
      <c r="B71" s="3" t="s">
        <v>319</v>
      </c>
      <c r="C71" s="3" t="s">
        <v>229</v>
      </c>
      <c r="D71" s="3" t="s">
        <v>12</v>
      </c>
      <c r="E71" s="3"/>
      <c r="F71" s="3"/>
      <c r="I71" s="4" t="n">
        <v>9.503</v>
      </c>
      <c r="J71" s="3" t="n">
        <v>0.00394</v>
      </c>
    </row>
    <row r="72" customFormat="false" ht="15" hidden="false" customHeight="false" outlineLevel="0" collapsed="false">
      <c r="A72" s="3" t="s">
        <v>579</v>
      </c>
      <c r="B72" s="3" t="s">
        <v>580</v>
      </c>
      <c r="C72" s="3" t="s">
        <v>229</v>
      </c>
      <c r="D72" s="3" t="s">
        <v>12</v>
      </c>
      <c r="E72" s="3"/>
      <c r="F72" s="3"/>
      <c r="I72" s="4" t="n">
        <v>2.105</v>
      </c>
      <c r="J72" s="3" t="n">
        <v>0.0115</v>
      </c>
    </row>
    <row r="73" customFormat="false" ht="15" hidden="false" customHeight="false" outlineLevel="0" collapsed="false">
      <c r="A73" s="3" t="s">
        <v>327</v>
      </c>
      <c r="B73" s="3" t="s">
        <v>328</v>
      </c>
      <c r="C73" s="3" t="s">
        <v>229</v>
      </c>
      <c r="D73" s="3" t="s">
        <v>12</v>
      </c>
      <c r="E73" s="3"/>
      <c r="F73" s="3"/>
      <c r="I73" s="4" t="n">
        <v>6.435</v>
      </c>
      <c r="J73" s="3" t="n">
        <v>0.0149</v>
      </c>
    </row>
    <row r="74" customFormat="false" ht="15" hidden="false" customHeight="false" outlineLevel="0" collapsed="false">
      <c r="A74" s="3" t="s">
        <v>331</v>
      </c>
      <c r="B74" s="3" t="s">
        <v>332</v>
      </c>
      <c r="C74" s="3" t="s">
        <v>229</v>
      </c>
      <c r="D74" s="3" t="s">
        <v>165</v>
      </c>
      <c r="E74" s="5" t="n">
        <v>3.34306E-014</v>
      </c>
      <c r="F74" s="3" t="s">
        <v>125</v>
      </c>
      <c r="G74" s="3" t="s">
        <v>69</v>
      </c>
      <c r="H74" s="5" t="n">
        <v>8.7E-011</v>
      </c>
      <c r="I74" s="4" t="n">
        <v>7.357</v>
      </c>
      <c r="J74" s="3" t="n">
        <v>0.0134</v>
      </c>
    </row>
    <row r="75" customFormat="false" ht="15" hidden="false" customHeight="false" outlineLevel="0" collapsed="false">
      <c r="A75" s="3" t="s">
        <v>342</v>
      </c>
      <c r="B75" s="3" t="s">
        <v>343</v>
      </c>
      <c r="C75" s="3" t="s">
        <v>229</v>
      </c>
      <c r="D75" s="3" t="s">
        <v>12</v>
      </c>
      <c r="E75" s="3"/>
      <c r="F75" s="3"/>
      <c r="I75" s="4" t="n">
        <v>11.28</v>
      </c>
      <c r="J75" s="3" t="n">
        <v>0.00124</v>
      </c>
    </row>
    <row r="76" customFormat="false" ht="15" hidden="false" customHeight="false" outlineLevel="0" collapsed="false">
      <c r="A76" s="3" t="s">
        <v>347</v>
      </c>
      <c r="B76" s="3" t="s">
        <v>348</v>
      </c>
      <c r="C76" s="3" t="s">
        <v>229</v>
      </c>
      <c r="D76" s="3" t="s">
        <v>12</v>
      </c>
      <c r="E76" s="3"/>
      <c r="F76" s="3"/>
      <c r="I76" s="4" t="n">
        <v>2.642</v>
      </c>
      <c r="J76" s="3" t="n">
        <v>0.0247</v>
      </c>
    </row>
    <row r="77" customFormat="false" ht="15" hidden="false" customHeight="false" outlineLevel="0" collapsed="false">
      <c r="A77" s="3" t="s">
        <v>349</v>
      </c>
      <c r="B77" s="3" t="s">
        <v>350</v>
      </c>
      <c r="C77" s="3" t="s">
        <v>229</v>
      </c>
      <c r="D77" s="3" t="s">
        <v>12</v>
      </c>
      <c r="E77" s="3"/>
      <c r="F77" s="3"/>
      <c r="I77" s="4" t="n">
        <v>6.14</v>
      </c>
      <c r="J77" s="3" t="n">
        <v>0.00438</v>
      </c>
    </row>
    <row r="78" customFormat="false" ht="15" hidden="false" customHeight="false" outlineLevel="0" collapsed="false">
      <c r="A78" s="3" t="s">
        <v>351</v>
      </c>
      <c r="B78" s="3" t="s">
        <v>352</v>
      </c>
      <c r="C78" s="3" t="s">
        <v>229</v>
      </c>
      <c r="D78" s="3" t="s">
        <v>353</v>
      </c>
      <c r="E78" s="5" t="n">
        <v>3E-006</v>
      </c>
      <c r="F78" s="3" t="s">
        <v>125</v>
      </c>
      <c r="I78" s="4" t="n">
        <v>7.65</v>
      </c>
      <c r="J78" s="5" t="n">
        <v>7.57E-006</v>
      </c>
    </row>
    <row r="79" customFormat="false" ht="15" hidden="false" customHeight="false" outlineLevel="0" collapsed="false">
      <c r="A79" s="3" t="s">
        <v>354</v>
      </c>
      <c r="B79" s="3" t="s">
        <v>355</v>
      </c>
      <c r="C79" s="3" t="s">
        <v>229</v>
      </c>
      <c r="D79" s="3" t="s">
        <v>356</v>
      </c>
      <c r="E79" s="5" t="n">
        <v>1.01808E-010</v>
      </c>
      <c r="F79" s="3" t="s">
        <v>125</v>
      </c>
      <c r="I79" s="4" t="n">
        <v>6.14</v>
      </c>
      <c r="J79" s="3" t="n">
        <v>0.0237</v>
      </c>
      <c r="M79" s="5"/>
    </row>
    <row r="80" customFormat="false" ht="15" hidden="false" customHeight="false" outlineLevel="0" collapsed="false">
      <c r="A80" s="3" t="s">
        <v>901</v>
      </c>
      <c r="B80" s="3" t="s">
        <v>902</v>
      </c>
      <c r="C80" s="3" t="s">
        <v>229</v>
      </c>
      <c r="D80" s="3" t="s">
        <v>12</v>
      </c>
      <c r="E80" s="3"/>
      <c r="F80" s="3"/>
      <c r="I80" s="4" t="n">
        <v>4.913</v>
      </c>
      <c r="J80" s="5" t="n">
        <v>4.19E-005</v>
      </c>
      <c r="M80" s="5"/>
    </row>
    <row r="81" customFormat="false" ht="15" hidden="false" customHeight="false" outlineLevel="0" collapsed="false">
      <c r="A81" s="3" t="s">
        <v>361</v>
      </c>
      <c r="B81" s="3" t="s">
        <v>362</v>
      </c>
      <c r="C81" s="3" t="s">
        <v>229</v>
      </c>
      <c r="D81" s="3" t="s">
        <v>12</v>
      </c>
      <c r="E81" s="3"/>
      <c r="F81" s="3"/>
      <c r="I81" s="4" t="n">
        <v>7.138</v>
      </c>
      <c r="J81" s="3" t="n">
        <v>0.00143</v>
      </c>
      <c r="M81" s="5"/>
    </row>
    <row r="82" customFormat="false" ht="15" hidden="false" customHeight="false" outlineLevel="0" collapsed="false">
      <c r="A82" s="3" t="s">
        <v>999</v>
      </c>
      <c r="B82" s="3" t="s">
        <v>1000</v>
      </c>
      <c r="C82" s="3" t="s">
        <v>229</v>
      </c>
      <c r="D82" s="3" t="s">
        <v>12</v>
      </c>
      <c r="E82" s="3"/>
      <c r="F82" s="3"/>
      <c r="I82" s="4" t="n">
        <v>2.464</v>
      </c>
      <c r="J82" s="3" t="n">
        <v>0.0382</v>
      </c>
      <c r="M82" s="5"/>
    </row>
    <row r="83" customFormat="false" ht="15" hidden="false" customHeight="false" outlineLevel="0" collapsed="false">
      <c r="A83" s="3" t="s">
        <v>903</v>
      </c>
      <c r="B83" s="3" t="s">
        <v>904</v>
      </c>
      <c r="C83" s="3" t="s">
        <v>229</v>
      </c>
      <c r="D83" s="3" t="s">
        <v>12</v>
      </c>
      <c r="E83" s="3"/>
      <c r="F83" s="3"/>
      <c r="I83" s="4" t="n">
        <v>4.165</v>
      </c>
      <c r="J83" s="3" t="n">
        <v>0.00264</v>
      </c>
      <c r="M83" s="5"/>
    </row>
    <row r="84" customFormat="false" ht="15" hidden="false" customHeight="false" outlineLevel="0" collapsed="false">
      <c r="A84" s="3" t="s">
        <v>371</v>
      </c>
      <c r="B84" s="3" t="s">
        <v>372</v>
      </c>
      <c r="C84" s="3" t="s">
        <v>229</v>
      </c>
      <c r="D84" s="3" t="s">
        <v>373</v>
      </c>
      <c r="E84" s="5" t="n">
        <v>4.15087E-012</v>
      </c>
      <c r="F84" s="3"/>
      <c r="I84" s="4" t="n">
        <v>8.039</v>
      </c>
      <c r="J84" s="3" t="n">
        <v>0.00382</v>
      </c>
      <c r="M84" s="5"/>
    </row>
    <row r="85" customFormat="false" ht="15" hidden="false" customHeight="false" outlineLevel="0" collapsed="false">
      <c r="A85" s="3" t="s">
        <v>905</v>
      </c>
      <c r="B85" s="3" t="s">
        <v>906</v>
      </c>
      <c r="C85" s="3" t="s">
        <v>229</v>
      </c>
      <c r="D85" s="3" t="s">
        <v>12</v>
      </c>
      <c r="E85" s="3"/>
      <c r="F85" s="3"/>
      <c r="I85" s="4" t="n">
        <v>2.998</v>
      </c>
      <c r="J85" s="3" t="n">
        <v>0.0269</v>
      </c>
      <c r="M85" s="5"/>
    </row>
    <row r="86" customFormat="false" ht="15" hidden="false" customHeight="false" outlineLevel="0" collapsed="false">
      <c r="A86" s="3" t="s">
        <v>613</v>
      </c>
      <c r="B86" s="3" t="s">
        <v>614</v>
      </c>
      <c r="C86" s="3" t="s">
        <v>229</v>
      </c>
      <c r="D86" s="3" t="s">
        <v>12</v>
      </c>
      <c r="E86" s="3"/>
      <c r="F86" s="3"/>
      <c r="I86" s="4" t="n">
        <v>2.037</v>
      </c>
      <c r="J86" s="5" t="n">
        <v>4.91E-005</v>
      </c>
    </row>
    <row r="87" customFormat="false" ht="15" hidden="false" customHeight="false" outlineLevel="0" collapsed="false">
      <c r="A87" s="3" t="s">
        <v>907</v>
      </c>
      <c r="B87" s="3" t="s">
        <v>908</v>
      </c>
      <c r="C87" s="3" t="s">
        <v>229</v>
      </c>
      <c r="D87" s="3" t="s">
        <v>124</v>
      </c>
      <c r="E87" s="5" t="n">
        <v>4E-009</v>
      </c>
      <c r="F87" s="3" t="s">
        <v>125</v>
      </c>
      <c r="I87" s="4" t="n">
        <v>3.39</v>
      </c>
      <c r="J87" s="3" t="n">
        <v>0.0128</v>
      </c>
    </row>
    <row r="88" customFormat="false" ht="15" hidden="false" customHeight="false" outlineLevel="0" collapsed="false">
      <c r="A88" s="3" t="s">
        <v>386</v>
      </c>
      <c r="B88" s="3" t="s">
        <v>387</v>
      </c>
      <c r="C88" s="3" t="s">
        <v>229</v>
      </c>
      <c r="D88" s="3" t="s">
        <v>388</v>
      </c>
      <c r="E88" s="5" t="n">
        <v>3.92031E-007</v>
      </c>
      <c r="F88" s="3"/>
      <c r="G88" s="3" t="s">
        <v>183</v>
      </c>
      <c r="H88" s="5" t="n">
        <v>1.9E-016</v>
      </c>
      <c r="I88" s="4" t="n">
        <v>6.205</v>
      </c>
      <c r="J88" s="3" t="n">
        <v>0.000394</v>
      </c>
    </row>
    <row r="89" customFormat="false" ht="15" hidden="false" customHeight="false" outlineLevel="0" collapsed="false">
      <c r="A89" s="3" t="s">
        <v>750</v>
      </c>
      <c r="B89" s="3" t="s">
        <v>751</v>
      </c>
      <c r="C89" s="3" t="s">
        <v>229</v>
      </c>
      <c r="D89" s="3" t="s">
        <v>12</v>
      </c>
      <c r="E89" s="3"/>
      <c r="F89" s="3"/>
      <c r="I89" s="4" t="n">
        <v>2.63</v>
      </c>
      <c r="J89" s="3" t="n">
        <v>0.00728</v>
      </c>
    </row>
    <row r="90" customFormat="false" ht="15" hidden="false" customHeight="false" outlineLevel="0" collapsed="false">
      <c r="A90" s="3" t="s">
        <v>393</v>
      </c>
      <c r="B90" s="3" t="s">
        <v>394</v>
      </c>
      <c r="C90" s="3" t="s">
        <v>229</v>
      </c>
      <c r="D90" s="3" t="s">
        <v>12</v>
      </c>
      <c r="E90" s="3"/>
      <c r="F90" s="3"/>
      <c r="I90" s="4" t="n">
        <v>5.748</v>
      </c>
      <c r="J90" s="3" t="n">
        <v>0.0223</v>
      </c>
    </row>
    <row r="91" customFormat="false" ht="15" hidden="false" customHeight="false" outlineLevel="0" collapsed="false">
      <c r="A91" s="3" t="s">
        <v>1001</v>
      </c>
      <c r="B91" s="3" t="s">
        <v>1002</v>
      </c>
      <c r="C91" s="3" t="s">
        <v>229</v>
      </c>
      <c r="D91" s="3" t="s">
        <v>12</v>
      </c>
      <c r="E91" s="3"/>
      <c r="F91" s="3"/>
      <c r="I91" s="4" t="n">
        <v>3.769</v>
      </c>
      <c r="J91" s="3" t="n">
        <v>0.000926</v>
      </c>
    </row>
    <row r="92" customFormat="false" ht="15" hidden="false" customHeight="false" outlineLevel="0" collapsed="false">
      <c r="A92" s="3" t="s">
        <v>398</v>
      </c>
      <c r="B92" s="3" t="s">
        <v>399</v>
      </c>
      <c r="C92" s="3" t="s">
        <v>229</v>
      </c>
      <c r="D92" s="3" t="s">
        <v>400</v>
      </c>
      <c r="E92" s="5" t="n">
        <v>1.34787E-007</v>
      </c>
      <c r="F92" s="3" t="s">
        <v>125</v>
      </c>
      <c r="I92" s="4" t="n">
        <v>4.306</v>
      </c>
      <c r="J92" s="3" t="n">
        <v>0.00941</v>
      </c>
    </row>
    <row r="93" customFormat="false" ht="15" hidden="false" customHeight="false" outlineLevel="0" collapsed="false">
      <c r="A93" s="3" t="s">
        <v>412</v>
      </c>
      <c r="B93" s="3" t="s">
        <v>413</v>
      </c>
      <c r="C93" s="3" t="s">
        <v>229</v>
      </c>
      <c r="D93" s="3" t="s">
        <v>12</v>
      </c>
      <c r="E93" s="3"/>
      <c r="F93" s="3"/>
      <c r="I93" s="4" t="n">
        <v>5.217</v>
      </c>
      <c r="J93" s="3" t="n">
        <v>0.00639</v>
      </c>
    </row>
    <row r="94" customFormat="false" ht="15" hidden="false" customHeight="false" outlineLevel="0" collapsed="false">
      <c r="A94" s="3" t="s">
        <v>414</v>
      </c>
      <c r="B94" s="3" t="s">
        <v>415</v>
      </c>
      <c r="C94" s="3" t="s">
        <v>229</v>
      </c>
      <c r="D94" s="3" t="s">
        <v>12</v>
      </c>
      <c r="E94" s="3"/>
      <c r="F94" s="3"/>
      <c r="I94" s="4" t="n">
        <v>5.911</v>
      </c>
      <c r="J94" s="3" t="n">
        <v>0.00466</v>
      </c>
    </row>
    <row r="95" customFormat="false" ht="15" hidden="false" customHeight="false" outlineLevel="0" collapsed="false">
      <c r="A95" s="3" t="s">
        <v>418</v>
      </c>
      <c r="B95" s="3" t="s">
        <v>419</v>
      </c>
      <c r="C95" s="3" t="s">
        <v>229</v>
      </c>
      <c r="D95" s="3" t="s">
        <v>420</v>
      </c>
      <c r="E95" s="5" t="n">
        <v>1.23045E-008</v>
      </c>
      <c r="F95" s="3"/>
      <c r="I95" s="4" t="n">
        <v>7.507</v>
      </c>
      <c r="J95" s="3" t="n">
        <v>0.000119</v>
      </c>
    </row>
    <row r="96" customFormat="false" ht="15" hidden="false" customHeight="false" outlineLevel="0" collapsed="false">
      <c r="A96" s="3" t="s">
        <v>421</v>
      </c>
      <c r="B96" s="3" t="s">
        <v>422</v>
      </c>
      <c r="C96" s="3" t="s">
        <v>229</v>
      </c>
      <c r="D96" s="3" t="s">
        <v>12</v>
      </c>
      <c r="E96" s="3"/>
      <c r="F96" s="3"/>
      <c r="I96" s="4" t="n">
        <v>6.339</v>
      </c>
      <c r="J96" s="3" t="n">
        <v>0.00192</v>
      </c>
    </row>
    <row r="97" customFormat="false" ht="15" hidden="false" customHeight="false" outlineLevel="0" collapsed="false">
      <c r="A97" s="3" t="s">
        <v>423</v>
      </c>
      <c r="B97" s="3" t="s">
        <v>424</v>
      </c>
      <c r="C97" s="3" t="s">
        <v>229</v>
      </c>
      <c r="D97" s="3" t="s">
        <v>12</v>
      </c>
      <c r="E97" s="3"/>
      <c r="F97" s="3"/>
      <c r="I97" s="4" t="n">
        <v>5.317</v>
      </c>
      <c r="J97" s="3" t="n">
        <v>0.00433</v>
      </c>
    </row>
    <row r="98" customFormat="false" ht="15" hidden="false" customHeight="false" outlineLevel="0" collapsed="false">
      <c r="A98" s="3" t="s">
        <v>754</v>
      </c>
      <c r="B98" s="3" t="s">
        <v>755</v>
      </c>
      <c r="C98" s="3" t="s">
        <v>229</v>
      </c>
      <c r="D98" s="3" t="s">
        <v>12</v>
      </c>
      <c r="E98" s="3"/>
      <c r="F98" s="3"/>
      <c r="I98" s="4" t="n">
        <v>6.831</v>
      </c>
      <c r="J98" s="3" t="n">
        <v>0.00291</v>
      </c>
    </row>
    <row r="99" customFormat="false" ht="15" hidden="false" customHeight="false" outlineLevel="0" collapsed="false">
      <c r="A99" s="3" t="s">
        <v>430</v>
      </c>
      <c r="B99" s="3" t="s">
        <v>431</v>
      </c>
      <c r="C99" s="3" t="s">
        <v>229</v>
      </c>
      <c r="D99" s="3" t="s">
        <v>12</v>
      </c>
      <c r="E99" s="3"/>
      <c r="F99" s="3"/>
      <c r="I99" s="4" t="n">
        <v>5.435</v>
      </c>
      <c r="J99" s="3" t="n">
        <v>0.00237</v>
      </c>
    </row>
    <row r="100" customFormat="false" ht="15" hidden="false" customHeight="false" outlineLevel="0" collapsed="false">
      <c r="A100" s="3" t="s">
        <v>435</v>
      </c>
      <c r="B100" s="3" t="s">
        <v>436</v>
      </c>
      <c r="C100" s="3" t="s">
        <v>229</v>
      </c>
      <c r="D100" s="3" t="s">
        <v>12</v>
      </c>
      <c r="E100" s="3"/>
      <c r="F100" s="3"/>
      <c r="I100" s="4" t="n">
        <v>6.051</v>
      </c>
      <c r="J100" s="5" t="n">
        <v>1.16E-005</v>
      </c>
    </row>
    <row r="101" customFormat="false" ht="15" hidden="false" customHeight="false" outlineLevel="0" collapsed="false">
      <c r="A101" s="3" t="s">
        <v>913</v>
      </c>
      <c r="B101" s="3" t="s">
        <v>914</v>
      </c>
      <c r="C101" s="3" t="s">
        <v>229</v>
      </c>
      <c r="D101" s="3" t="s">
        <v>12</v>
      </c>
      <c r="E101" s="3"/>
      <c r="F101" s="3"/>
      <c r="I101" s="4" t="n">
        <v>3.457</v>
      </c>
      <c r="J101" s="5" t="n">
        <v>2.41E-005</v>
      </c>
    </row>
    <row r="102" customFormat="false" ht="15" hidden="false" customHeight="false" outlineLevel="0" collapsed="false">
      <c r="A102" s="3" t="s">
        <v>915</v>
      </c>
      <c r="B102" s="3" t="s">
        <v>916</v>
      </c>
      <c r="C102" s="3" t="s">
        <v>229</v>
      </c>
      <c r="D102" s="3" t="s">
        <v>12</v>
      </c>
      <c r="E102" s="3"/>
      <c r="F102" s="3"/>
      <c r="I102" s="4" t="n">
        <v>3.795</v>
      </c>
      <c r="J102" s="3" t="n">
        <v>0.00164</v>
      </c>
    </row>
    <row r="103" customFormat="false" ht="15" hidden="false" customHeight="false" outlineLevel="0" collapsed="false">
      <c r="A103" s="3" t="s">
        <v>1003</v>
      </c>
      <c r="B103" s="3" t="s">
        <v>1004</v>
      </c>
      <c r="C103" s="3" t="s">
        <v>229</v>
      </c>
      <c r="D103" s="3" t="s">
        <v>12</v>
      </c>
      <c r="E103" s="3"/>
      <c r="F103" s="3"/>
      <c r="I103" s="4" t="n">
        <v>6.019</v>
      </c>
      <c r="J103" s="3" t="n">
        <v>0.0116</v>
      </c>
    </row>
    <row r="104" customFormat="false" ht="15" hidden="false" customHeight="false" outlineLevel="0" collapsed="false">
      <c r="A104" s="3" t="s">
        <v>756</v>
      </c>
      <c r="B104" s="3" t="s">
        <v>757</v>
      </c>
      <c r="C104" s="3" t="s">
        <v>229</v>
      </c>
      <c r="D104" s="3" t="s">
        <v>12</v>
      </c>
      <c r="E104" s="3"/>
      <c r="F104" s="3"/>
      <c r="I104" s="4" t="n">
        <v>5.009</v>
      </c>
      <c r="J104" s="3" t="n">
        <v>0.00221</v>
      </c>
    </row>
    <row r="105" customFormat="false" ht="15" hidden="false" customHeight="false" outlineLevel="0" collapsed="false">
      <c r="A105" s="3" t="s">
        <v>1005</v>
      </c>
      <c r="B105" s="3" t="s">
        <v>1006</v>
      </c>
      <c r="C105" s="3" t="s">
        <v>229</v>
      </c>
      <c r="D105" s="3" t="s">
        <v>12</v>
      </c>
      <c r="E105" s="3"/>
      <c r="F105" s="3"/>
      <c r="I105" s="4" t="n">
        <v>2.067</v>
      </c>
      <c r="J105" s="3" t="n">
        <v>0.000521</v>
      </c>
    </row>
    <row r="106" customFormat="false" ht="15" hidden="false" customHeight="false" outlineLevel="0" collapsed="false">
      <c r="A106" s="3" t="s">
        <v>758</v>
      </c>
      <c r="B106" s="3" t="s">
        <v>759</v>
      </c>
      <c r="C106" s="3" t="s">
        <v>229</v>
      </c>
      <c r="D106" s="3" t="s">
        <v>12</v>
      </c>
      <c r="E106" s="3"/>
      <c r="F106" s="3"/>
      <c r="I106" s="4" t="n">
        <v>6.397</v>
      </c>
      <c r="J106" s="5" t="n">
        <v>1.14E-006</v>
      </c>
    </row>
    <row r="107" customFormat="false" ht="15" hidden="false" customHeight="false" outlineLevel="0" collapsed="false">
      <c r="A107" s="3" t="s">
        <v>437</v>
      </c>
      <c r="B107" s="3" t="s">
        <v>438</v>
      </c>
      <c r="C107" s="3" t="s">
        <v>229</v>
      </c>
      <c r="D107" s="3" t="s">
        <v>12</v>
      </c>
      <c r="E107" s="3"/>
      <c r="F107" s="3"/>
      <c r="I107" s="4" t="n">
        <v>6.423</v>
      </c>
      <c r="J107" s="3" t="n">
        <v>0.00124</v>
      </c>
    </row>
    <row r="108" customFormat="false" ht="15" hidden="false" customHeight="false" outlineLevel="0" collapsed="false">
      <c r="A108" s="3" t="s">
        <v>917</v>
      </c>
      <c r="B108" s="3" t="s">
        <v>918</v>
      </c>
      <c r="C108" s="3" t="s">
        <v>229</v>
      </c>
      <c r="D108" s="3" t="s">
        <v>12</v>
      </c>
      <c r="E108" s="3"/>
      <c r="F108" s="3"/>
      <c r="I108" s="4" t="n">
        <v>4.435</v>
      </c>
      <c r="J108" s="3" t="n">
        <v>0.000445</v>
      </c>
    </row>
    <row r="109" customFormat="false" ht="15" hidden="false" customHeight="false" outlineLevel="0" collapsed="false">
      <c r="A109" s="3" t="s">
        <v>919</v>
      </c>
      <c r="B109" s="3" t="s">
        <v>920</v>
      </c>
      <c r="C109" s="3" t="s">
        <v>229</v>
      </c>
      <c r="D109" s="3" t="s">
        <v>12</v>
      </c>
      <c r="E109" s="3"/>
      <c r="F109" s="3"/>
      <c r="I109" s="4" t="n">
        <v>5.163</v>
      </c>
      <c r="J109" s="3" t="n">
        <v>0.0178</v>
      </c>
    </row>
    <row r="110" customFormat="false" ht="15" hidden="false" customHeight="false" outlineLevel="0" collapsed="false">
      <c r="A110" s="3" t="s">
        <v>1007</v>
      </c>
      <c r="B110" s="3" t="s">
        <v>1008</v>
      </c>
      <c r="C110" s="3" t="s">
        <v>229</v>
      </c>
      <c r="D110" s="3" t="s">
        <v>12</v>
      </c>
      <c r="E110" s="3"/>
      <c r="F110" s="3"/>
      <c r="I110" s="4" t="n">
        <v>2.531</v>
      </c>
      <c r="J110" s="3" t="n">
        <v>0.00945</v>
      </c>
    </row>
    <row r="111" customFormat="false" ht="15" hidden="false" customHeight="false" outlineLevel="0" collapsed="false">
      <c r="A111" s="3" t="s">
        <v>1009</v>
      </c>
      <c r="B111" s="3" t="s">
        <v>1010</v>
      </c>
      <c r="C111" s="3" t="s">
        <v>229</v>
      </c>
      <c r="D111" s="3" t="s">
        <v>1011</v>
      </c>
      <c r="E111" s="5" t="n">
        <v>8.73664E-007</v>
      </c>
      <c r="F111" s="3" t="s">
        <v>1012</v>
      </c>
      <c r="I111" s="4" t="n">
        <v>2.295</v>
      </c>
      <c r="J111" s="3" t="n">
        <v>0.00119</v>
      </c>
    </row>
    <row r="112" customFormat="false" ht="15" hidden="false" customHeight="false" outlineLevel="0" collapsed="false">
      <c r="A112" s="3" t="s">
        <v>921</v>
      </c>
      <c r="B112" s="3" t="s">
        <v>922</v>
      </c>
      <c r="C112" s="3" t="s">
        <v>229</v>
      </c>
      <c r="D112" s="3" t="s">
        <v>12</v>
      </c>
      <c r="E112" s="3"/>
      <c r="F112" s="3"/>
      <c r="I112" s="4" t="n">
        <v>6.385</v>
      </c>
      <c r="J112" s="5" t="n">
        <v>2.24E-005</v>
      </c>
    </row>
    <row r="113" customFormat="false" ht="15" hidden="false" customHeight="false" outlineLevel="0" collapsed="false">
      <c r="A113" s="3" t="s">
        <v>443</v>
      </c>
      <c r="B113" s="3" t="s">
        <v>444</v>
      </c>
      <c r="C113" s="3" t="s">
        <v>229</v>
      </c>
      <c r="D113" s="3" t="s">
        <v>12</v>
      </c>
      <c r="E113" s="3"/>
      <c r="F113" s="3"/>
      <c r="I113" s="4" t="n">
        <v>3.111</v>
      </c>
      <c r="J113" s="3" t="n">
        <v>0.00402</v>
      </c>
    </row>
    <row r="114" customFormat="false" ht="15" hidden="false" customHeight="false" outlineLevel="0" collapsed="false">
      <c r="A114" s="3" t="s">
        <v>460</v>
      </c>
      <c r="B114" s="3" t="s">
        <v>461</v>
      </c>
      <c r="C114" s="3" t="s">
        <v>229</v>
      </c>
      <c r="D114" s="3" t="s">
        <v>12</v>
      </c>
      <c r="E114" s="3"/>
      <c r="F114" s="3"/>
      <c r="I114" s="4" t="n">
        <v>5.282</v>
      </c>
      <c r="J114" s="3" t="n">
        <v>0.00728</v>
      </c>
    </row>
    <row r="115" customFormat="false" ht="15" hidden="false" customHeight="false" outlineLevel="0" collapsed="false">
      <c r="A115" s="3" t="s">
        <v>768</v>
      </c>
      <c r="B115" s="3" t="s">
        <v>769</v>
      </c>
      <c r="C115" s="3" t="s">
        <v>229</v>
      </c>
      <c r="D115" s="3" t="s">
        <v>770</v>
      </c>
      <c r="E115" s="5" t="n">
        <v>2.74618E-016</v>
      </c>
      <c r="F115" s="3" t="s">
        <v>125</v>
      </c>
      <c r="G115" s="3" t="s">
        <v>69</v>
      </c>
      <c r="H115" s="5" t="n">
        <v>2E-011</v>
      </c>
      <c r="I115" s="4" t="n">
        <v>4.26</v>
      </c>
      <c r="J115" s="3" t="n">
        <v>0.0114</v>
      </c>
    </row>
    <row r="116" customFormat="false" ht="15" hidden="false" customHeight="false" outlineLevel="0" collapsed="false">
      <c r="A116" s="3" t="s">
        <v>931</v>
      </c>
      <c r="B116" s="3" t="s">
        <v>932</v>
      </c>
      <c r="C116" s="3" t="s">
        <v>229</v>
      </c>
      <c r="D116" s="3" t="s">
        <v>12</v>
      </c>
      <c r="E116" s="3"/>
      <c r="F116" s="3"/>
      <c r="I116" s="4" t="n">
        <v>3.366</v>
      </c>
      <c r="J116" s="3" t="n">
        <v>0.000307</v>
      </c>
    </row>
    <row r="117" customFormat="false" ht="15" hidden="false" customHeight="false" outlineLevel="0" collapsed="false">
      <c r="A117" s="3" t="s">
        <v>933</v>
      </c>
      <c r="B117" s="3" t="s">
        <v>934</v>
      </c>
      <c r="C117" s="3" t="s">
        <v>229</v>
      </c>
      <c r="D117" s="3" t="s">
        <v>12</v>
      </c>
      <c r="E117" s="3"/>
      <c r="F117" s="3"/>
      <c r="I117" s="4" t="n">
        <v>2.093</v>
      </c>
      <c r="J117" s="3" t="n">
        <v>0.0263</v>
      </c>
    </row>
    <row r="118" customFormat="false" ht="15" hidden="false" customHeight="false" outlineLevel="0" collapsed="false">
      <c r="A118" s="3" t="s">
        <v>773</v>
      </c>
      <c r="B118" s="3" t="s">
        <v>774</v>
      </c>
      <c r="C118" s="3" t="s">
        <v>229</v>
      </c>
      <c r="D118" s="8" t="s">
        <v>68</v>
      </c>
      <c r="E118" s="5" t="n">
        <v>1.52307E-017</v>
      </c>
      <c r="F118" s="3"/>
      <c r="I118" s="4" t="n">
        <v>2.977</v>
      </c>
      <c r="J118" s="3" t="n">
        <v>0.0382</v>
      </c>
    </row>
    <row r="119" customFormat="false" ht="15" hidden="false" customHeight="false" outlineLevel="0" collapsed="false">
      <c r="A119" s="3" t="s">
        <v>481</v>
      </c>
      <c r="B119" s="3" t="s">
        <v>482</v>
      </c>
      <c r="C119" s="3" t="s">
        <v>229</v>
      </c>
      <c r="D119" s="3" t="s">
        <v>12</v>
      </c>
      <c r="E119" s="3"/>
      <c r="F119" s="3"/>
      <c r="I119" s="4" t="n">
        <v>7.57</v>
      </c>
      <c r="J119" s="3" t="n">
        <v>0.0016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3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2.14"/>
    <col collapsed="false" customWidth="true" hidden="false" outlineLevel="0" max="2" min="2" style="0" width="13.14"/>
    <col collapsed="false" customWidth="true" hidden="false" outlineLevel="0" max="3" min="3" style="0" width="11.42"/>
    <col collapsed="false" customWidth="true" hidden="false" outlineLevel="0" max="4" min="4" style="0" width="45.56"/>
    <col collapsed="false" customWidth="true" hidden="false" outlineLevel="0" max="6" min="6" style="0" width="29.13"/>
    <col collapsed="false" customWidth="true" hidden="false" outlineLevel="0" max="7" min="7" style="0" width="10.13"/>
    <col collapsed="false" customWidth="true" hidden="false" outlineLevel="0" max="10" min="10" style="0" width="9.99"/>
    <col collapsed="false" customWidth="true" hidden="false" outlineLevel="0" max="14" min="12" style="3" width="9.14"/>
  </cols>
  <sheetData>
    <row r="1" customFormat="false" ht="15.75" hidden="false" customHeight="false" outlineLevel="0" collapsed="false">
      <c r="A1" s="1" t="s">
        <v>1013</v>
      </c>
      <c r="N1" s="5"/>
    </row>
    <row r="3" customFormat="false" ht="15" hidden="false" customHeight="false" outlineLevel="0" collapsed="false">
      <c r="A3" s="2" t="s">
        <v>1</v>
      </c>
      <c r="B3" s="2" t="s">
        <v>2</v>
      </c>
      <c r="C3" s="2" t="s">
        <v>3</v>
      </c>
      <c r="D3" s="2" t="s">
        <v>4</v>
      </c>
      <c r="E3" s="2" t="s">
        <v>14</v>
      </c>
      <c r="F3" s="2" t="s">
        <v>6</v>
      </c>
      <c r="G3" s="2" t="s">
        <v>15</v>
      </c>
      <c r="H3" s="2" t="s">
        <v>5</v>
      </c>
      <c r="I3" s="2" t="s">
        <v>484</v>
      </c>
      <c r="J3" s="2" t="s">
        <v>510</v>
      </c>
      <c r="K3" s="2" t="s">
        <v>16</v>
      </c>
    </row>
    <row r="4" customFormat="false" ht="15" hidden="false" customHeight="false" outlineLevel="0" collapsed="false">
      <c r="A4" s="3" t="s">
        <v>626</v>
      </c>
      <c r="B4" s="3" t="s">
        <v>627</v>
      </c>
      <c r="C4" s="3" t="s">
        <v>628</v>
      </c>
      <c r="D4" s="3" t="s">
        <v>629</v>
      </c>
      <c r="E4" s="5" t="n">
        <v>2.80315E-016</v>
      </c>
      <c r="F4" s="3"/>
      <c r="G4" s="3"/>
      <c r="H4" s="3"/>
      <c r="I4" s="3" t="n">
        <v>0.285</v>
      </c>
      <c r="J4" s="4" t="n">
        <f aca="false">1/I4</f>
        <v>3.50877192982456</v>
      </c>
      <c r="K4" s="3" t="n">
        <v>0.00544</v>
      </c>
    </row>
    <row r="5" customFormat="false" ht="15" hidden="false" customHeight="false" outlineLevel="0" collapsed="false">
      <c r="A5" s="3" t="s">
        <v>630</v>
      </c>
      <c r="B5" s="3" t="s">
        <v>631</v>
      </c>
      <c r="C5" s="3"/>
      <c r="D5" s="3"/>
      <c r="E5" s="5"/>
      <c r="F5" s="3"/>
      <c r="G5" s="3"/>
      <c r="H5" s="3"/>
      <c r="I5" s="3" t="n">
        <v>0.341</v>
      </c>
      <c r="J5" s="4" t="n">
        <f aca="false">1/I5</f>
        <v>2.93255131964809</v>
      </c>
      <c r="K5" s="3" t="n">
        <v>0.000144</v>
      </c>
    </row>
    <row r="6" customFormat="false" ht="15" hidden="false" customHeight="false" outlineLevel="0" collapsed="false">
      <c r="A6" s="3" t="s">
        <v>632</v>
      </c>
      <c r="B6" s="3" t="s">
        <v>633</v>
      </c>
      <c r="C6" s="3"/>
      <c r="D6" s="3"/>
      <c r="E6" s="5"/>
      <c r="F6" s="3"/>
      <c r="G6" s="3"/>
      <c r="H6" s="3"/>
      <c r="I6" s="3" t="n">
        <v>0.349</v>
      </c>
      <c r="J6" s="4" t="n">
        <f aca="false">1/I6</f>
        <v>2.86532951289398</v>
      </c>
      <c r="K6" s="3" t="n">
        <v>0.00531</v>
      </c>
    </row>
    <row r="7" customFormat="false" ht="15" hidden="false" customHeight="false" outlineLevel="0" collapsed="false">
      <c r="A7" s="3" t="s">
        <v>634</v>
      </c>
      <c r="B7" s="3" t="s">
        <v>635</v>
      </c>
      <c r="C7" s="3"/>
      <c r="D7" s="3"/>
      <c r="E7" s="5"/>
      <c r="F7" s="3"/>
      <c r="G7" s="3"/>
      <c r="H7" s="3"/>
      <c r="I7" s="3" t="n">
        <v>0.382</v>
      </c>
      <c r="J7" s="4" t="n">
        <f aca="false">1/I7</f>
        <v>2.61780104712042</v>
      </c>
      <c r="K7" s="3" t="n">
        <v>0.0057</v>
      </c>
    </row>
    <row r="8" customFormat="false" ht="15" hidden="false" customHeight="false" outlineLevel="0" collapsed="false">
      <c r="A8" s="3" t="s">
        <v>776</v>
      </c>
      <c r="B8" s="3" t="s">
        <v>777</v>
      </c>
      <c r="C8" s="3"/>
      <c r="D8" s="3"/>
      <c r="E8" s="5"/>
      <c r="F8" s="3"/>
      <c r="G8" s="3"/>
      <c r="H8" s="3"/>
      <c r="I8" s="3" t="n">
        <v>0.347</v>
      </c>
      <c r="J8" s="4" t="n">
        <f aca="false">1/I8</f>
        <v>2.88184438040346</v>
      </c>
      <c r="K8" s="3" t="n">
        <v>0.00328</v>
      </c>
    </row>
    <row r="9" customFormat="false" ht="15" hidden="false" customHeight="false" outlineLevel="0" collapsed="false">
      <c r="A9" s="3" t="s">
        <v>778</v>
      </c>
      <c r="B9" s="3" t="s">
        <v>779</v>
      </c>
      <c r="C9" s="3"/>
      <c r="D9" s="3"/>
      <c r="E9" s="5"/>
      <c r="F9" s="3"/>
      <c r="G9" s="3"/>
      <c r="H9" s="3"/>
      <c r="I9" s="3" t="n">
        <v>0.374</v>
      </c>
      <c r="J9" s="4" t="n">
        <f aca="false">1/I9</f>
        <v>2.67379679144385</v>
      </c>
      <c r="K9" s="3" t="n">
        <v>0.00394</v>
      </c>
    </row>
    <row r="10" customFormat="false" ht="15" hidden="false" customHeight="false" outlineLevel="0" collapsed="false">
      <c r="A10" s="3" t="s">
        <v>780</v>
      </c>
      <c r="B10" s="3" t="s">
        <v>781</v>
      </c>
      <c r="C10" s="3"/>
      <c r="D10" s="3"/>
      <c r="E10" s="5"/>
      <c r="F10" s="3"/>
      <c r="G10" s="3"/>
      <c r="H10" s="3"/>
      <c r="I10" s="3" t="n">
        <v>0.289</v>
      </c>
      <c r="J10" s="4" t="n">
        <f aca="false">1/I10</f>
        <v>3.46020761245675</v>
      </c>
      <c r="K10" s="3" t="n">
        <v>0.012</v>
      </c>
    </row>
    <row r="11" customFormat="false" ht="15" hidden="false" customHeight="false" outlineLevel="0" collapsed="false">
      <c r="A11" s="3" t="s">
        <v>636</v>
      </c>
      <c r="B11" s="3" t="s">
        <v>637</v>
      </c>
      <c r="C11" s="3"/>
      <c r="D11" s="3"/>
      <c r="E11" s="5"/>
      <c r="F11" s="3"/>
      <c r="G11" s="3"/>
      <c r="H11" s="3"/>
      <c r="I11" s="3" t="n">
        <v>0.272</v>
      </c>
      <c r="J11" s="4" t="n">
        <f aca="false">1/I11</f>
        <v>3.67647058823529</v>
      </c>
      <c r="K11" s="3" t="n">
        <v>0.0186</v>
      </c>
    </row>
    <row r="12" customFormat="false" ht="15" hidden="false" customHeight="false" outlineLevel="0" collapsed="false">
      <c r="A12" s="3" t="s">
        <v>641</v>
      </c>
      <c r="B12" s="3" t="s">
        <v>642</v>
      </c>
      <c r="C12" s="3" t="s">
        <v>640</v>
      </c>
      <c r="D12" s="3" t="s">
        <v>12</v>
      </c>
      <c r="E12" s="3"/>
      <c r="F12" s="3"/>
      <c r="G12" s="3"/>
      <c r="H12" s="3"/>
      <c r="I12" s="3" t="n">
        <v>0.326</v>
      </c>
      <c r="J12" s="4" t="n">
        <f aca="false">1/I12</f>
        <v>3.06748466257669</v>
      </c>
      <c r="K12" s="3" t="n">
        <v>0.0121</v>
      </c>
    </row>
    <row r="13" customFormat="false" ht="15" hidden="false" customHeight="false" outlineLevel="0" collapsed="false">
      <c r="A13" s="3" t="s">
        <v>638</v>
      </c>
      <c r="B13" s="3" t="s">
        <v>639</v>
      </c>
      <c r="C13" s="3"/>
      <c r="D13" s="3"/>
      <c r="E13" s="3"/>
      <c r="F13" s="3"/>
      <c r="G13" s="3"/>
      <c r="H13" s="3"/>
      <c r="I13" s="3" t="n">
        <v>0.412</v>
      </c>
      <c r="J13" s="4" t="n">
        <f aca="false">1/I13</f>
        <v>2.42718446601942</v>
      </c>
      <c r="K13" s="3" t="n">
        <v>0.0186</v>
      </c>
    </row>
    <row r="14" customFormat="false" ht="15" hidden="false" customHeight="false" outlineLevel="0" collapsed="false">
      <c r="A14" s="3" t="s">
        <v>782</v>
      </c>
      <c r="B14" s="3" t="s">
        <v>783</v>
      </c>
      <c r="C14" s="3"/>
      <c r="D14" s="3"/>
      <c r="E14" s="3"/>
      <c r="F14" s="3"/>
      <c r="G14" s="3"/>
      <c r="H14" s="3"/>
      <c r="I14" s="3" t="n">
        <v>0.396</v>
      </c>
      <c r="J14" s="4" t="n">
        <f aca="false">1/I14</f>
        <v>2.52525252525253</v>
      </c>
      <c r="K14" s="3" t="n">
        <v>0.00125</v>
      </c>
    </row>
    <row r="15" customFormat="false" ht="15" hidden="false" customHeight="false" outlineLevel="0" collapsed="false">
      <c r="A15" s="3" t="s">
        <v>784</v>
      </c>
      <c r="B15" s="3" t="s">
        <v>785</v>
      </c>
      <c r="C15" s="3" t="s">
        <v>645</v>
      </c>
      <c r="D15" s="3" t="s">
        <v>12</v>
      </c>
      <c r="E15" s="3"/>
      <c r="F15" s="3"/>
      <c r="G15" s="3"/>
      <c r="H15" s="3"/>
      <c r="I15" s="3" t="n">
        <v>0.275</v>
      </c>
      <c r="J15" s="4" t="n">
        <f aca="false">1/I15</f>
        <v>3.63636363636364</v>
      </c>
      <c r="K15" s="3" t="n">
        <v>0.0154</v>
      </c>
    </row>
    <row r="16" customFormat="false" ht="15" hidden="false" customHeight="false" outlineLevel="0" collapsed="false">
      <c r="A16" s="3" t="s">
        <v>643</v>
      </c>
      <c r="B16" s="3" t="s">
        <v>644</v>
      </c>
      <c r="C16" s="3"/>
      <c r="D16" s="3"/>
      <c r="E16" s="3"/>
      <c r="F16" s="3"/>
      <c r="G16" s="3"/>
      <c r="H16" s="3"/>
      <c r="I16" s="3" t="n">
        <v>0.302</v>
      </c>
      <c r="J16" s="4" t="n">
        <f aca="false">1/I16</f>
        <v>3.3112582781457</v>
      </c>
      <c r="K16" s="3" t="n">
        <v>0.0188</v>
      </c>
    </row>
    <row r="17" customFormat="false" ht="15" hidden="false" customHeight="false" outlineLevel="0" collapsed="false">
      <c r="A17" s="3" t="s">
        <v>786</v>
      </c>
      <c r="B17" s="3" t="s">
        <v>787</v>
      </c>
      <c r="C17" s="3" t="s">
        <v>648</v>
      </c>
      <c r="D17" s="3" t="s">
        <v>629</v>
      </c>
      <c r="E17" s="5" t="n">
        <v>1.42483E-014</v>
      </c>
      <c r="F17" s="3"/>
      <c r="G17" s="3"/>
      <c r="H17" s="3"/>
      <c r="I17" s="3" t="n">
        <v>0.264</v>
      </c>
      <c r="J17" s="4" t="n">
        <f aca="false">1/I17</f>
        <v>3.78787878787879</v>
      </c>
      <c r="K17" s="3" t="n">
        <v>0.00702</v>
      </c>
    </row>
    <row r="18" customFormat="false" ht="15" hidden="false" customHeight="false" outlineLevel="0" collapsed="false">
      <c r="A18" s="3" t="s">
        <v>788</v>
      </c>
      <c r="B18" s="3" t="s">
        <v>789</v>
      </c>
      <c r="C18" s="3"/>
      <c r="D18" s="3"/>
      <c r="E18" s="5"/>
      <c r="F18" s="3"/>
      <c r="G18" s="3"/>
      <c r="H18" s="3"/>
      <c r="I18" s="3" t="n">
        <v>0.449</v>
      </c>
      <c r="J18" s="4" t="n">
        <f aca="false">1/I18</f>
        <v>2.2271714922049</v>
      </c>
      <c r="K18" s="3" t="n">
        <v>0.000542</v>
      </c>
    </row>
    <row r="19" customFormat="false" ht="15" hidden="false" customHeight="false" outlineLevel="0" collapsed="false">
      <c r="A19" s="3" t="s">
        <v>646</v>
      </c>
      <c r="B19" s="3" t="s">
        <v>647</v>
      </c>
      <c r="C19" s="3"/>
      <c r="D19" s="3"/>
      <c r="E19" s="5"/>
      <c r="F19" s="3"/>
      <c r="G19" s="3"/>
      <c r="H19" s="3"/>
      <c r="I19" s="3" t="n">
        <v>0.372</v>
      </c>
      <c r="J19" s="4" t="n">
        <f aca="false">1/I19</f>
        <v>2.68817204301075</v>
      </c>
      <c r="K19" s="3" t="n">
        <v>0.0108</v>
      </c>
    </row>
    <row r="20" customFormat="false" ht="15" hidden="false" customHeight="false" outlineLevel="0" collapsed="false">
      <c r="A20" s="3" t="s">
        <v>790</v>
      </c>
      <c r="B20" s="3" t="s">
        <v>791</v>
      </c>
      <c r="C20" s="3"/>
      <c r="D20" s="3"/>
      <c r="E20" s="5"/>
      <c r="F20" s="3"/>
      <c r="G20" s="3"/>
      <c r="H20" s="3"/>
      <c r="I20" s="3" t="n">
        <v>0.239</v>
      </c>
      <c r="J20" s="4" t="n">
        <f aca="false">1/I20</f>
        <v>4.18410041841004</v>
      </c>
      <c r="K20" s="3" t="n">
        <v>0.00314</v>
      </c>
    </row>
    <row r="21" customFormat="false" ht="15" hidden="false" customHeight="false" outlineLevel="0" collapsed="false">
      <c r="A21" s="3" t="s">
        <v>649</v>
      </c>
      <c r="B21" s="3" t="s">
        <v>650</v>
      </c>
      <c r="C21" s="3"/>
      <c r="D21" s="3"/>
      <c r="E21" s="5"/>
      <c r="F21" s="3"/>
      <c r="G21" s="3"/>
      <c r="H21" s="3"/>
      <c r="I21" s="3" t="n">
        <v>0.397</v>
      </c>
      <c r="J21" s="4" t="n">
        <f aca="false">1/I21</f>
        <v>2.51889168765743</v>
      </c>
      <c r="K21" s="3" t="n">
        <v>0.00358</v>
      </c>
    </row>
    <row r="22" customFormat="false" ht="15" hidden="false" customHeight="false" outlineLevel="0" collapsed="false">
      <c r="A22" s="3" t="s">
        <v>651</v>
      </c>
      <c r="B22" s="3" t="s">
        <v>652</v>
      </c>
      <c r="C22" s="3"/>
      <c r="D22" s="3"/>
      <c r="E22" s="5"/>
      <c r="F22" s="3"/>
      <c r="G22" s="3"/>
      <c r="H22" s="3"/>
      <c r="I22" s="3" t="n">
        <v>0.303</v>
      </c>
      <c r="J22" s="4" t="n">
        <f aca="false">1/I22</f>
        <v>3.3003300330033</v>
      </c>
      <c r="K22" s="3" t="n">
        <v>0.00462</v>
      </c>
    </row>
    <row r="23" customFormat="false" ht="15" hidden="false" customHeight="false" outlineLevel="0" collapsed="false">
      <c r="A23" s="3" t="s">
        <v>541</v>
      </c>
      <c r="B23" s="3" t="s">
        <v>542</v>
      </c>
      <c r="C23" s="3" t="s">
        <v>543</v>
      </c>
      <c r="D23" s="3" t="s">
        <v>12</v>
      </c>
      <c r="E23" s="3"/>
      <c r="F23" s="3"/>
      <c r="G23" s="3"/>
      <c r="H23" s="3"/>
      <c r="I23" s="3" t="n">
        <v>0.421</v>
      </c>
      <c r="J23" s="4" t="n">
        <f aca="false">1/I23</f>
        <v>2.37529691211401</v>
      </c>
      <c r="K23" s="3" t="n">
        <v>0.000403</v>
      </c>
    </row>
    <row r="24" customFormat="false" ht="15" hidden="false" customHeight="false" outlineLevel="0" collapsed="false">
      <c r="A24" s="3" t="s">
        <v>544</v>
      </c>
      <c r="B24" s="3" t="s">
        <v>545</v>
      </c>
      <c r="C24" s="3"/>
      <c r="D24" s="3"/>
      <c r="E24" s="3"/>
      <c r="F24" s="3"/>
      <c r="G24" s="3"/>
      <c r="H24" s="3"/>
      <c r="I24" s="3" t="n">
        <v>0.433</v>
      </c>
      <c r="J24" s="4" t="n">
        <f aca="false">1/I24</f>
        <v>2.3094688221709</v>
      </c>
      <c r="K24" s="3" t="n">
        <v>0.0334</v>
      </c>
    </row>
    <row r="25" customFormat="false" ht="15" hidden="false" customHeight="false" outlineLevel="0" collapsed="false">
      <c r="A25" s="3" t="s">
        <v>546</v>
      </c>
      <c r="B25" s="3" t="s">
        <v>547</v>
      </c>
      <c r="C25" s="3"/>
      <c r="D25" s="3"/>
      <c r="E25" s="3"/>
      <c r="F25" s="3"/>
      <c r="G25" s="3"/>
      <c r="H25" s="3"/>
      <c r="I25" s="3" t="n">
        <v>0.376</v>
      </c>
      <c r="J25" s="4" t="n">
        <f aca="false">1/I25</f>
        <v>2.65957446808511</v>
      </c>
      <c r="K25" s="3" t="n">
        <v>0.0091</v>
      </c>
    </row>
    <row r="26" customFormat="false" ht="15" hidden="false" customHeight="false" outlineLevel="0" collapsed="false">
      <c r="A26" s="3" t="s">
        <v>792</v>
      </c>
      <c r="B26" s="3" t="s">
        <v>793</v>
      </c>
      <c r="C26" s="3" t="s">
        <v>656</v>
      </c>
      <c r="D26" s="3" t="s">
        <v>12</v>
      </c>
      <c r="E26" s="3"/>
      <c r="F26" s="3"/>
      <c r="G26" s="3"/>
      <c r="H26" s="3"/>
      <c r="I26" s="3" t="n">
        <v>0.345</v>
      </c>
      <c r="J26" s="4" t="n">
        <f aca="false">1/I26</f>
        <v>2.89855072463768</v>
      </c>
      <c r="K26" s="3" t="n">
        <v>0.0128</v>
      </c>
    </row>
    <row r="27" customFormat="false" ht="15" hidden="false" customHeight="false" outlineLevel="0" collapsed="false">
      <c r="A27" s="3" t="s">
        <v>796</v>
      </c>
      <c r="B27" s="3" t="s">
        <v>797</v>
      </c>
      <c r="C27" s="3"/>
      <c r="D27" s="3"/>
      <c r="E27" s="3"/>
      <c r="F27" s="3"/>
      <c r="G27" s="3"/>
      <c r="H27" s="3"/>
      <c r="I27" s="3" t="n">
        <v>0.294</v>
      </c>
      <c r="J27" s="4" t="n">
        <f aca="false">1/I27</f>
        <v>3.40136054421769</v>
      </c>
      <c r="K27" s="3" t="n">
        <v>0.0136</v>
      </c>
    </row>
    <row r="28" customFormat="false" ht="15" hidden="false" customHeight="false" outlineLevel="0" collapsed="false">
      <c r="A28" s="3" t="s">
        <v>798</v>
      </c>
      <c r="B28" s="3" t="s">
        <v>799</v>
      </c>
      <c r="C28" s="3"/>
      <c r="D28" s="3"/>
      <c r="E28" s="3"/>
      <c r="F28" s="3"/>
      <c r="G28" s="3"/>
      <c r="H28" s="3"/>
      <c r="I28" s="3" t="n">
        <v>0.266</v>
      </c>
      <c r="J28" s="4" t="n">
        <f aca="false">1/I28</f>
        <v>3.7593984962406</v>
      </c>
      <c r="K28" s="3" t="n">
        <v>0.006</v>
      </c>
    </row>
    <row r="29" customFormat="false" ht="15" hidden="false" customHeight="false" outlineLevel="0" collapsed="false">
      <c r="A29" s="3" t="s">
        <v>800</v>
      </c>
      <c r="B29" s="3" t="s">
        <v>801</v>
      </c>
      <c r="C29" s="3"/>
      <c r="D29" s="3"/>
      <c r="E29" s="3"/>
      <c r="F29" s="3"/>
      <c r="G29" s="3"/>
      <c r="H29" s="3"/>
      <c r="I29" s="3" t="n">
        <v>0.379</v>
      </c>
      <c r="J29" s="4" t="n">
        <f aca="false">1/I29</f>
        <v>2.63852242744063</v>
      </c>
      <c r="K29" s="3" t="n">
        <v>0.0102</v>
      </c>
    </row>
    <row r="30" customFormat="false" ht="15" hidden="false" customHeight="false" outlineLevel="0" collapsed="false">
      <c r="A30" s="3" t="s">
        <v>654</v>
      </c>
      <c r="B30" s="3" t="s">
        <v>655</v>
      </c>
      <c r="C30" s="3"/>
      <c r="D30" s="3"/>
      <c r="E30" s="3"/>
      <c r="F30" s="3"/>
      <c r="G30" s="3"/>
      <c r="H30" s="3"/>
      <c r="I30" s="3" t="n">
        <v>0.304</v>
      </c>
      <c r="J30" s="4" t="n">
        <f aca="false">1/I30</f>
        <v>3.28947368421053</v>
      </c>
      <c r="K30" s="3" t="n">
        <v>0.0104</v>
      </c>
    </row>
    <row r="31" customFormat="false" ht="15" hidden="false" customHeight="false" outlineLevel="0" collapsed="false">
      <c r="A31" s="3" t="s">
        <v>802</v>
      </c>
      <c r="B31" s="3" t="s">
        <v>803</v>
      </c>
      <c r="C31" s="3"/>
      <c r="D31" s="3"/>
      <c r="E31" s="3"/>
      <c r="F31" s="3"/>
      <c r="G31" s="3"/>
      <c r="H31" s="3"/>
      <c r="I31" s="3" t="n">
        <v>0.279</v>
      </c>
      <c r="J31" s="4" t="n">
        <f aca="false">1/I31</f>
        <v>3.584229390681</v>
      </c>
      <c r="K31" s="3" t="n">
        <v>0.015</v>
      </c>
    </row>
    <row r="32" customFormat="false" ht="15" hidden="false" customHeight="false" outlineLevel="0" collapsed="false">
      <c r="A32" s="3" t="s">
        <v>794</v>
      </c>
      <c r="B32" s="3" t="s">
        <v>795</v>
      </c>
      <c r="C32" s="3"/>
      <c r="D32" s="3"/>
      <c r="E32" s="3"/>
      <c r="F32" s="3"/>
      <c r="G32" s="3"/>
      <c r="H32" s="3"/>
      <c r="I32" s="3" t="n">
        <v>0.412</v>
      </c>
      <c r="J32" s="4" t="n">
        <f aca="false">1/I32</f>
        <v>2.42718446601942</v>
      </c>
      <c r="K32" s="3" t="n">
        <v>0.0472</v>
      </c>
    </row>
    <row r="33" customFormat="false" ht="15" hidden="false" customHeight="false" outlineLevel="0" collapsed="false">
      <c r="A33" s="3" t="s">
        <v>658</v>
      </c>
      <c r="B33" s="3" t="s">
        <v>659</v>
      </c>
      <c r="C33" s="3" t="s">
        <v>660</v>
      </c>
      <c r="D33" s="3" t="s">
        <v>12</v>
      </c>
      <c r="E33" s="3"/>
      <c r="F33" s="3"/>
      <c r="G33" s="3"/>
      <c r="H33" s="3"/>
      <c r="I33" s="3" t="n">
        <v>0.419</v>
      </c>
      <c r="J33" s="4" t="n">
        <f aca="false">1/I33</f>
        <v>2.38663484486874</v>
      </c>
      <c r="K33" s="3" t="n">
        <v>0.0178</v>
      </c>
    </row>
    <row r="34" customFormat="false" ht="15" hidden="false" customHeight="false" outlineLevel="0" collapsed="false">
      <c r="A34" s="3" t="s">
        <v>804</v>
      </c>
      <c r="B34" s="3" t="s">
        <v>805</v>
      </c>
      <c r="C34" s="3" t="s">
        <v>663</v>
      </c>
      <c r="D34" s="3" t="s">
        <v>12</v>
      </c>
      <c r="E34" s="3"/>
      <c r="F34" s="3"/>
      <c r="G34" s="3"/>
      <c r="H34" s="3"/>
      <c r="I34" s="3" t="n">
        <v>0.299</v>
      </c>
      <c r="J34" s="4" t="n">
        <f aca="false">1/I34</f>
        <v>3.34448160535117</v>
      </c>
      <c r="K34" s="3" t="n">
        <v>0.00398</v>
      </c>
    </row>
    <row r="35" customFormat="false" ht="15" hidden="false" customHeight="false" outlineLevel="0" collapsed="false">
      <c r="A35" s="3" t="s">
        <v>806</v>
      </c>
      <c r="B35" s="3" t="s">
        <v>807</v>
      </c>
      <c r="C35" s="3" t="s">
        <v>808</v>
      </c>
      <c r="D35" s="3" t="s">
        <v>12</v>
      </c>
      <c r="E35" s="3"/>
      <c r="F35" s="3"/>
      <c r="G35" s="3"/>
      <c r="H35" s="3"/>
      <c r="I35" s="3" t="n">
        <v>0.481</v>
      </c>
      <c r="J35" s="4" t="n">
        <f aca="false">1/I35</f>
        <v>2.07900207900208</v>
      </c>
      <c r="K35" s="3" t="n">
        <v>0.00324</v>
      </c>
    </row>
    <row r="36" customFormat="false" ht="15" hidden="false" customHeight="false" outlineLevel="0" collapsed="false">
      <c r="A36" s="3" t="s">
        <v>809</v>
      </c>
      <c r="B36" s="3" t="s">
        <v>810</v>
      </c>
      <c r="C36" s="3"/>
      <c r="D36" s="3"/>
      <c r="E36" s="3"/>
      <c r="F36" s="3"/>
      <c r="G36" s="3"/>
      <c r="H36" s="3"/>
      <c r="I36" s="3" t="n">
        <v>0.293</v>
      </c>
      <c r="J36" s="4" t="n">
        <f aca="false">1/I36</f>
        <v>3.41296928327645</v>
      </c>
      <c r="K36" s="3" t="n">
        <v>0.0134</v>
      </c>
    </row>
    <row r="37" customFormat="false" ht="15" hidden="false" customHeight="false" outlineLevel="0" collapsed="false">
      <c r="A37" s="3" t="s">
        <v>811</v>
      </c>
      <c r="B37" s="3" t="s">
        <v>812</v>
      </c>
      <c r="C37" s="3"/>
      <c r="D37" s="3"/>
      <c r="E37" s="3"/>
      <c r="F37" s="3"/>
      <c r="G37" s="3"/>
      <c r="H37" s="3"/>
      <c r="I37" s="3" t="n">
        <v>0.348</v>
      </c>
      <c r="J37" s="4" t="n">
        <f aca="false">1/I37</f>
        <v>2.87356321839081</v>
      </c>
      <c r="K37" s="3" t="n">
        <v>0.00252</v>
      </c>
    </row>
    <row r="38" customFormat="false" ht="15" hidden="false" customHeight="false" outlineLevel="0" collapsed="false">
      <c r="A38" s="3" t="s">
        <v>938</v>
      </c>
      <c r="B38" s="3" t="s">
        <v>939</v>
      </c>
      <c r="C38" s="3" t="s">
        <v>940</v>
      </c>
      <c r="D38" s="3" t="s">
        <v>941</v>
      </c>
      <c r="E38" s="5" t="n">
        <v>1.1519E-007</v>
      </c>
      <c r="F38" s="3" t="s">
        <v>1014</v>
      </c>
      <c r="G38" s="3"/>
      <c r="H38" s="3"/>
      <c r="I38" s="3" t="n">
        <v>0.331</v>
      </c>
      <c r="J38" s="4" t="n">
        <f aca="false">1/I38</f>
        <v>3.02114803625378</v>
      </c>
      <c r="K38" s="3" t="n">
        <v>0.00227</v>
      </c>
    </row>
    <row r="39" customFormat="false" ht="15" hidden="false" customHeight="false" outlineLevel="0" collapsed="false">
      <c r="A39" s="3" t="s">
        <v>942</v>
      </c>
      <c r="B39" s="3" t="s">
        <v>943</v>
      </c>
      <c r="C39" s="3"/>
      <c r="D39" s="3"/>
      <c r="E39" s="5"/>
      <c r="F39" s="3"/>
      <c r="G39" s="3"/>
      <c r="H39" s="3"/>
      <c r="I39" s="3" t="n">
        <v>0.224</v>
      </c>
      <c r="J39" s="4" t="n">
        <f aca="false">1/I39</f>
        <v>4.46428571428571</v>
      </c>
      <c r="K39" s="3" t="n">
        <v>0.00418</v>
      </c>
    </row>
    <row r="40" customFormat="false" ht="15" hidden="false" customHeight="false" outlineLevel="0" collapsed="false">
      <c r="A40" s="3" t="s">
        <v>62</v>
      </c>
      <c r="B40" s="3" t="s">
        <v>63</v>
      </c>
      <c r="C40" s="3" t="s">
        <v>64</v>
      </c>
      <c r="D40" s="3" t="s">
        <v>12</v>
      </c>
      <c r="E40" s="3"/>
      <c r="F40" s="3"/>
      <c r="G40" s="3"/>
      <c r="H40" s="3"/>
      <c r="I40" s="3" t="n">
        <v>0.27</v>
      </c>
      <c r="J40" s="4" t="n">
        <f aca="false">1/I40</f>
        <v>3.7037037037037</v>
      </c>
      <c r="K40" s="3" t="n">
        <v>0.00241</v>
      </c>
    </row>
    <row r="41" customFormat="false" ht="15" hidden="false" customHeight="false" outlineLevel="0" collapsed="false">
      <c r="A41" s="3" t="s">
        <v>592</v>
      </c>
      <c r="B41" s="3" t="s">
        <v>593</v>
      </c>
      <c r="C41" s="3" t="s">
        <v>594</v>
      </c>
      <c r="D41" s="3" t="s">
        <v>12</v>
      </c>
      <c r="E41" s="3"/>
      <c r="F41" s="3"/>
      <c r="G41" s="3"/>
      <c r="H41" s="3"/>
      <c r="I41" s="3" t="n">
        <v>0.445</v>
      </c>
      <c r="J41" s="4" t="n">
        <f aca="false">1/I41</f>
        <v>2.24719101123596</v>
      </c>
      <c r="K41" s="3" t="n">
        <v>0.0144</v>
      </c>
    </row>
    <row r="42" customFormat="false" ht="15" hidden="false" customHeight="false" outlineLevel="0" collapsed="false">
      <c r="A42" s="3" t="s">
        <v>944</v>
      </c>
      <c r="B42" s="3" t="s">
        <v>945</v>
      </c>
      <c r="C42" s="3" t="s">
        <v>946</v>
      </c>
      <c r="D42" s="3" t="s">
        <v>12</v>
      </c>
      <c r="E42" s="3"/>
      <c r="F42" s="3"/>
      <c r="G42" s="3"/>
      <c r="H42" s="3"/>
      <c r="I42" s="3" t="n">
        <v>0.363</v>
      </c>
      <c r="J42" s="4" t="n">
        <f aca="false">1/I42</f>
        <v>2.75482093663912</v>
      </c>
      <c r="K42" s="3" t="n">
        <v>0.000373</v>
      </c>
    </row>
    <row r="43" customFormat="false" ht="15" hidden="false" customHeight="false" outlineLevel="0" collapsed="false">
      <c r="A43" s="3" t="s">
        <v>947</v>
      </c>
      <c r="B43" s="3" t="s">
        <v>948</v>
      </c>
      <c r="C43" s="3"/>
      <c r="D43" s="3"/>
      <c r="E43" s="3"/>
      <c r="F43" s="3"/>
      <c r="G43" s="3"/>
      <c r="H43" s="3"/>
      <c r="I43" s="3" t="n">
        <v>0.336</v>
      </c>
      <c r="J43" s="4" t="n">
        <f aca="false">1/I43</f>
        <v>2.97619047619048</v>
      </c>
      <c r="K43" s="3" t="n">
        <v>0.00347</v>
      </c>
    </row>
    <row r="44" customFormat="false" ht="15" hidden="false" customHeight="false" outlineLevel="0" collapsed="false">
      <c r="A44" s="3" t="s">
        <v>81</v>
      </c>
      <c r="B44" s="3" t="s">
        <v>82</v>
      </c>
      <c r="C44" s="3" t="s">
        <v>83</v>
      </c>
      <c r="D44" s="3" t="s">
        <v>12</v>
      </c>
      <c r="E44" s="3"/>
      <c r="F44" s="3"/>
      <c r="G44" s="3"/>
      <c r="H44" s="3"/>
      <c r="I44" s="3" t="n">
        <v>0.158</v>
      </c>
      <c r="J44" s="4" t="n">
        <f aca="false">1/I44</f>
        <v>6.32911392405063</v>
      </c>
      <c r="K44" s="5" t="n">
        <v>2.67E-008</v>
      </c>
      <c r="N44" s="5"/>
    </row>
    <row r="45" customFormat="false" ht="15" hidden="false" customHeight="false" outlineLevel="0" collapsed="false">
      <c r="A45" s="3" t="s">
        <v>84</v>
      </c>
      <c r="B45" s="3" t="s">
        <v>85</v>
      </c>
      <c r="C45" s="3"/>
      <c r="D45" s="3"/>
      <c r="E45" s="3"/>
      <c r="F45" s="3"/>
      <c r="G45" s="3"/>
      <c r="H45" s="3"/>
      <c r="I45" s="3" t="n">
        <v>0.15</v>
      </c>
      <c r="J45" s="4" t="n">
        <f aca="false">1/I45</f>
        <v>6.66666666666667</v>
      </c>
      <c r="K45" s="5" t="n">
        <v>1.02E-007</v>
      </c>
    </row>
    <row r="46" customFormat="false" ht="15" hidden="false" customHeight="false" outlineLevel="0" collapsed="false">
      <c r="A46" s="3" t="s">
        <v>813</v>
      </c>
      <c r="B46" s="3" t="s">
        <v>814</v>
      </c>
      <c r="C46" s="3" t="s">
        <v>815</v>
      </c>
      <c r="D46" s="3" t="s">
        <v>12</v>
      </c>
      <c r="E46" s="3"/>
      <c r="F46" s="3"/>
      <c r="G46" s="3"/>
      <c r="H46" s="3"/>
      <c r="I46" s="3" t="n">
        <v>0.444</v>
      </c>
      <c r="J46" s="4" t="n">
        <f aca="false">1/I46</f>
        <v>2.25225225225225</v>
      </c>
      <c r="K46" s="3" t="n">
        <v>0.000132</v>
      </c>
    </row>
    <row r="47" customFormat="false" ht="15" hidden="false" customHeight="false" outlineLevel="0" collapsed="false">
      <c r="A47" s="3" t="s">
        <v>664</v>
      </c>
      <c r="B47" s="3" t="s">
        <v>665</v>
      </c>
      <c r="C47" s="3" t="s">
        <v>666</v>
      </c>
      <c r="D47" s="3" t="s">
        <v>12</v>
      </c>
      <c r="E47" s="3"/>
      <c r="F47" s="3"/>
      <c r="G47" s="3"/>
      <c r="H47" s="3"/>
      <c r="I47" s="3" t="n">
        <v>0.379</v>
      </c>
      <c r="J47" s="4" t="n">
        <f aca="false">1/I47</f>
        <v>2.63852242744063</v>
      </c>
      <c r="K47" s="5" t="n">
        <v>7.25E-008</v>
      </c>
    </row>
    <row r="48" customFormat="false" ht="15" hidden="false" customHeight="false" outlineLevel="0" collapsed="false">
      <c r="A48" s="3" t="s">
        <v>95</v>
      </c>
      <c r="B48" s="3" t="s">
        <v>96</v>
      </c>
      <c r="C48" s="3" t="s">
        <v>97</v>
      </c>
      <c r="D48" s="8" t="s">
        <v>1015</v>
      </c>
      <c r="E48" s="5" t="n">
        <v>1.05958E-011</v>
      </c>
      <c r="F48" s="3" t="s">
        <v>1016</v>
      </c>
      <c r="G48" s="3"/>
      <c r="H48" s="3"/>
      <c r="I48" s="3" t="n">
        <v>0.341</v>
      </c>
      <c r="J48" s="4" t="n">
        <f aca="false">1/I48</f>
        <v>2.93255131964809</v>
      </c>
      <c r="K48" s="5" t="n">
        <v>8.32E-005</v>
      </c>
    </row>
    <row r="49" customFormat="false" ht="15" hidden="false" customHeight="false" outlineLevel="0" collapsed="false">
      <c r="A49" s="3" t="s">
        <v>100</v>
      </c>
      <c r="B49" s="3" t="s">
        <v>101</v>
      </c>
      <c r="C49" s="3" t="s">
        <v>102</v>
      </c>
      <c r="D49" s="3" t="s">
        <v>12</v>
      </c>
      <c r="E49" s="3"/>
      <c r="F49" s="3"/>
      <c r="G49" s="3"/>
      <c r="H49" s="3"/>
      <c r="I49" s="3" t="n">
        <v>0.421</v>
      </c>
      <c r="J49" s="4" t="n">
        <f aca="false">1/I49</f>
        <v>2.37529691211401</v>
      </c>
      <c r="K49" s="3" t="n">
        <v>0.0161</v>
      </c>
    </row>
    <row r="50" customFormat="false" ht="15" hidden="false" customHeight="false" outlineLevel="0" collapsed="false">
      <c r="A50" s="3" t="s">
        <v>103</v>
      </c>
      <c r="B50" s="3" t="s">
        <v>104</v>
      </c>
      <c r="C50" s="3"/>
      <c r="D50" s="3"/>
      <c r="E50" s="3"/>
      <c r="F50" s="3"/>
      <c r="G50" s="3"/>
      <c r="H50" s="3"/>
      <c r="I50" s="3" t="n">
        <v>0.342</v>
      </c>
      <c r="J50" s="4" t="n">
        <f aca="false">1/I50</f>
        <v>2.92397660818713</v>
      </c>
      <c r="K50" s="5" t="n">
        <v>7.09E-005</v>
      </c>
    </row>
    <row r="51" customFormat="false" ht="15" hidden="false" customHeight="false" outlineLevel="0" collapsed="false">
      <c r="A51" s="3" t="s">
        <v>105</v>
      </c>
      <c r="B51" s="3" t="s">
        <v>106</v>
      </c>
      <c r="C51" s="3" t="s">
        <v>107</v>
      </c>
      <c r="D51" s="3" t="s">
        <v>108</v>
      </c>
      <c r="E51" s="5" t="n">
        <v>9.39749E-017</v>
      </c>
      <c r="F51" s="3" t="s">
        <v>57</v>
      </c>
      <c r="G51" s="3" t="s">
        <v>69</v>
      </c>
      <c r="H51" s="5" t="n">
        <v>1.1E-008</v>
      </c>
      <c r="I51" s="3" t="n">
        <v>0.329</v>
      </c>
      <c r="J51" s="4" t="n">
        <f aca="false">1/I51</f>
        <v>3.03951367781155</v>
      </c>
      <c r="K51" s="3" t="n">
        <v>0.000292</v>
      </c>
    </row>
    <row r="52" customFormat="false" ht="15" hidden="false" customHeight="false" outlineLevel="0" collapsed="false">
      <c r="A52" s="3" t="s">
        <v>109</v>
      </c>
      <c r="B52" s="3" t="s">
        <v>110</v>
      </c>
      <c r="C52" s="3"/>
      <c r="D52" s="3"/>
      <c r="E52" s="5"/>
      <c r="F52" s="3"/>
      <c r="G52" s="3"/>
      <c r="H52" s="3"/>
      <c r="I52" s="3" t="n">
        <v>0.163</v>
      </c>
      <c r="J52" s="4" t="n">
        <f aca="false">1/I52</f>
        <v>6.13496932515337</v>
      </c>
      <c r="K52" s="5" t="n">
        <v>1.2E-008</v>
      </c>
    </row>
    <row r="53" customFormat="false" ht="15" hidden="false" customHeight="false" outlineLevel="0" collapsed="false">
      <c r="A53" s="3" t="s">
        <v>111</v>
      </c>
      <c r="B53" s="3" t="s">
        <v>112</v>
      </c>
      <c r="C53" s="3"/>
      <c r="D53" s="3"/>
      <c r="E53" s="5"/>
      <c r="F53" s="3"/>
      <c r="G53" s="3"/>
      <c r="H53" s="3"/>
      <c r="I53" s="3" t="n">
        <v>0.325</v>
      </c>
      <c r="J53" s="4" t="n">
        <f aca="false">1/I53</f>
        <v>3.07692307692308</v>
      </c>
      <c r="K53" s="3" t="n">
        <v>0.000303</v>
      </c>
    </row>
    <row r="54" customFormat="false" ht="15" hidden="false" customHeight="false" outlineLevel="0" collapsed="false">
      <c r="A54" s="3" t="s">
        <v>113</v>
      </c>
      <c r="B54" s="3" t="s">
        <v>114</v>
      </c>
      <c r="C54" s="3"/>
      <c r="D54" s="3"/>
      <c r="E54" s="5"/>
      <c r="F54" s="3"/>
      <c r="G54" s="3"/>
      <c r="H54" s="3"/>
      <c r="I54" s="3" t="n">
        <v>0.421</v>
      </c>
      <c r="J54" s="4" t="n">
        <f aca="false">1/I54</f>
        <v>2.37529691211401</v>
      </c>
      <c r="K54" s="5" t="n">
        <v>1.18E-006</v>
      </c>
    </row>
    <row r="55" customFormat="false" ht="15" hidden="false" customHeight="false" outlineLevel="0" collapsed="false">
      <c r="A55" s="3" t="s">
        <v>115</v>
      </c>
      <c r="B55" s="3" t="s">
        <v>116</v>
      </c>
      <c r="C55" s="3"/>
      <c r="D55" s="3"/>
      <c r="E55" s="5"/>
      <c r="F55" s="3"/>
      <c r="G55" s="3"/>
      <c r="H55" s="3"/>
      <c r="I55" s="3" t="n">
        <v>0.303</v>
      </c>
      <c r="J55" s="4" t="n">
        <f aca="false">1/I55</f>
        <v>3.3003300330033</v>
      </c>
      <c r="K55" s="3" t="n">
        <v>0.000541</v>
      </c>
    </row>
    <row r="56" customFormat="false" ht="15" hidden="false" customHeight="false" outlineLevel="0" collapsed="false">
      <c r="A56" s="3" t="s">
        <v>117</v>
      </c>
      <c r="B56" s="3" t="s">
        <v>118</v>
      </c>
      <c r="C56" s="3"/>
      <c r="D56" s="3"/>
      <c r="E56" s="5"/>
      <c r="F56" s="3"/>
      <c r="G56" s="3"/>
      <c r="H56" s="3"/>
      <c r="I56" s="3" t="n">
        <v>0.276</v>
      </c>
      <c r="J56" s="4" t="n">
        <f aca="false">1/I56</f>
        <v>3.6231884057971</v>
      </c>
      <c r="K56" s="5" t="n">
        <v>3.99E-007</v>
      </c>
    </row>
    <row r="57" customFormat="false" ht="15" hidden="false" customHeight="false" outlineLevel="0" collapsed="false">
      <c r="A57" s="3" t="s">
        <v>119</v>
      </c>
      <c r="B57" s="3" t="s">
        <v>120</v>
      </c>
      <c r="C57" s="3"/>
      <c r="D57" s="3"/>
      <c r="E57" s="5"/>
      <c r="F57" s="3"/>
      <c r="G57" s="3"/>
      <c r="H57" s="3"/>
      <c r="I57" s="3" t="n">
        <v>0.272</v>
      </c>
      <c r="J57" s="4" t="n">
        <f aca="false">1/I57</f>
        <v>3.67647058823529</v>
      </c>
      <c r="K57" s="3" t="n">
        <v>0.00114</v>
      </c>
    </row>
    <row r="58" customFormat="false" ht="15" hidden="false" customHeight="false" outlineLevel="0" collapsed="false">
      <c r="A58" s="3" t="s">
        <v>552</v>
      </c>
      <c r="B58" s="3" t="s">
        <v>553</v>
      </c>
      <c r="C58" s="3" t="s">
        <v>554</v>
      </c>
      <c r="D58" s="3" t="s">
        <v>555</v>
      </c>
      <c r="E58" s="5" t="n">
        <v>1.15473E-011</v>
      </c>
      <c r="F58" s="3"/>
      <c r="G58" s="3"/>
      <c r="H58" s="3"/>
      <c r="I58" s="3" t="n">
        <v>0.318</v>
      </c>
      <c r="J58" s="4" t="n">
        <f aca="false">1/I58</f>
        <v>3.14465408805031</v>
      </c>
      <c r="K58" s="3" t="n">
        <v>0.0476</v>
      </c>
    </row>
    <row r="59" customFormat="false" ht="15" hidden="false" customHeight="false" outlineLevel="0" collapsed="false">
      <c r="A59" s="3" t="s">
        <v>210</v>
      </c>
      <c r="B59" s="3" t="s">
        <v>211</v>
      </c>
      <c r="C59" s="3" t="s">
        <v>123</v>
      </c>
      <c r="D59" s="3" t="s">
        <v>124</v>
      </c>
      <c r="E59" s="5" t="n">
        <v>2.50635E-020</v>
      </c>
      <c r="F59" s="3" t="s">
        <v>125</v>
      </c>
      <c r="G59" s="3"/>
      <c r="H59" s="3"/>
      <c r="I59" s="3" t="n">
        <v>0.387</v>
      </c>
      <c r="J59" s="4" t="n">
        <f aca="false">1/I59</f>
        <v>2.58397932816537</v>
      </c>
      <c r="K59" s="3" t="n">
        <v>0.000302</v>
      </c>
    </row>
    <row r="60" customFormat="false" ht="15" hidden="false" customHeight="false" outlineLevel="0" collapsed="false">
      <c r="A60" s="3" t="s">
        <v>121</v>
      </c>
      <c r="B60" s="3" t="s">
        <v>122</v>
      </c>
      <c r="C60" s="3"/>
      <c r="D60" s="3"/>
      <c r="E60" s="5"/>
      <c r="F60" s="3"/>
      <c r="G60" s="3"/>
      <c r="H60" s="3"/>
      <c r="I60" s="3" t="n">
        <v>0.201</v>
      </c>
      <c r="J60" s="4" t="n">
        <f aca="false">1/I60</f>
        <v>4.97512437810945</v>
      </c>
      <c r="K60" s="5" t="n">
        <v>2.07E-006</v>
      </c>
    </row>
    <row r="61" customFormat="false" ht="15" hidden="false" customHeight="false" outlineLevel="0" collapsed="false">
      <c r="A61" s="3" t="s">
        <v>126</v>
      </c>
      <c r="B61" s="3" t="s">
        <v>127</v>
      </c>
      <c r="C61" s="3"/>
      <c r="D61" s="3"/>
      <c r="E61" s="5"/>
      <c r="F61" s="3"/>
      <c r="G61" s="3"/>
      <c r="H61" s="3"/>
      <c r="I61" s="3" t="n">
        <v>0.188</v>
      </c>
      <c r="J61" s="4" t="n">
        <f aca="false">1/I61</f>
        <v>5.31914893617021</v>
      </c>
      <c r="K61" s="5" t="n">
        <v>1.8E-006</v>
      </c>
    </row>
    <row r="62" customFormat="false" ht="15" hidden="false" customHeight="false" outlineLevel="0" collapsed="false">
      <c r="A62" s="3" t="s">
        <v>136</v>
      </c>
      <c r="B62" s="3" t="s">
        <v>137</v>
      </c>
      <c r="C62" s="3" t="s">
        <v>135</v>
      </c>
      <c r="D62" s="3" t="s">
        <v>124</v>
      </c>
      <c r="E62" s="5" t="n">
        <v>2.41797E-015</v>
      </c>
      <c r="F62" s="3" t="s">
        <v>57</v>
      </c>
      <c r="G62" s="3"/>
      <c r="H62" s="3"/>
      <c r="I62" s="3" t="n">
        <v>0.331</v>
      </c>
      <c r="J62" s="4" t="n">
        <f aca="false">1/I62</f>
        <v>3.02114803625378</v>
      </c>
      <c r="K62" s="3" t="n">
        <v>0.0308</v>
      </c>
    </row>
    <row r="63" customFormat="false" ht="15" hidden="false" customHeight="false" outlineLevel="0" collapsed="false">
      <c r="A63" s="3" t="s">
        <v>168</v>
      </c>
      <c r="B63" s="3" t="s">
        <v>169</v>
      </c>
      <c r="C63" s="3" t="s">
        <v>170</v>
      </c>
      <c r="D63" s="3" t="s">
        <v>12</v>
      </c>
      <c r="E63" s="3"/>
      <c r="F63" s="3"/>
      <c r="G63" s="3"/>
      <c r="H63" s="3"/>
      <c r="I63" s="3" t="n">
        <v>0.175</v>
      </c>
      <c r="J63" s="4" t="n">
        <f aca="false">1/I63</f>
        <v>5.71428571428571</v>
      </c>
      <c r="K63" s="5" t="n">
        <v>1.75E-005</v>
      </c>
    </row>
    <row r="64" customFormat="false" ht="15" hidden="false" customHeight="false" outlineLevel="0" collapsed="false">
      <c r="A64" s="3" t="s">
        <v>171</v>
      </c>
      <c r="B64" s="3" t="s">
        <v>172</v>
      </c>
      <c r="C64" s="3"/>
      <c r="D64" s="3"/>
      <c r="E64" s="3"/>
      <c r="F64" s="3"/>
      <c r="G64" s="3"/>
      <c r="H64" s="3"/>
      <c r="I64" s="3" t="n">
        <v>0.17</v>
      </c>
      <c r="J64" s="4" t="n">
        <f aca="false">1/I64</f>
        <v>5.88235294117647</v>
      </c>
      <c r="K64" s="5" t="n">
        <v>2.09E-005</v>
      </c>
    </row>
    <row r="65" customFormat="false" ht="15" hidden="false" customHeight="false" outlineLevel="0" collapsed="false">
      <c r="A65" s="3" t="s">
        <v>173</v>
      </c>
      <c r="B65" s="3" t="s">
        <v>174</v>
      </c>
      <c r="C65" s="3" t="s">
        <v>175</v>
      </c>
      <c r="D65" s="3" t="s">
        <v>176</v>
      </c>
      <c r="E65" s="5" t="n">
        <v>3.70702E-013</v>
      </c>
      <c r="F65" s="3" t="s">
        <v>57</v>
      </c>
      <c r="G65" s="3"/>
      <c r="H65" s="3"/>
      <c r="I65" s="3" t="n">
        <v>0.268</v>
      </c>
      <c r="J65" s="4" t="n">
        <f aca="false">1/I65</f>
        <v>3.73134328358209</v>
      </c>
      <c r="K65" s="3" t="n">
        <v>0.00589</v>
      </c>
    </row>
    <row r="66" customFormat="false" ht="15" hidden="false" customHeight="false" outlineLevel="0" collapsed="false">
      <c r="A66" s="3" t="s">
        <v>177</v>
      </c>
      <c r="B66" s="3" t="s">
        <v>178</v>
      </c>
      <c r="C66" s="3"/>
      <c r="D66" s="3"/>
      <c r="E66" s="5"/>
      <c r="F66" s="3"/>
      <c r="G66" s="3"/>
      <c r="H66" s="3"/>
      <c r="I66" s="3" t="n">
        <v>0.291</v>
      </c>
      <c r="J66" s="4" t="n">
        <f aca="false">1/I66</f>
        <v>3.43642611683849</v>
      </c>
      <c r="K66" s="3" t="n">
        <v>0.00497</v>
      </c>
    </row>
    <row r="67" customFormat="false" ht="15" hidden="false" customHeight="false" outlineLevel="0" collapsed="false">
      <c r="A67" s="3" t="s">
        <v>191</v>
      </c>
      <c r="B67" s="3" t="s">
        <v>192</v>
      </c>
      <c r="C67" s="3" t="s">
        <v>193</v>
      </c>
      <c r="D67" s="3" t="s">
        <v>194</v>
      </c>
      <c r="E67" s="5" t="n">
        <v>7.46458E-006</v>
      </c>
      <c r="F67" s="3"/>
      <c r="G67" s="3"/>
      <c r="H67" s="3"/>
      <c r="I67" s="3" t="n">
        <v>0.432</v>
      </c>
      <c r="J67" s="4" t="n">
        <f aca="false">1/I67</f>
        <v>2.31481481481482</v>
      </c>
      <c r="K67" s="5" t="n">
        <v>7.06E-005</v>
      </c>
    </row>
    <row r="68" customFormat="false" ht="15" hidden="false" customHeight="false" outlineLevel="0" collapsed="false">
      <c r="A68" s="3" t="s">
        <v>195</v>
      </c>
      <c r="B68" s="3" t="s">
        <v>196</v>
      </c>
      <c r="C68" s="3"/>
      <c r="D68" s="3"/>
      <c r="E68" s="5"/>
      <c r="F68" s="3"/>
      <c r="G68" s="3"/>
      <c r="H68" s="3"/>
      <c r="I68" s="3" t="n">
        <v>0.29</v>
      </c>
      <c r="J68" s="4" t="n">
        <f aca="false">1/I68</f>
        <v>3.44827586206897</v>
      </c>
      <c r="K68" s="3" t="n">
        <v>0.000497</v>
      </c>
    </row>
    <row r="69" customFormat="false" ht="15" hidden="false" customHeight="false" outlineLevel="0" collapsed="false">
      <c r="A69" s="3" t="s">
        <v>670</v>
      </c>
      <c r="B69" s="3" t="s">
        <v>671</v>
      </c>
      <c r="C69" s="3" t="s">
        <v>669</v>
      </c>
      <c r="D69" s="3" t="s">
        <v>555</v>
      </c>
      <c r="E69" s="5" t="n">
        <v>1.84566E-020</v>
      </c>
      <c r="F69" s="3" t="s">
        <v>587</v>
      </c>
      <c r="G69" s="3"/>
      <c r="H69" s="3"/>
      <c r="I69" s="3" t="n">
        <v>0.285</v>
      </c>
      <c r="J69" s="4" t="n">
        <f aca="false">1/I69</f>
        <v>3.50877192982456</v>
      </c>
      <c r="K69" s="3" t="n">
        <v>0.000349</v>
      </c>
      <c r="N69" s="5"/>
    </row>
    <row r="70" customFormat="false" ht="15" hidden="false" customHeight="false" outlineLevel="0" collapsed="false">
      <c r="A70" s="3" t="s">
        <v>667</v>
      </c>
      <c r="B70" s="3" t="s">
        <v>668</v>
      </c>
      <c r="C70" s="3"/>
      <c r="D70" s="3"/>
      <c r="E70" s="5"/>
      <c r="F70" s="3"/>
      <c r="G70" s="3"/>
      <c r="H70" s="3"/>
      <c r="I70" s="3" t="n">
        <v>0.212</v>
      </c>
      <c r="J70" s="4" t="n">
        <f aca="false">1/I70</f>
        <v>4.71698113207547</v>
      </c>
      <c r="K70" s="3" t="n">
        <v>0.000118</v>
      </c>
    </row>
    <row r="71" customFormat="false" ht="15" hidden="false" customHeight="false" outlineLevel="0" collapsed="false">
      <c r="A71" s="3" t="s">
        <v>672</v>
      </c>
      <c r="B71" s="3" t="s">
        <v>673</v>
      </c>
      <c r="C71" s="3"/>
      <c r="D71" s="3"/>
      <c r="E71" s="5"/>
      <c r="F71" s="3"/>
      <c r="G71" s="3"/>
      <c r="H71" s="3"/>
      <c r="I71" s="3" t="n">
        <v>0.287</v>
      </c>
      <c r="J71" s="4" t="n">
        <f aca="false">1/I71</f>
        <v>3.48432055749129</v>
      </c>
      <c r="K71" s="5" t="n">
        <v>6.66E-006</v>
      </c>
    </row>
    <row r="72" customFormat="false" ht="15" hidden="false" customHeight="false" outlineLevel="0" collapsed="false">
      <c r="A72" s="3" t="s">
        <v>674</v>
      </c>
      <c r="B72" s="3" t="s">
        <v>675</v>
      </c>
      <c r="C72" s="3"/>
      <c r="D72" s="3"/>
      <c r="E72" s="5"/>
      <c r="F72" s="3"/>
      <c r="G72" s="3"/>
      <c r="H72" s="3"/>
      <c r="I72" s="3" t="n">
        <v>0.274</v>
      </c>
      <c r="J72" s="4" t="n">
        <f aca="false">1/I72</f>
        <v>3.64963503649635</v>
      </c>
      <c r="K72" s="3" t="n">
        <v>0.000559</v>
      </c>
    </row>
    <row r="73" customFormat="false" ht="15" hidden="false" customHeight="false" outlineLevel="0" collapsed="false">
      <c r="A73" s="3" t="s">
        <v>676</v>
      </c>
      <c r="B73" s="3" t="s">
        <v>677</v>
      </c>
      <c r="C73" s="3"/>
      <c r="D73" s="3"/>
      <c r="E73" s="5"/>
      <c r="F73" s="3"/>
      <c r="G73" s="3"/>
      <c r="H73" s="3"/>
      <c r="I73" s="3" t="n">
        <v>0.251</v>
      </c>
      <c r="J73" s="4" t="n">
        <f aca="false">1/I73</f>
        <v>3.98406374501992</v>
      </c>
      <c r="K73" s="3" t="n">
        <v>0.00112</v>
      </c>
    </row>
    <row r="74" customFormat="false" ht="15" hidden="false" customHeight="false" outlineLevel="0" collapsed="false">
      <c r="A74" s="3" t="s">
        <v>678</v>
      </c>
      <c r="B74" s="3" t="s">
        <v>679</v>
      </c>
      <c r="C74" s="3"/>
      <c r="D74" s="3"/>
      <c r="E74" s="5"/>
      <c r="F74" s="3"/>
      <c r="G74" s="3"/>
      <c r="H74" s="3"/>
      <c r="I74" s="3" t="n">
        <v>0.228</v>
      </c>
      <c r="J74" s="4" t="n">
        <f aca="false">1/I74</f>
        <v>4.3859649122807</v>
      </c>
      <c r="K74" s="3" t="n">
        <v>0.000801</v>
      </c>
    </row>
    <row r="75" customFormat="false" ht="15" hidden="false" customHeight="false" outlineLevel="0" collapsed="false">
      <c r="A75" s="3" t="s">
        <v>680</v>
      </c>
      <c r="B75" s="3" t="s">
        <v>681</v>
      </c>
      <c r="C75" s="3"/>
      <c r="D75" s="3"/>
      <c r="E75" s="5"/>
      <c r="F75" s="3"/>
      <c r="G75" s="3"/>
      <c r="H75" s="3"/>
      <c r="I75" s="3" t="n">
        <v>0.171</v>
      </c>
      <c r="J75" s="4" t="n">
        <f aca="false">1/I75</f>
        <v>5.84795321637427</v>
      </c>
      <c r="K75" s="3" t="n">
        <v>0.000347</v>
      </c>
    </row>
    <row r="76" customFormat="false" ht="15" hidden="false" customHeight="false" outlineLevel="0" collapsed="false">
      <c r="A76" s="3" t="s">
        <v>952</v>
      </c>
      <c r="B76" s="3" t="s">
        <v>953</v>
      </c>
      <c r="C76" s="3" t="s">
        <v>684</v>
      </c>
      <c r="D76" s="3" t="s">
        <v>685</v>
      </c>
      <c r="E76" s="5" t="n">
        <v>2.78733E-032</v>
      </c>
      <c r="F76" s="3" t="s">
        <v>686</v>
      </c>
      <c r="G76" s="3"/>
      <c r="H76" s="3"/>
      <c r="I76" s="3" t="n">
        <v>0.493</v>
      </c>
      <c r="J76" s="4" t="n">
        <f aca="false">1/I76</f>
        <v>2.02839756592292</v>
      </c>
      <c r="K76" s="3" t="n">
        <v>0.00269</v>
      </c>
    </row>
    <row r="77" customFormat="false" ht="15" hidden="false" customHeight="false" outlineLevel="0" collapsed="false">
      <c r="A77" s="3" t="s">
        <v>958</v>
      </c>
      <c r="B77" s="3" t="s">
        <v>959</v>
      </c>
      <c r="C77" s="3" t="s">
        <v>229</v>
      </c>
      <c r="D77" s="3" t="s">
        <v>12</v>
      </c>
      <c r="E77" s="3"/>
      <c r="F77" s="3"/>
      <c r="G77" s="3"/>
      <c r="H77" s="3"/>
      <c r="I77" s="3" t="n">
        <v>0.458</v>
      </c>
      <c r="J77" s="4" t="n">
        <f aca="false">1/I77</f>
        <v>2.18340611353712</v>
      </c>
      <c r="K77" s="3" t="n">
        <v>0.0316</v>
      </c>
    </row>
    <row r="78" customFormat="false" ht="15" hidden="false" customHeight="false" outlineLevel="0" collapsed="false">
      <c r="A78" s="3" t="s">
        <v>691</v>
      </c>
      <c r="B78" s="3" t="s">
        <v>692</v>
      </c>
      <c r="C78" s="3" t="s">
        <v>229</v>
      </c>
      <c r="D78" s="3" t="s">
        <v>629</v>
      </c>
      <c r="E78" s="5" t="n">
        <v>7.13764E-012</v>
      </c>
      <c r="F78" s="3"/>
      <c r="G78" s="3"/>
      <c r="H78" s="3"/>
      <c r="I78" s="3" t="n">
        <v>0.477</v>
      </c>
      <c r="J78" s="4" t="n">
        <f aca="false">1/I78</f>
        <v>2.09643605870021</v>
      </c>
      <c r="K78" s="3" t="n">
        <v>0.0277</v>
      </c>
    </row>
    <row r="79" customFormat="false" ht="15" hidden="false" customHeight="false" outlineLevel="0" collapsed="false">
      <c r="A79" s="3" t="s">
        <v>826</v>
      </c>
      <c r="B79" s="3" t="s">
        <v>827</v>
      </c>
      <c r="C79" s="3" t="s">
        <v>229</v>
      </c>
      <c r="D79" s="3" t="s">
        <v>12</v>
      </c>
      <c r="E79" s="3"/>
      <c r="F79" s="3"/>
      <c r="G79" s="3"/>
      <c r="H79" s="3"/>
      <c r="I79" s="3" t="n">
        <v>0.29</v>
      </c>
      <c r="J79" s="4" t="n">
        <f aca="false">1/I79</f>
        <v>3.44827586206897</v>
      </c>
      <c r="K79" s="3" t="n">
        <v>0.00602</v>
      </c>
    </row>
    <row r="80" customFormat="false" ht="15" hidden="false" customHeight="false" outlineLevel="0" collapsed="false">
      <c r="A80" s="3" t="s">
        <v>828</v>
      </c>
      <c r="B80" s="3" t="s">
        <v>829</v>
      </c>
      <c r="C80" s="3" t="s">
        <v>229</v>
      </c>
      <c r="D80" s="3" t="s">
        <v>12</v>
      </c>
      <c r="E80" s="3"/>
      <c r="F80" s="3"/>
      <c r="G80" s="3"/>
      <c r="H80" s="3"/>
      <c r="I80" s="3" t="n">
        <v>0.299</v>
      </c>
      <c r="J80" s="4" t="n">
        <f aca="false">1/I80</f>
        <v>3.34448160535117</v>
      </c>
      <c r="K80" s="3" t="n">
        <v>0.00372</v>
      </c>
    </row>
    <row r="81" customFormat="false" ht="15" hidden="false" customHeight="false" outlineLevel="0" collapsed="false">
      <c r="A81" s="3" t="s">
        <v>232</v>
      </c>
      <c r="B81" s="3" t="s">
        <v>233</v>
      </c>
      <c r="C81" s="3" t="s">
        <v>229</v>
      </c>
      <c r="D81" s="3" t="s">
        <v>12</v>
      </c>
      <c r="E81" s="3"/>
      <c r="F81" s="3"/>
      <c r="G81" s="3"/>
      <c r="H81" s="3"/>
      <c r="I81" s="3" t="n">
        <v>0.305</v>
      </c>
      <c r="J81" s="4" t="n">
        <f aca="false">1/I81</f>
        <v>3.27868852459016</v>
      </c>
      <c r="K81" s="3" t="n">
        <v>0.000299</v>
      </c>
    </row>
    <row r="82" customFormat="false" ht="15" hidden="false" customHeight="false" outlineLevel="0" collapsed="false">
      <c r="A82" s="3" t="s">
        <v>241</v>
      </c>
      <c r="B82" s="3" t="s">
        <v>242</v>
      </c>
      <c r="C82" s="3" t="s">
        <v>229</v>
      </c>
      <c r="D82" s="3" t="s">
        <v>12</v>
      </c>
      <c r="E82" s="3"/>
      <c r="F82" s="3"/>
      <c r="G82" s="3"/>
      <c r="H82" s="3"/>
      <c r="I82" s="3" t="n">
        <v>0.423</v>
      </c>
      <c r="J82" s="4" t="n">
        <f aca="false">1/I82</f>
        <v>2.36406619385343</v>
      </c>
      <c r="K82" s="5" t="n">
        <v>4.63E-005</v>
      </c>
    </row>
    <row r="83" customFormat="false" ht="15" hidden="false" customHeight="false" outlineLevel="0" collapsed="false">
      <c r="A83" s="3" t="s">
        <v>245</v>
      </c>
      <c r="B83" s="3" t="s">
        <v>246</v>
      </c>
      <c r="C83" s="3" t="s">
        <v>229</v>
      </c>
      <c r="D83" s="3" t="s">
        <v>12</v>
      </c>
      <c r="E83" s="3"/>
      <c r="F83" s="3"/>
      <c r="G83" s="3"/>
      <c r="H83" s="3"/>
      <c r="I83" s="3" t="n">
        <v>0.187</v>
      </c>
      <c r="J83" s="4" t="n">
        <f aca="false">1/I83</f>
        <v>5.3475935828877</v>
      </c>
      <c r="K83" s="3" t="n">
        <v>0.000181</v>
      </c>
    </row>
    <row r="84" customFormat="false" ht="15" hidden="false" customHeight="false" outlineLevel="0" collapsed="false">
      <c r="A84" s="3" t="s">
        <v>962</v>
      </c>
      <c r="B84" s="3" t="s">
        <v>963</v>
      </c>
      <c r="C84" s="3" t="s">
        <v>229</v>
      </c>
      <c r="D84" s="3" t="s">
        <v>1017</v>
      </c>
      <c r="E84" s="5" t="n">
        <v>2.16609E-018</v>
      </c>
      <c r="F84" s="3"/>
      <c r="G84" s="3"/>
      <c r="H84" s="3"/>
      <c r="I84" s="3" t="n">
        <v>0.453</v>
      </c>
      <c r="J84" s="4" t="n">
        <f aca="false">1/I84</f>
        <v>2.2075055187638</v>
      </c>
      <c r="K84" s="3" t="n">
        <v>0.00119</v>
      </c>
    </row>
    <row r="85" customFormat="false" ht="15" hidden="false" customHeight="false" outlineLevel="0" collapsed="false">
      <c r="A85" s="3" t="s">
        <v>249</v>
      </c>
      <c r="B85" s="3" t="s">
        <v>250</v>
      </c>
      <c r="C85" s="3" t="s">
        <v>229</v>
      </c>
      <c r="D85" s="3" t="s">
        <v>12</v>
      </c>
      <c r="E85" s="3"/>
      <c r="F85" s="3"/>
      <c r="G85" s="3"/>
      <c r="H85" s="3"/>
      <c r="I85" s="3" t="n">
        <v>0.401</v>
      </c>
      <c r="J85" s="4" t="n">
        <f aca="false">1/I85</f>
        <v>2.49376558603491</v>
      </c>
      <c r="K85" s="3" t="n">
        <v>0.00271</v>
      </c>
    </row>
    <row r="86" customFormat="false" ht="15" hidden="false" customHeight="false" outlineLevel="0" collapsed="false">
      <c r="A86" s="3" t="s">
        <v>830</v>
      </c>
      <c r="B86" s="3" t="s">
        <v>831</v>
      </c>
      <c r="C86" s="3" t="s">
        <v>229</v>
      </c>
      <c r="D86" s="3" t="s">
        <v>12</v>
      </c>
      <c r="E86" s="3"/>
      <c r="F86" s="3"/>
      <c r="G86" s="3"/>
      <c r="H86" s="3"/>
      <c r="I86" s="3" t="n">
        <v>0.175</v>
      </c>
      <c r="J86" s="4" t="n">
        <f aca="false">1/I86</f>
        <v>5.71428571428571</v>
      </c>
      <c r="K86" s="3" t="n">
        <v>0.00115</v>
      </c>
    </row>
    <row r="87" customFormat="false" ht="15" hidden="false" customHeight="false" outlineLevel="0" collapsed="false">
      <c r="A87" s="3" t="s">
        <v>258</v>
      </c>
      <c r="B87" s="3" t="s">
        <v>259</v>
      </c>
      <c r="C87" s="3" t="s">
        <v>229</v>
      </c>
      <c r="D87" s="3" t="s">
        <v>12</v>
      </c>
      <c r="E87" s="3"/>
      <c r="F87" s="3"/>
      <c r="G87" s="3"/>
      <c r="H87" s="3"/>
      <c r="I87" s="3" t="n">
        <v>0.173</v>
      </c>
      <c r="J87" s="4" t="n">
        <f aca="false">1/I87</f>
        <v>5.78034682080925</v>
      </c>
      <c r="K87" s="5" t="n">
        <v>1.02E-005</v>
      </c>
    </row>
    <row r="88" customFormat="false" ht="15" hidden="false" customHeight="false" outlineLevel="0" collapsed="false">
      <c r="A88" s="3" t="s">
        <v>260</v>
      </c>
      <c r="B88" s="3" t="s">
        <v>261</v>
      </c>
      <c r="C88" s="3" t="s">
        <v>229</v>
      </c>
      <c r="D88" s="3" t="s">
        <v>12</v>
      </c>
      <c r="E88" s="3"/>
      <c r="F88" s="3"/>
      <c r="G88" s="3"/>
      <c r="H88" s="3"/>
      <c r="I88" s="3" t="n">
        <v>0.0968</v>
      </c>
      <c r="J88" s="4" t="n">
        <f aca="false">1/I88</f>
        <v>10.3305785123967</v>
      </c>
      <c r="K88" s="5" t="n">
        <v>5.48E-007</v>
      </c>
    </row>
    <row r="89" customFormat="false" ht="15" hidden="false" customHeight="false" outlineLevel="0" collapsed="false">
      <c r="A89" s="3" t="s">
        <v>834</v>
      </c>
      <c r="B89" s="3" t="s">
        <v>835</v>
      </c>
      <c r="C89" s="3" t="s">
        <v>229</v>
      </c>
      <c r="D89" s="3" t="s">
        <v>1018</v>
      </c>
      <c r="E89" s="5" t="n">
        <v>2.9216E-022</v>
      </c>
      <c r="F89" s="3"/>
      <c r="G89" s="3"/>
      <c r="H89" s="3"/>
      <c r="I89" s="3" t="n">
        <v>0.118</v>
      </c>
      <c r="J89" s="4" t="n">
        <f aca="false">1/I89</f>
        <v>8.47457627118644</v>
      </c>
      <c r="K89" s="3" t="n">
        <v>0.00226</v>
      </c>
    </row>
    <row r="90" customFormat="false" ht="15" hidden="false" customHeight="false" outlineLevel="0" collapsed="false">
      <c r="A90" s="3" t="s">
        <v>534</v>
      </c>
      <c r="B90" s="3" t="s">
        <v>535</v>
      </c>
      <c r="C90" s="3" t="s">
        <v>229</v>
      </c>
      <c r="D90" s="3" t="s">
        <v>12</v>
      </c>
      <c r="E90" s="3"/>
      <c r="F90" s="3"/>
      <c r="G90" s="3"/>
      <c r="H90" s="3"/>
      <c r="I90" s="3" t="n">
        <v>0.16</v>
      </c>
      <c r="J90" s="4" t="n">
        <f aca="false">1/I90</f>
        <v>6.25</v>
      </c>
      <c r="K90" s="5" t="n">
        <v>4.26E-005</v>
      </c>
    </row>
    <row r="91" customFormat="false" ht="15" hidden="false" customHeight="false" outlineLevel="0" collapsed="false">
      <c r="A91" s="3" t="s">
        <v>487</v>
      </c>
      <c r="B91" s="3" t="s">
        <v>488</v>
      </c>
      <c r="C91" s="3" t="s">
        <v>229</v>
      </c>
      <c r="D91" s="3" t="s">
        <v>12</v>
      </c>
      <c r="E91" s="3"/>
      <c r="F91" s="3"/>
      <c r="G91" s="3"/>
      <c r="H91" s="3"/>
      <c r="I91" s="3" t="n">
        <v>0.28</v>
      </c>
      <c r="J91" s="4" t="n">
        <f aca="false">1/I91</f>
        <v>3.57142857142857</v>
      </c>
      <c r="K91" s="5" t="n">
        <v>1.94E-005</v>
      </c>
    </row>
    <row r="92" customFormat="false" ht="15" hidden="false" customHeight="false" outlineLevel="0" collapsed="false">
      <c r="A92" s="3" t="s">
        <v>285</v>
      </c>
      <c r="B92" s="3" t="s">
        <v>286</v>
      </c>
      <c r="C92" s="3" t="s">
        <v>229</v>
      </c>
      <c r="D92" s="3" t="s">
        <v>12</v>
      </c>
      <c r="E92" s="3"/>
      <c r="F92" s="3"/>
      <c r="G92" s="3"/>
      <c r="H92" s="3"/>
      <c r="I92" s="3" t="n">
        <v>0.159</v>
      </c>
      <c r="J92" s="4" t="n">
        <f aca="false">1/I92</f>
        <v>6.28930817610063</v>
      </c>
      <c r="K92" s="5" t="n">
        <v>2.31E-006</v>
      </c>
    </row>
    <row r="93" customFormat="false" ht="15" hidden="false" customHeight="false" outlineLevel="0" collapsed="false">
      <c r="A93" s="3" t="s">
        <v>289</v>
      </c>
      <c r="B93" s="3" t="s">
        <v>290</v>
      </c>
      <c r="C93" s="3" t="s">
        <v>229</v>
      </c>
      <c r="D93" s="3" t="s">
        <v>291</v>
      </c>
      <c r="E93" s="5" t="n">
        <v>1.02847E-006</v>
      </c>
      <c r="F93" s="3" t="s">
        <v>57</v>
      </c>
      <c r="G93" s="3"/>
      <c r="H93" s="3"/>
      <c r="I93" s="3" t="n">
        <v>0.193</v>
      </c>
      <c r="J93" s="4" t="n">
        <f aca="false">1/I93</f>
        <v>5.18134715025907</v>
      </c>
      <c r="K93" s="5" t="n">
        <v>8.73E-007</v>
      </c>
    </row>
    <row r="94" customFormat="false" ht="15" hidden="false" customHeight="false" outlineLevel="0" collapsed="false">
      <c r="A94" s="3" t="s">
        <v>974</v>
      </c>
      <c r="B94" s="3" t="s">
        <v>975</v>
      </c>
      <c r="C94" s="3" t="s">
        <v>229</v>
      </c>
      <c r="D94" s="3" t="s">
        <v>12</v>
      </c>
      <c r="E94" s="3"/>
      <c r="F94" s="3"/>
      <c r="G94" s="3"/>
      <c r="H94" s="3"/>
      <c r="I94" s="3" t="n">
        <v>0.461</v>
      </c>
      <c r="J94" s="4" t="n">
        <f aca="false">1/I94</f>
        <v>2.16919739696312</v>
      </c>
      <c r="K94" s="3" t="n">
        <v>0.00626</v>
      </c>
    </row>
    <row r="95" customFormat="false" ht="15" hidden="false" customHeight="false" outlineLevel="0" collapsed="false">
      <c r="A95" s="3" t="s">
        <v>292</v>
      </c>
      <c r="B95" s="3" t="s">
        <v>293</v>
      </c>
      <c r="C95" s="3" t="s">
        <v>229</v>
      </c>
      <c r="D95" s="3" t="s">
        <v>12</v>
      </c>
      <c r="E95" s="3"/>
      <c r="F95" s="3"/>
      <c r="G95" s="3"/>
      <c r="H95" s="3"/>
      <c r="I95" s="3" t="n">
        <v>0.245</v>
      </c>
      <c r="J95" s="4" t="n">
        <f aca="false">1/I95</f>
        <v>4.08163265306123</v>
      </c>
      <c r="K95" s="3" t="n">
        <v>0.000343</v>
      </c>
    </row>
    <row r="96" customFormat="false" ht="15" hidden="false" customHeight="false" outlineLevel="0" collapsed="false">
      <c r="A96" s="3" t="s">
        <v>303</v>
      </c>
      <c r="B96" s="3" t="s">
        <v>304</v>
      </c>
      <c r="C96" s="3" t="s">
        <v>229</v>
      </c>
      <c r="D96" s="3" t="s">
        <v>305</v>
      </c>
      <c r="E96" s="5" t="n">
        <v>1.43565E-017</v>
      </c>
      <c r="F96" s="3" t="s">
        <v>57</v>
      </c>
      <c r="G96" s="3" t="s">
        <v>69</v>
      </c>
      <c r="H96" s="5" t="n">
        <v>2.2E-010</v>
      </c>
      <c r="I96" s="3" t="n">
        <v>0.268</v>
      </c>
      <c r="J96" s="4" t="n">
        <f aca="false">1/I96</f>
        <v>3.73134328358209</v>
      </c>
      <c r="K96" s="3" t="n">
        <v>0.000378</v>
      </c>
    </row>
    <row r="97" customFormat="false" ht="15" hidden="false" customHeight="false" outlineLevel="0" collapsed="false">
      <c r="A97" s="3" t="s">
        <v>312</v>
      </c>
      <c r="B97" s="3" t="s">
        <v>313</v>
      </c>
      <c r="C97" s="3" t="s">
        <v>229</v>
      </c>
      <c r="D97" s="3" t="s">
        <v>124</v>
      </c>
      <c r="E97" s="5" t="n">
        <v>3.13549E-020</v>
      </c>
      <c r="F97" s="3" t="s">
        <v>125</v>
      </c>
      <c r="G97" s="3"/>
      <c r="H97" s="3"/>
      <c r="I97" s="3" t="n">
        <v>0.318</v>
      </c>
      <c r="J97" s="4" t="n">
        <f aca="false">1/I97</f>
        <v>3.14465408805031</v>
      </c>
      <c r="K97" s="3" t="n">
        <v>0.00137</v>
      </c>
    </row>
    <row r="98" customFormat="false" ht="15" hidden="false" customHeight="false" outlineLevel="0" collapsed="false">
      <c r="A98" s="3" t="s">
        <v>562</v>
      </c>
      <c r="B98" s="3" t="s">
        <v>563</v>
      </c>
      <c r="C98" s="3" t="s">
        <v>229</v>
      </c>
      <c r="D98" s="3" t="s">
        <v>12</v>
      </c>
      <c r="E98" s="3"/>
      <c r="F98" s="3"/>
      <c r="G98" s="3"/>
      <c r="H98" s="3"/>
      <c r="I98" s="3" t="n">
        <v>0.344</v>
      </c>
      <c r="J98" s="4" t="n">
        <f aca="false">1/I98</f>
        <v>2.90697674418605</v>
      </c>
      <c r="K98" s="5" t="n">
        <v>5.08E-006</v>
      </c>
      <c r="N98" s="5"/>
    </row>
    <row r="99" customFormat="false" ht="15" hidden="false" customHeight="false" outlineLevel="0" collapsed="false">
      <c r="A99" s="3" t="s">
        <v>976</v>
      </c>
      <c r="B99" s="3" t="s">
        <v>977</v>
      </c>
      <c r="C99" s="3" t="s">
        <v>229</v>
      </c>
      <c r="D99" s="3" t="s">
        <v>978</v>
      </c>
      <c r="E99" s="5" t="n">
        <v>5.68811E-034</v>
      </c>
      <c r="F99" s="3" t="s">
        <v>979</v>
      </c>
      <c r="G99" s="3"/>
      <c r="H99" s="3"/>
      <c r="I99" s="3" t="n">
        <v>0.34</v>
      </c>
      <c r="J99" s="4" t="n">
        <f aca="false">1/I99</f>
        <v>2.94117647058824</v>
      </c>
      <c r="K99" s="3" t="n">
        <v>0.0235</v>
      </c>
      <c r="N99" s="5"/>
    </row>
    <row r="100" customFormat="false" ht="15" hidden="false" customHeight="false" outlineLevel="0" collapsed="false">
      <c r="A100" s="3" t="s">
        <v>980</v>
      </c>
      <c r="B100" s="3" t="s">
        <v>981</v>
      </c>
      <c r="C100" s="3" t="s">
        <v>229</v>
      </c>
      <c r="D100" s="3" t="s">
        <v>12</v>
      </c>
      <c r="E100" s="3"/>
      <c r="F100" s="3"/>
      <c r="G100" s="3"/>
      <c r="H100" s="3"/>
      <c r="I100" s="3" t="n">
        <v>0.426</v>
      </c>
      <c r="J100" s="4" t="n">
        <f aca="false">1/I100</f>
        <v>2.34741784037559</v>
      </c>
      <c r="K100" s="3" t="n">
        <v>0.0172</v>
      </c>
      <c r="N100" s="5"/>
    </row>
    <row r="101" customFormat="false" ht="15" hidden="false" customHeight="false" outlineLevel="0" collapsed="false">
      <c r="A101" s="3" t="s">
        <v>320</v>
      </c>
      <c r="B101" s="3" t="s">
        <v>321</v>
      </c>
      <c r="C101" s="3" t="s">
        <v>229</v>
      </c>
      <c r="D101" s="3" t="s">
        <v>12</v>
      </c>
      <c r="E101" s="3"/>
      <c r="F101" s="3"/>
      <c r="G101" s="3"/>
      <c r="H101" s="3"/>
      <c r="I101" s="3" t="n">
        <v>0.149</v>
      </c>
      <c r="J101" s="4" t="n">
        <f aca="false">1/I101</f>
        <v>6.71140939597315</v>
      </c>
      <c r="K101" s="3" t="n">
        <v>0.000143</v>
      </c>
      <c r="N101" s="5"/>
    </row>
    <row r="102" customFormat="false" ht="15" hidden="false" customHeight="false" outlineLevel="0" collapsed="false">
      <c r="A102" s="3" t="s">
        <v>325</v>
      </c>
      <c r="B102" s="3" t="s">
        <v>326</v>
      </c>
      <c r="C102" s="3" t="s">
        <v>229</v>
      </c>
      <c r="D102" s="3" t="s">
        <v>12</v>
      </c>
      <c r="E102" s="3"/>
      <c r="F102" s="3"/>
      <c r="G102" s="3"/>
      <c r="H102" s="3"/>
      <c r="I102" s="3" t="n">
        <v>0.105</v>
      </c>
      <c r="J102" s="4" t="n">
        <f aca="false">1/I102</f>
        <v>9.52380952380952</v>
      </c>
      <c r="K102" s="5" t="n">
        <v>1.01E-006</v>
      </c>
      <c r="N102" s="5"/>
    </row>
    <row r="103" customFormat="false" ht="15" hidden="false" customHeight="false" outlineLevel="0" collapsed="false">
      <c r="A103" s="3" t="s">
        <v>329</v>
      </c>
      <c r="B103" s="3" t="s">
        <v>330</v>
      </c>
      <c r="C103" s="3" t="s">
        <v>229</v>
      </c>
      <c r="D103" s="3" t="s">
        <v>12</v>
      </c>
      <c r="E103" s="3"/>
      <c r="F103" s="3"/>
      <c r="G103" s="3"/>
      <c r="H103" s="3"/>
      <c r="I103" s="3" t="n">
        <v>0.169</v>
      </c>
      <c r="J103" s="4" t="n">
        <f aca="false">1/I103</f>
        <v>5.91715976331361</v>
      </c>
      <c r="K103" s="5" t="n">
        <v>1.06E-005</v>
      </c>
      <c r="N103" s="5"/>
    </row>
    <row r="104" customFormat="false" ht="15" hidden="false" customHeight="false" outlineLevel="0" collapsed="false">
      <c r="A104" s="3" t="s">
        <v>608</v>
      </c>
      <c r="B104" s="3" t="s">
        <v>609</v>
      </c>
      <c r="C104" s="3" t="s">
        <v>229</v>
      </c>
      <c r="D104" s="3" t="s">
        <v>610</v>
      </c>
      <c r="E104" s="5" t="n">
        <v>1.66885E-053</v>
      </c>
      <c r="F104" s="3" t="s">
        <v>611</v>
      </c>
      <c r="G104" s="3" t="s">
        <v>612</v>
      </c>
      <c r="H104" s="5" t="n">
        <v>1.1E-008</v>
      </c>
      <c r="I104" s="3" t="n">
        <v>0.422</v>
      </c>
      <c r="J104" s="4" t="n">
        <f aca="false">1/I104</f>
        <v>2.3696682464455</v>
      </c>
      <c r="K104" s="5" t="n">
        <v>1E-005</v>
      </c>
      <c r="N104" s="5"/>
    </row>
    <row r="105" customFormat="false" ht="15" hidden="false" customHeight="false" outlineLevel="0" collapsed="false">
      <c r="A105" s="3" t="s">
        <v>338</v>
      </c>
      <c r="B105" s="3" t="s">
        <v>339</v>
      </c>
      <c r="C105" s="3" t="s">
        <v>229</v>
      </c>
      <c r="D105" s="3" t="s">
        <v>12</v>
      </c>
      <c r="E105" s="3"/>
      <c r="F105" s="3"/>
      <c r="G105" s="3"/>
      <c r="H105" s="3"/>
      <c r="I105" s="3" t="n">
        <v>0.151</v>
      </c>
      <c r="J105" s="4" t="n">
        <f aca="false">1/I105</f>
        <v>6.62251655629139</v>
      </c>
      <c r="K105" s="5" t="n">
        <v>1.08E-006</v>
      </c>
    </row>
    <row r="106" customFormat="false" ht="15" hidden="false" customHeight="false" outlineLevel="0" collapsed="false">
      <c r="A106" s="3" t="s">
        <v>695</v>
      </c>
      <c r="B106" s="3" t="s">
        <v>696</v>
      </c>
      <c r="C106" s="3" t="s">
        <v>229</v>
      </c>
      <c r="D106" s="8" t="s">
        <v>697</v>
      </c>
      <c r="E106" s="5" t="n">
        <v>2E-010</v>
      </c>
      <c r="F106" s="3" t="s">
        <v>698</v>
      </c>
      <c r="G106" s="3"/>
      <c r="H106" s="3"/>
      <c r="I106" s="3" t="n">
        <v>0.188</v>
      </c>
      <c r="J106" s="4" t="n">
        <f aca="false">1/I106</f>
        <v>5.31914893617021</v>
      </c>
      <c r="K106" s="3" t="n">
        <v>0.000153</v>
      </c>
    </row>
    <row r="107" customFormat="false" ht="15" hidden="false" customHeight="false" outlineLevel="0" collapsed="false">
      <c r="A107" s="3" t="s">
        <v>340</v>
      </c>
      <c r="B107" s="3" t="s">
        <v>341</v>
      </c>
      <c r="C107" s="3" t="s">
        <v>229</v>
      </c>
      <c r="D107" s="3" t="s">
        <v>124</v>
      </c>
      <c r="E107" s="5" t="n">
        <v>5E-007</v>
      </c>
      <c r="F107" s="3"/>
      <c r="G107" s="3"/>
      <c r="H107" s="3"/>
      <c r="I107" s="3" t="n">
        <v>0.163</v>
      </c>
      <c r="J107" s="4" t="n">
        <f aca="false">1/I107</f>
        <v>6.13496932515337</v>
      </c>
      <c r="K107" s="5" t="n">
        <v>6.03E-005</v>
      </c>
    </row>
    <row r="108" customFormat="false" ht="15" hidden="false" customHeight="false" outlineLevel="0" collapsed="false">
      <c r="A108" s="3" t="s">
        <v>839</v>
      </c>
      <c r="B108" s="3" t="s">
        <v>840</v>
      </c>
      <c r="C108" s="3" t="s">
        <v>229</v>
      </c>
      <c r="D108" s="3" t="s">
        <v>12</v>
      </c>
      <c r="E108" s="3"/>
      <c r="F108" s="3"/>
      <c r="G108" s="3"/>
      <c r="H108" s="3"/>
      <c r="I108" s="3" t="n">
        <v>0.145</v>
      </c>
      <c r="J108" s="4" t="n">
        <f aca="false">1/I108</f>
        <v>6.89655172413793</v>
      </c>
      <c r="K108" s="5" t="n">
        <v>5.37E-005</v>
      </c>
    </row>
    <row r="109" customFormat="false" ht="15" hidden="false" customHeight="false" outlineLevel="0" collapsed="false">
      <c r="A109" s="3" t="s">
        <v>363</v>
      </c>
      <c r="B109" s="3" t="s">
        <v>364</v>
      </c>
      <c r="C109" s="3" t="s">
        <v>229</v>
      </c>
      <c r="D109" s="3" t="s">
        <v>12</v>
      </c>
      <c r="E109" s="3"/>
      <c r="F109" s="3"/>
      <c r="G109" s="3"/>
      <c r="H109" s="3"/>
      <c r="I109" s="3" t="n">
        <v>0.148</v>
      </c>
      <c r="J109" s="4" t="n">
        <f aca="false">1/I109</f>
        <v>6.75675675675676</v>
      </c>
      <c r="K109" s="3" t="n">
        <v>0.000215</v>
      </c>
    </row>
    <row r="110" customFormat="false" ht="15" hidden="false" customHeight="false" outlineLevel="0" collapsed="false">
      <c r="A110" s="3" t="s">
        <v>367</v>
      </c>
      <c r="B110" s="3" t="s">
        <v>368</v>
      </c>
      <c r="C110" s="3" t="s">
        <v>229</v>
      </c>
      <c r="D110" s="3" t="s">
        <v>12</v>
      </c>
      <c r="E110" s="3"/>
      <c r="F110" s="3"/>
      <c r="G110" s="3"/>
      <c r="H110" s="3"/>
      <c r="I110" s="3" t="n">
        <v>0.151</v>
      </c>
      <c r="J110" s="4" t="n">
        <f aca="false">1/I110</f>
        <v>6.62251655629139</v>
      </c>
      <c r="K110" s="5" t="n">
        <v>1.76E-005</v>
      </c>
    </row>
    <row r="111" customFormat="false" ht="15" hidden="false" customHeight="false" outlineLevel="0" collapsed="false">
      <c r="A111" s="3" t="s">
        <v>582</v>
      </c>
      <c r="B111" s="3" t="s">
        <v>583</v>
      </c>
      <c r="C111" s="3" t="s">
        <v>229</v>
      </c>
      <c r="D111" s="3" t="s">
        <v>12</v>
      </c>
      <c r="E111" s="3"/>
      <c r="F111" s="3"/>
      <c r="G111" s="3"/>
      <c r="H111" s="3"/>
      <c r="I111" s="3" t="n">
        <v>0.208</v>
      </c>
      <c r="J111" s="4" t="n">
        <f aca="false">1/I111</f>
        <v>4.80769230769231</v>
      </c>
      <c r="K111" s="5" t="n">
        <v>5.91E-006</v>
      </c>
    </row>
    <row r="112" customFormat="false" ht="15" hidden="false" customHeight="false" outlineLevel="0" collapsed="false">
      <c r="A112" s="3" t="s">
        <v>584</v>
      </c>
      <c r="B112" s="3" t="s">
        <v>585</v>
      </c>
      <c r="C112" s="3" t="s">
        <v>229</v>
      </c>
      <c r="D112" s="3" t="s">
        <v>586</v>
      </c>
      <c r="E112" s="5" t="n">
        <v>4.59005E-040</v>
      </c>
      <c r="F112" s="3" t="s">
        <v>587</v>
      </c>
      <c r="G112" s="3" t="s">
        <v>588</v>
      </c>
      <c r="H112" s="5" t="n">
        <v>1.9E-012</v>
      </c>
      <c r="I112" s="3" t="n">
        <v>0.149</v>
      </c>
      <c r="J112" s="4" t="n">
        <f aca="false">1/I112</f>
        <v>6.71140939597315</v>
      </c>
      <c r="K112" s="5" t="n">
        <v>8.72E-008</v>
      </c>
    </row>
    <row r="113" customFormat="false" ht="15" hidden="false" customHeight="false" outlineLevel="0" collapsed="false">
      <c r="A113" s="3" t="s">
        <v>374</v>
      </c>
      <c r="B113" s="3" t="s">
        <v>375</v>
      </c>
      <c r="C113" s="3" t="s">
        <v>229</v>
      </c>
      <c r="D113" s="3" t="s">
        <v>12</v>
      </c>
      <c r="E113" s="3"/>
      <c r="F113" s="3"/>
      <c r="G113" s="3"/>
      <c r="H113" s="3"/>
      <c r="I113" s="3" t="n">
        <v>0.192</v>
      </c>
      <c r="J113" s="4" t="n">
        <f aca="false">1/I113</f>
        <v>5.20833333333333</v>
      </c>
      <c r="K113" s="5" t="n">
        <v>1.82E-005</v>
      </c>
    </row>
    <row r="114" customFormat="false" ht="15" hidden="false" customHeight="false" outlineLevel="0" collapsed="false">
      <c r="A114" s="3" t="s">
        <v>982</v>
      </c>
      <c r="B114" s="3" t="s">
        <v>983</v>
      </c>
      <c r="C114" s="3" t="s">
        <v>229</v>
      </c>
      <c r="D114" s="3" t="s">
        <v>12</v>
      </c>
      <c r="E114" s="3"/>
      <c r="F114" s="3"/>
      <c r="G114" s="3"/>
      <c r="H114" s="3"/>
      <c r="I114" s="3" t="n">
        <v>0.374</v>
      </c>
      <c r="J114" s="4" t="n">
        <f aca="false">1/I114</f>
        <v>2.67379679144385</v>
      </c>
      <c r="K114" s="3" t="n">
        <v>0.0163</v>
      </c>
    </row>
    <row r="115" customFormat="false" ht="15" hidden="false" customHeight="false" outlineLevel="0" collapsed="false">
      <c r="A115" s="3" t="s">
        <v>699</v>
      </c>
      <c r="B115" s="3" t="s">
        <v>700</v>
      </c>
      <c r="C115" s="3" t="s">
        <v>229</v>
      </c>
      <c r="D115" s="3" t="s">
        <v>12</v>
      </c>
      <c r="E115" s="3"/>
      <c r="F115" s="3"/>
      <c r="G115" s="3"/>
      <c r="H115" s="3"/>
      <c r="I115" s="3" t="n">
        <v>0.387</v>
      </c>
      <c r="J115" s="4" t="n">
        <f aca="false">1/I115</f>
        <v>2.58397932816537</v>
      </c>
      <c r="K115" s="5" t="n">
        <v>4.98E-005</v>
      </c>
    </row>
    <row r="116" customFormat="false" ht="15" hidden="false" customHeight="false" outlineLevel="0" collapsed="false">
      <c r="A116" s="3" t="s">
        <v>389</v>
      </c>
      <c r="B116" s="3" t="s">
        <v>390</v>
      </c>
      <c r="C116" s="3" t="s">
        <v>229</v>
      </c>
      <c r="D116" s="3" t="s">
        <v>12</v>
      </c>
      <c r="E116" s="3"/>
      <c r="F116" s="3"/>
      <c r="G116" s="3"/>
      <c r="H116" s="3"/>
      <c r="I116" s="3" t="n">
        <v>0.112</v>
      </c>
      <c r="J116" s="4" t="n">
        <f aca="false">1/I116</f>
        <v>8.92857142857143</v>
      </c>
      <c r="K116" s="5" t="n">
        <v>1.47E-009</v>
      </c>
    </row>
    <row r="117" customFormat="false" ht="15" hidden="false" customHeight="false" outlineLevel="0" collapsed="false">
      <c r="A117" s="3" t="s">
        <v>489</v>
      </c>
      <c r="B117" s="3" t="s">
        <v>490</v>
      </c>
      <c r="C117" s="3" t="s">
        <v>229</v>
      </c>
      <c r="D117" s="3" t="s">
        <v>12</v>
      </c>
      <c r="E117" s="3"/>
      <c r="F117" s="3"/>
      <c r="G117" s="3"/>
      <c r="H117" s="3"/>
      <c r="I117" s="3" t="n">
        <v>0.219</v>
      </c>
      <c r="J117" s="4" t="n">
        <f aca="false">1/I117</f>
        <v>4.5662100456621</v>
      </c>
      <c r="K117" s="3" t="n">
        <v>0.000183</v>
      </c>
    </row>
    <row r="118" customFormat="false" ht="15" hidden="false" customHeight="false" outlineLevel="0" collapsed="false">
      <c r="A118" s="3" t="s">
        <v>395</v>
      </c>
      <c r="B118" s="3" t="s">
        <v>396</v>
      </c>
      <c r="C118" s="3" t="s">
        <v>229</v>
      </c>
      <c r="D118" s="3" t="s">
        <v>590</v>
      </c>
      <c r="E118" s="5" t="n">
        <v>2.35499E-007</v>
      </c>
      <c r="F118" s="3" t="s">
        <v>57</v>
      </c>
      <c r="G118" s="3" t="s">
        <v>69</v>
      </c>
      <c r="H118" s="5" t="n">
        <v>2.3E-006</v>
      </c>
      <c r="I118" s="3" t="n">
        <v>0.363</v>
      </c>
      <c r="J118" s="4" t="n">
        <f aca="false">1/I118</f>
        <v>2.75482093663912</v>
      </c>
      <c r="K118" s="3" t="n">
        <v>0.0103</v>
      </c>
    </row>
    <row r="119" customFormat="false" ht="15" hidden="false" customHeight="false" outlineLevel="0" collapsed="false">
      <c r="A119" s="3" t="s">
        <v>564</v>
      </c>
      <c r="B119" s="3" t="s">
        <v>565</v>
      </c>
      <c r="C119" s="3" t="s">
        <v>229</v>
      </c>
      <c r="D119" s="3" t="s">
        <v>12</v>
      </c>
      <c r="E119" s="3"/>
      <c r="F119" s="3"/>
      <c r="G119" s="3"/>
      <c r="H119" s="3"/>
      <c r="I119" s="3" t="n">
        <v>0.386</v>
      </c>
      <c r="J119" s="4" t="n">
        <f aca="false">1/I119</f>
        <v>2.59067357512953</v>
      </c>
      <c r="K119" s="3" t="n">
        <v>0.00359</v>
      </c>
    </row>
    <row r="120" customFormat="false" ht="15" hidden="false" customHeight="false" outlineLevel="0" collapsed="false">
      <c r="A120" s="3" t="s">
        <v>408</v>
      </c>
      <c r="B120" s="3" t="s">
        <v>409</v>
      </c>
      <c r="C120" s="3" t="s">
        <v>229</v>
      </c>
      <c r="D120" s="3" t="s">
        <v>12</v>
      </c>
      <c r="E120" s="3"/>
      <c r="F120" s="3"/>
      <c r="G120" s="3"/>
      <c r="H120" s="3"/>
      <c r="I120" s="3" t="n">
        <v>0.205</v>
      </c>
      <c r="J120" s="4" t="n">
        <f aca="false">1/I120</f>
        <v>4.87804878048781</v>
      </c>
      <c r="K120" s="3" t="n">
        <v>0.000332</v>
      </c>
    </row>
    <row r="121" customFormat="false" ht="15" hidden="false" customHeight="false" outlineLevel="0" collapsed="false">
      <c r="A121" s="3" t="s">
        <v>410</v>
      </c>
      <c r="B121" s="3" t="s">
        <v>411</v>
      </c>
      <c r="C121" s="3" t="s">
        <v>229</v>
      </c>
      <c r="D121" s="3" t="s">
        <v>12</v>
      </c>
      <c r="E121" s="3"/>
      <c r="F121" s="3"/>
      <c r="G121" s="3"/>
      <c r="H121" s="3"/>
      <c r="I121" s="3" t="n">
        <v>0.106</v>
      </c>
      <c r="J121" s="4" t="n">
        <f aca="false">1/I121</f>
        <v>9.43396226415094</v>
      </c>
      <c r="K121" s="3" t="n">
        <v>0.00012</v>
      </c>
    </row>
    <row r="122" customFormat="false" ht="15" hidden="false" customHeight="false" outlineLevel="0" collapsed="false">
      <c r="A122" s="3" t="s">
        <v>416</v>
      </c>
      <c r="B122" s="3" t="s">
        <v>417</v>
      </c>
      <c r="C122" s="3" t="s">
        <v>229</v>
      </c>
      <c r="D122" s="3" t="s">
        <v>12</v>
      </c>
      <c r="E122" s="3"/>
      <c r="F122" s="3"/>
      <c r="G122" s="3"/>
      <c r="H122" s="3"/>
      <c r="I122" s="3" t="n">
        <v>0.0667</v>
      </c>
      <c r="J122" s="4" t="n">
        <f aca="false">1/I122</f>
        <v>14.9925037481259</v>
      </c>
      <c r="K122" s="5" t="n">
        <v>6.04E-012</v>
      </c>
    </row>
    <row r="123" customFormat="false" ht="15" hidden="false" customHeight="false" outlineLevel="0" collapsed="false">
      <c r="A123" s="3" t="s">
        <v>425</v>
      </c>
      <c r="B123" s="3" t="s">
        <v>426</v>
      </c>
      <c r="C123" s="3" t="s">
        <v>229</v>
      </c>
      <c r="D123" s="3" t="s">
        <v>12</v>
      </c>
      <c r="E123" s="3"/>
      <c r="F123" s="3"/>
      <c r="G123" s="3"/>
      <c r="H123" s="3"/>
      <c r="I123" s="3" t="n">
        <v>0.127</v>
      </c>
      <c r="J123" s="4" t="n">
        <f aca="false">1/I123</f>
        <v>7.8740157480315</v>
      </c>
      <c r="K123" s="5" t="n">
        <v>8.61E-005</v>
      </c>
    </row>
    <row r="124" customFormat="false" ht="15" hidden="false" customHeight="false" outlineLevel="0" collapsed="false">
      <c r="A124" s="3" t="s">
        <v>427</v>
      </c>
      <c r="B124" s="3" t="s">
        <v>428</v>
      </c>
      <c r="C124" s="3" t="s">
        <v>229</v>
      </c>
      <c r="D124" s="3" t="s">
        <v>429</v>
      </c>
      <c r="E124" s="5" t="n">
        <v>2.96542E-010</v>
      </c>
      <c r="F124" s="3"/>
      <c r="G124" s="3"/>
      <c r="H124" s="3"/>
      <c r="I124" s="3" t="n">
        <v>0.115</v>
      </c>
      <c r="J124" s="4" t="n">
        <f aca="false">1/I124</f>
        <v>8.69565217391304</v>
      </c>
      <c r="K124" s="5" t="n">
        <v>2.43E-005</v>
      </c>
    </row>
    <row r="125" customFormat="false" ht="15" hidden="false" customHeight="false" outlineLevel="0" collapsed="false">
      <c r="A125" s="3" t="s">
        <v>432</v>
      </c>
      <c r="B125" s="3" t="s">
        <v>433</v>
      </c>
      <c r="C125" s="3" t="s">
        <v>229</v>
      </c>
      <c r="D125" s="3" t="s">
        <v>434</v>
      </c>
      <c r="E125" s="5" t="n">
        <v>1.58022E-011</v>
      </c>
      <c r="F125" s="3"/>
      <c r="G125" s="3" t="s">
        <v>69</v>
      </c>
      <c r="H125" s="5" t="n">
        <v>2.2E-008</v>
      </c>
      <c r="I125" s="3" t="n">
        <v>0.221</v>
      </c>
      <c r="J125" s="4" t="n">
        <f aca="false">1/I125</f>
        <v>4.52488687782805</v>
      </c>
      <c r="K125" s="3" t="n">
        <v>0.00377</v>
      </c>
    </row>
    <row r="126" customFormat="false" ht="15" hidden="false" customHeight="false" outlineLevel="0" collapsed="false">
      <c r="A126" s="3" t="s">
        <v>841</v>
      </c>
      <c r="B126" s="3" t="s">
        <v>842</v>
      </c>
      <c r="C126" s="3" t="s">
        <v>229</v>
      </c>
      <c r="D126" s="8" t="s">
        <v>843</v>
      </c>
      <c r="E126" s="5" t="n">
        <v>4.21093E-013</v>
      </c>
      <c r="F126" s="3"/>
      <c r="G126" s="3" t="s">
        <v>844</v>
      </c>
      <c r="H126" s="5" t="n">
        <v>1.8E-010</v>
      </c>
      <c r="I126" s="3" t="n">
        <v>0.339</v>
      </c>
      <c r="J126" s="4" t="n">
        <f aca="false">1/I126</f>
        <v>2.94985250737463</v>
      </c>
      <c r="K126" s="3" t="n">
        <v>0.00505</v>
      </c>
    </row>
    <row r="127" customFormat="false" ht="15" hidden="false" customHeight="false" outlineLevel="0" collapsed="false">
      <c r="A127" s="3" t="s">
        <v>845</v>
      </c>
      <c r="B127" s="3" t="s">
        <v>846</v>
      </c>
      <c r="C127" s="3" t="s">
        <v>229</v>
      </c>
      <c r="D127" s="3" t="s">
        <v>12</v>
      </c>
      <c r="E127" s="3"/>
      <c r="F127" s="3"/>
      <c r="G127" s="3"/>
      <c r="H127" s="3"/>
      <c r="I127" s="3" t="n">
        <v>0.311</v>
      </c>
      <c r="J127" s="4" t="n">
        <f aca="false">1/I127</f>
        <v>3.21543408360129</v>
      </c>
      <c r="K127" s="3" t="n">
        <v>0.00239</v>
      </c>
    </row>
    <row r="128" customFormat="false" ht="15" hidden="false" customHeight="false" outlineLevel="0" collapsed="false">
      <c r="A128" s="3" t="s">
        <v>984</v>
      </c>
      <c r="B128" s="3" t="s">
        <v>985</v>
      </c>
      <c r="C128" s="3" t="s">
        <v>229</v>
      </c>
      <c r="D128" s="3" t="s">
        <v>12</v>
      </c>
      <c r="E128" s="3"/>
      <c r="F128" s="3"/>
      <c r="G128" s="3"/>
      <c r="H128" s="3"/>
      <c r="I128" s="3" t="n">
        <v>0.229</v>
      </c>
      <c r="J128" s="4" t="n">
        <f aca="false">1/I128</f>
        <v>4.36681222707424</v>
      </c>
      <c r="K128" s="3" t="n">
        <v>0.000616</v>
      </c>
    </row>
    <row r="129" customFormat="false" ht="15" hidden="false" customHeight="false" outlineLevel="0" collapsed="false">
      <c r="A129" s="3" t="s">
        <v>1019</v>
      </c>
      <c r="B129" s="3" t="s">
        <v>1020</v>
      </c>
      <c r="C129" s="3" t="s">
        <v>229</v>
      </c>
      <c r="D129" s="3" t="s">
        <v>1021</v>
      </c>
      <c r="E129" s="5" t="n">
        <v>5.19672E-031</v>
      </c>
      <c r="F129" s="3"/>
      <c r="G129" s="3"/>
      <c r="H129" s="3"/>
      <c r="I129" s="3" t="n">
        <v>0.367</v>
      </c>
      <c r="J129" s="4" t="n">
        <f aca="false">1/I129</f>
        <v>2.72479564032698</v>
      </c>
      <c r="K129" s="3" t="n">
        <v>0.00207</v>
      </c>
    </row>
    <row r="130" customFormat="false" ht="15" hidden="false" customHeight="false" outlineLevel="0" collapsed="false">
      <c r="A130" s="3" t="s">
        <v>986</v>
      </c>
      <c r="B130" s="3" t="s">
        <v>987</v>
      </c>
      <c r="C130" s="3" t="s">
        <v>229</v>
      </c>
      <c r="D130" s="3" t="s">
        <v>988</v>
      </c>
      <c r="E130" s="5" t="n">
        <v>1.62254E-032</v>
      </c>
      <c r="F130" s="3" t="s">
        <v>989</v>
      </c>
      <c r="G130" s="3" t="s">
        <v>1022</v>
      </c>
      <c r="H130" s="5" t="n">
        <v>6.7E-035</v>
      </c>
      <c r="I130" s="3" t="n">
        <v>0.216</v>
      </c>
      <c r="J130" s="4" t="n">
        <f aca="false">1/I130</f>
        <v>4.62962962962963</v>
      </c>
      <c r="K130" s="3" t="n">
        <v>0.00779</v>
      </c>
    </row>
    <row r="131" customFormat="false" ht="15" hidden="false" customHeight="false" outlineLevel="0" collapsed="false">
      <c r="A131" s="3" t="s">
        <v>439</v>
      </c>
      <c r="B131" s="3" t="s">
        <v>440</v>
      </c>
      <c r="C131" s="3" t="s">
        <v>229</v>
      </c>
      <c r="D131" s="3" t="s">
        <v>525</v>
      </c>
      <c r="E131" s="5" t="n">
        <v>3.19786E-013</v>
      </c>
      <c r="F131" s="3"/>
      <c r="G131" s="3"/>
      <c r="H131" s="3"/>
      <c r="I131" s="3" t="n">
        <v>0.134</v>
      </c>
      <c r="J131" s="4" t="n">
        <f aca="false">1/I131</f>
        <v>7.46268656716418</v>
      </c>
      <c r="K131" s="5" t="n">
        <v>2.79E-005</v>
      </c>
    </row>
    <row r="132" customFormat="false" ht="15" hidden="false" customHeight="false" outlineLevel="0" collapsed="false">
      <c r="A132" s="3" t="s">
        <v>847</v>
      </c>
      <c r="B132" s="3" t="s">
        <v>848</v>
      </c>
      <c r="C132" s="3" t="s">
        <v>229</v>
      </c>
      <c r="D132" s="3" t="s">
        <v>849</v>
      </c>
      <c r="E132" s="5" t="n">
        <v>1.02427E-010</v>
      </c>
      <c r="F132" s="3" t="s">
        <v>850</v>
      </c>
      <c r="G132" s="3" t="s">
        <v>844</v>
      </c>
      <c r="H132" s="5" t="n">
        <v>3.9E-021</v>
      </c>
      <c r="I132" s="3" t="n">
        <v>0.239</v>
      </c>
      <c r="J132" s="4" t="n">
        <f aca="false">1/I132</f>
        <v>4.18410041841004</v>
      </c>
      <c r="K132" s="3" t="n">
        <v>0.00615</v>
      </c>
    </row>
    <row r="133" customFormat="false" ht="15" hidden="false" customHeight="false" outlineLevel="0" collapsed="false">
      <c r="A133" s="3" t="s">
        <v>462</v>
      </c>
      <c r="B133" s="3" t="s">
        <v>463</v>
      </c>
      <c r="C133" s="3" t="s">
        <v>229</v>
      </c>
      <c r="D133" s="8" t="s">
        <v>397</v>
      </c>
      <c r="E133" s="5" t="n">
        <v>2.16706E-019</v>
      </c>
      <c r="F133" s="3"/>
      <c r="G133" s="3" t="s">
        <v>69</v>
      </c>
      <c r="H133" s="5" t="n">
        <v>2.1E-006</v>
      </c>
      <c r="I133" s="3" t="n">
        <v>0.393</v>
      </c>
      <c r="J133" s="4" t="n">
        <f aca="false">1/I133</f>
        <v>2.54452926208651</v>
      </c>
      <c r="K133" s="3" t="n">
        <v>0.00254</v>
      </c>
    </row>
    <row r="134" customFormat="false" ht="15" hidden="false" customHeight="false" outlineLevel="0" collapsed="false">
      <c r="A134" s="3" t="s">
        <v>473</v>
      </c>
      <c r="B134" s="3" t="s">
        <v>474</v>
      </c>
      <c r="C134" s="3" t="s">
        <v>229</v>
      </c>
      <c r="D134" s="3" t="s">
        <v>124</v>
      </c>
      <c r="E134" s="5" t="n">
        <v>6.50476E-024</v>
      </c>
      <c r="F134" s="3" t="s">
        <v>125</v>
      </c>
      <c r="G134" s="3"/>
      <c r="H134" s="3"/>
      <c r="I134" s="3" t="n">
        <v>0.283</v>
      </c>
      <c r="J134" s="4" t="n">
        <f aca="false">1/I134</f>
        <v>3.53356890459364</v>
      </c>
      <c r="K134" s="3" t="n">
        <v>0.00388</v>
      </c>
    </row>
    <row r="135" customFormat="false" ht="15" hidden="false" customHeight="false" outlineLevel="0" collapsed="false">
      <c r="A135" s="3" t="s">
        <v>475</v>
      </c>
      <c r="B135" s="3" t="s">
        <v>476</v>
      </c>
      <c r="C135" s="3" t="s">
        <v>229</v>
      </c>
      <c r="D135" s="3" t="s">
        <v>434</v>
      </c>
      <c r="E135" s="5" t="n">
        <v>7.07215E-020</v>
      </c>
      <c r="F135" s="3"/>
      <c r="G135" s="3"/>
      <c r="H135" s="3"/>
      <c r="I135" s="3" t="n">
        <v>0.221</v>
      </c>
      <c r="J135" s="4" t="n">
        <f aca="false">1/I135</f>
        <v>4.52488687782805</v>
      </c>
      <c r="K135" s="3" t="n">
        <v>0.0014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9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4" activeCellId="0" sqref="A34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1.99"/>
    <col collapsed="false" customWidth="true" hidden="false" outlineLevel="0" max="2" min="2" style="0" width="14.28"/>
    <col collapsed="false" customWidth="true" hidden="false" outlineLevel="0" max="3" min="3" style="0" width="10.99"/>
    <col collapsed="false" customWidth="true" hidden="false" outlineLevel="0" max="4" min="4" style="0" width="35.7"/>
    <col collapsed="false" customWidth="true" hidden="false" outlineLevel="0" max="5" min="5" style="0" width="7.28"/>
    <col collapsed="false" customWidth="true" hidden="false" outlineLevel="0" max="6" min="6" style="0" width="29.71"/>
    <col collapsed="false" customWidth="true" hidden="false" outlineLevel="0" max="7" min="7" style="0" width="15.85"/>
    <col collapsed="false" customWidth="true" hidden="false" outlineLevel="0" max="8" min="8" style="0" width="6.85"/>
    <col collapsed="false" customWidth="true" hidden="false" outlineLevel="0" max="9" min="9" style="6" width="6.99"/>
    <col collapsed="false" customWidth="true" hidden="false" outlineLevel="0" max="11" min="11" style="3" width="12.85"/>
    <col collapsed="false" customWidth="true" hidden="false" outlineLevel="0" max="12" min="12" style="3" width="12.28"/>
    <col collapsed="false" customWidth="true" hidden="false" outlineLevel="0" max="13" min="13" style="3" width="8.41"/>
  </cols>
  <sheetData>
    <row r="1" customFormat="false" ht="15.75" hidden="false" customHeight="false" outlineLevel="0" collapsed="false">
      <c r="A1" s="1" t="s">
        <v>13</v>
      </c>
      <c r="M1" s="5"/>
    </row>
    <row r="2" customFormat="false" ht="15" hidden="false" customHeight="false" outlineLevel="0" collapsed="false">
      <c r="M2" s="5"/>
    </row>
    <row r="3" customFormat="false" ht="15" hidden="false" customHeight="false" outlineLevel="0" collapsed="false">
      <c r="A3" s="2" t="s">
        <v>1</v>
      </c>
      <c r="B3" s="2" t="s">
        <v>2</v>
      </c>
      <c r="C3" s="2" t="s">
        <v>3</v>
      </c>
      <c r="D3" s="2" t="s">
        <v>4</v>
      </c>
      <c r="E3" s="2" t="s">
        <v>14</v>
      </c>
      <c r="F3" s="2" t="s">
        <v>6</v>
      </c>
      <c r="G3" s="2" t="s">
        <v>15</v>
      </c>
      <c r="H3" s="2" t="s">
        <v>5</v>
      </c>
      <c r="I3" s="7" t="s">
        <v>7</v>
      </c>
      <c r="J3" s="2" t="s">
        <v>16</v>
      </c>
    </row>
    <row r="4" customFormat="false" ht="15" hidden="false" customHeight="false" outlineLevel="0" collapsed="false">
      <c r="A4" s="0" t="s">
        <v>17</v>
      </c>
      <c r="B4" s="3" t="s">
        <v>18</v>
      </c>
      <c r="C4" s="3" t="s">
        <v>19</v>
      </c>
      <c r="D4" s="3" t="s">
        <v>12</v>
      </c>
      <c r="E4" s="3"/>
      <c r="F4" s="3"/>
      <c r="G4" s="3"/>
      <c r="H4" s="3"/>
      <c r="I4" s="4" t="n">
        <v>3.01204819277108</v>
      </c>
      <c r="J4" s="3" t="n">
        <v>6.9E-005</v>
      </c>
    </row>
    <row r="5" customFormat="false" ht="15" hidden="false" customHeight="false" outlineLevel="0" collapsed="false">
      <c r="A5" s="0" t="s">
        <v>20</v>
      </c>
      <c r="B5" s="3" t="s">
        <v>21</v>
      </c>
      <c r="C5" s="3"/>
      <c r="D5" s="3"/>
      <c r="E5" s="3"/>
      <c r="F5" s="3"/>
      <c r="G5" s="3"/>
      <c r="H5" s="3"/>
      <c r="I5" s="4" t="n">
        <v>4.62962962962963</v>
      </c>
      <c r="J5" s="3" t="n">
        <v>7.28E-010</v>
      </c>
    </row>
    <row r="6" customFormat="false" ht="15" hidden="false" customHeight="false" outlineLevel="0" collapsed="false">
      <c r="A6" s="0" t="s">
        <v>22</v>
      </c>
      <c r="B6" s="3" t="s">
        <v>23</v>
      </c>
      <c r="C6" s="3"/>
      <c r="D6" s="3"/>
      <c r="E6" s="3"/>
      <c r="F6" s="3"/>
      <c r="G6" s="3"/>
      <c r="H6" s="3"/>
      <c r="I6" s="4" t="n">
        <v>3.35570469798658</v>
      </c>
      <c r="J6" s="3" t="n">
        <v>2.11E-005</v>
      </c>
    </row>
    <row r="7" customFormat="false" ht="15" hidden="false" customHeight="false" outlineLevel="0" collapsed="false">
      <c r="A7" s="0" t="s">
        <v>24</v>
      </c>
      <c r="B7" s="3" t="s">
        <v>25</v>
      </c>
      <c r="C7" s="3" t="s">
        <v>26</v>
      </c>
      <c r="D7" s="8" t="s">
        <v>27</v>
      </c>
      <c r="E7" s="5" t="n">
        <v>1.32856E-014</v>
      </c>
      <c r="F7" s="3"/>
      <c r="G7" s="3"/>
      <c r="H7" s="3"/>
      <c r="I7" s="4" t="n">
        <v>4.32900432900433</v>
      </c>
      <c r="J7" s="3" t="n">
        <v>1.15E-007</v>
      </c>
    </row>
    <row r="8" customFormat="false" ht="15" hidden="false" customHeight="false" outlineLevel="0" collapsed="false">
      <c r="A8" s="0" t="s">
        <v>28</v>
      </c>
      <c r="B8" s="3" t="s">
        <v>29</v>
      </c>
      <c r="C8" s="3"/>
      <c r="D8" s="3"/>
      <c r="E8" s="3"/>
      <c r="F8" s="3"/>
      <c r="G8" s="3"/>
      <c r="H8" s="3"/>
      <c r="I8" s="4" t="n">
        <v>4.31034482758621</v>
      </c>
      <c r="J8" s="3" t="n">
        <v>1.63E-006</v>
      </c>
    </row>
    <row r="9" customFormat="false" ht="15" hidden="false" customHeight="false" outlineLevel="0" collapsed="false">
      <c r="A9" s="0" t="s">
        <v>30</v>
      </c>
      <c r="B9" s="3" t="s">
        <v>31</v>
      </c>
      <c r="C9" s="3"/>
      <c r="D9" s="3"/>
      <c r="E9" s="3"/>
      <c r="F9" s="3"/>
      <c r="G9" s="3"/>
      <c r="H9" s="3"/>
      <c r="I9" s="4" t="n">
        <v>5.55555555555556</v>
      </c>
      <c r="J9" s="3" t="n">
        <v>0.000152</v>
      </c>
    </row>
    <row r="10" customFormat="false" ht="15" hidden="false" customHeight="false" outlineLevel="0" collapsed="false">
      <c r="A10" s="0" t="s">
        <v>32</v>
      </c>
      <c r="B10" s="3" t="s">
        <v>33</v>
      </c>
      <c r="C10" s="3" t="s">
        <v>34</v>
      </c>
      <c r="D10" s="3" t="s">
        <v>12</v>
      </c>
      <c r="E10" s="3"/>
      <c r="F10" s="3"/>
      <c r="G10" s="3"/>
      <c r="H10" s="3"/>
      <c r="I10" s="4" t="n">
        <v>2.36406619385343</v>
      </c>
      <c r="J10" s="3" t="n">
        <v>4.26E-006</v>
      </c>
    </row>
    <row r="11" customFormat="false" ht="15" hidden="false" customHeight="false" outlineLevel="0" collapsed="false">
      <c r="A11" s="0" t="s">
        <v>35</v>
      </c>
      <c r="B11" s="3" t="s">
        <v>36</v>
      </c>
      <c r="C11" s="3"/>
      <c r="D11" s="3"/>
      <c r="E11" s="3"/>
      <c r="F11" s="3"/>
      <c r="G11" s="3"/>
      <c r="H11" s="3"/>
      <c r="I11" s="4" t="n">
        <v>3.48432055749129</v>
      </c>
      <c r="J11" s="3" t="n">
        <v>2.92E-007</v>
      </c>
    </row>
    <row r="12" customFormat="false" ht="15" hidden="false" customHeight="false" outlineLevel="0" collapsed="false">
      <c r="A12" s="0" t="s">
        <v>37</v>
      </c>
      <c r="B12" s="3" t="s">
        <v>38</v>
      </c>
      <c r="C12" s="3" t="s">
        <v>39</v>
      </c>
      <c r="D12" s="3" t="s">
        <v>40</v>
      </c>
      <c r="E12" s="5" t="n">
        <v>7.88876E-008</v>
      </c>
      <c r="F12" s="3" t="s">
        <v>41</v>
      </c>
      <c r="G12" s="3"/>
      <c r="H12" s="3"/>
      <c r="I12" s="4" t="n">
        <v>2.59067357512953</v>
      </c>
      <c r="J12" s="3" t="n">
        <v>0.000343</v>
      </c>
    </row>
    <row r="13" customFormat="false" ht="15" hidden="false" customHeight="false" outlineLevel="0" collapsed="false">
      <c r="A13" s="0" t="s">
        <v>42</v>
      </c>
      <c r="B13" s="3" t="s">
        <v>43</v>
      </c>
      <c r="C13" s="3"/>
      <c r="D13" s="3"/>
      <c r="E13" s="5"/>
      <c r="F13" s="3"/>
      <c r="G13" s="3"/>
      <c r="H13" s="3"/>
      <c r="I13" s="4" t="n">
        <v>3.6231884057971</v>
      </c>
      <c r="J13" s="3" t="n">
        <v>0.000219</v>
      </c>
    </row>
    <row r="14" customFormat="false" ht="15" hidden="false" customHeight="false" outlineLevel="0" collapsed="false">
      <c r="A14" s="0" t="s">
        <v>44</v>
      </c>
      <c r="B14" s="3" t="s">
        <v>45</v>
      </c>
      <c r="C14" s="3"/>
      <c r="D14" s="3"/>
      <c r="E14" s="5"/>
      <c r="F14" s="3"/>
      <c r="G14" s="3"/>
      <c r="H14" s="3"/>
      <c r="I14" s="4" t="n">
        <v>3.73134328358209</v>
      </c>
      <c r="J14" s="3" t="n">
        <v>0.000108</v>
      </c>
    </row>
    <row r="15" customFormat="false" ht="15" hidden="false" customHeight="false" outlineLevel="0" collapsed="false">
      <c r="A15" s="0" t="s">
        <v>46</v>
      </c>
      <c r="B15" s="3" t="s">
        <v>47</v>
      </c>
      <c r="C15" s="3" t="s">
        <v>48</v>
      </c>
      <c r="D15" s="3" t="s">
        <v>12</v>
      </c>
      <c r="E15" s="3"/>
      <c r="F15" s="3"/>
      <c r="G15" s="3"/>
      <c r="H15" s="3"/>
      <c r="I15" s="4" t="n">
        <v>8.92857142857143</v>
      </c>
      <c r="J15" s="3" t="n">
        <v>6.06E-007</v>
      </c>
    </row>
    <row r="16" customFormat="false" ht="15" hidden="false" customHeight="false" outlineLevel="0" collapsed="false">
      <c r="A16" s="0" t="s">
        <v>49</v>
      </c>
      <c r="B16" s="3" t="s">
        <v>50</v>
      </c>
      <c r="C16" s="3"/>
      <c r="D16" s="3"/>
      <c r="E16" s="3"/>
      <c r="F16" s="3"/>
      <c r="G16" s="3"/>
      <c r="H16" s="3"/>
      <c r="I16" s="4" t="n">
        <v>9.43396226415094</v>
      </c>
      <c r="J16" s="3" t="n">
        <v>1.54E-009</v>
      </c>
    </row>
    <row r="17" customFormat="false" ht="15" hidden="false" customHeight="false" outlineLevel="0" collapsed="false">
      <c r="A17" s="0" t="s">
        <v>51</v>
      </c>
      <c r="B17" s="3" t="s">
        <v>52</v>
      </c>
      <c r="C17" s="3"/>
      <c r="D17" s="3"/>
      <c r="E17" s="3"/>
      <c r="F17" s="3"/>
      <c r="G17" s="3"/>
      <c r="H17" s="3"/>
      <c r="I17" s="4" t="n">
        <v>8.62068965517241</v>
      </c>
      <c r="J17" s="3" t="n">
        <v>3.11E-010</v>
      </c>
    </row>
    <row r="18" customFormat="false" ht="15" hidden="false" customHeight="false" outlineLevel="0" collapsed="false">
      <c r="A18" s="0" t="s">
        <v>53</v>
      </c>
      <c r="B18" s="3" t="s">
        <v>54</v>
      </c>
      <c r="C18" s="3" t="s">
        <v>55</v>
      </c>
      <c r="D18" s="3" t="s">
        <v>56</v>
      </c>
      <c r="E18" s="5" t="n">
        <v>5.85808E-019</v>
      </c>
      <c r="F18" s="3" t="s">
        <v>57</v>
      </c>
      <c r="G18" s="3"/>
      <c r="H18" s="3"/>
      <c r="I18" s="4" t="n">
        <v>4.20168067226891</v>
      </c>
      <c r="J18" s="3" t="n">
        <v>4.2E-005</v>
      </c>
    </row>
    <row r="19" customFormat="false" ht="15" hidden="false" customHeight="false" outlineLevel="0" collapsed="false">
      <c r="A19" s="0" t="s">
        <v>58</v>
      </c>
      <c r="B19" s="3" t="s">
        <v>59</v>
      </c>
      <c r="C19" s="3"/>
      <c r="D19" s="3"/>
      <c r="E19" s="5"/>
      <c r="F19" s="3"/>
      <c r="G19" s="3"/>
      <c r="H19" s="3"/>
      <c r="I19" s="4" t="n">
        <v>3.81679389312977</v>
      </c>
      <c r="J19" s="3" t="n">
        <v>7.99E-005</v>
      </c>
    </row>
    <row r="20" customFormat="false" ht="15" hidden="false" customHeight="false" outlineLevel="0" collapsed="false">
      <c r="A20" s="0" t="s">
        <v>60</v>
      </c>
      <c r="B20" s="3" t="s">
        <v>61</v>
      </c>
      <c r="C20" s="3"/>
      <c r="D20" s="3"/>
      <c r="E20" s="5"/>
      <c r="F20" s="3"/>
      <c r="G20" s="3"/>
      <c r="H20" s="3"/>
      <c r="I20" s="4" t="n">
        <v>3.71747211895911</v>
      </c>
      <c r="J20" s="3" t="n">
        <v>0.000293</v>
      </c>
    </row>
    <row r="21" customFormat="false" ht="15" hidden="false" customHeight="false" outlineLevel="0" collapsed="false">
      <c r="A21" s="0" t="s">
        <v>62</v>
      </c>
      <c r="B21" s="3" t="s">
        <v>63</v>
      </c>
      <c r="C21" s="3" t="s">
        <v>64</v>
      </c>
      <c r="D21" s="3" t="s">
        <v>12</v>
      </c>
      <c r="E21" s="3"/>
      <c r="F21" s="3"/>
      <c r="G21" s="3"/>
      <c r="H21" s="3"/>
      <c r="I21" s="4" t="n">
        <v>5.10204081632653</v>
      </c>
      <c r="J21" s="3" t="n">
        <v>5.59E-007</v>
      </c>
    </row>
    <row r="22" customFormat="false" ht="15" hidden="false" customHeight="false" outlineLevel="0" collapsed="false">
      <c r="A22" s="0" t="s">
        <v>65</v>
      </c>
      <c r="B22" s="3" t="s">
        <v>66</v>
      </c>
      <c r="C22" s="3" t="s">
        <v>67</v>
      </c>
      <c r="D22" s="8" t="s">
        <v>68</v>
      </c>
      <c r="E22" s="5" t="n">
        <v>7.19008E-020</v>
      </c>
      <c r="F22" s="3"/>
      <c r="G22" s="3" t="s">
        <v>69</v>
      </c>
      <c r="H22" s="5" t="n">
        <v>1.3E-012</v>
      </c>
      <c r="I22" s="4" t="n">
        <v>2.5974025974026</v>
      </c>
      <c r="J22" s="3" t="n">
        <v>5.03E-006</v>
      </c>
    </row>
    <row r="23" customFormat="false" ht="15" hidden="false" customHeight="false" outlineLevel="0" collapsed="false">
      <c r="A23" s="0" t="s">
        <v>70</v>
      </c>
      <c r="B23" s="3" t="s">
        <v>71</v>
      </c>
      <c r="C23" s="3" t="s">
        <v>72</v>
      </c>
      <c r="D23" s="3" t="s">
        <v>12</v>
      </c>
      <c r="E23" s="3"/>
      <c r="F23" s="3"/>
      <c r="G23" s="3"/>
      <c r="H23" s="3"/>
      <c r="I23" s="4" t="n">
        <v>6.02409638554217</v>
      </c>
      <c r="J23" s="3" t="n">
        <v>5.82E-008</v>
      </c>
    </row>
    <row r="24" customFormat="false" ht="15" hidden="false" customHeight="false" outlineLevel="0" collapsed="false">
      <c r="A24" s="0" t="s">
        <v>73</v>
      </c>
      <c r="B24" s="3" t="s">
        <v>74</v>
      </c>
      <c r="C24" s="3"/>
      <c r="D24" s="3"/>
      <c r="E24" s="3"/>
      <c r="F24" s="3"/>
      <c r="G24" s="3"/>
      <c r="H24" s="3"/>
      <c r="I24" s="4" t="n">
        <v>7.09219858156028</v>
      </c>
      <c r="J24" s="3" t="n">
        <v>9.53E-010</v>
      </c>
    </row>
    <row r="25" customFormat="false" ht="15" hidden="false" customHeight="false" outlineLevel="0" collapsed="false">
      <c r="A25" s="0" t="s">
        <v>75</v>
      </c>
      <c r="B25" s="3" t="s">
        <v>76</v>
      </c>
      <c r="C25" s="3" t="s">
        <v>77</v>
      </c>
      <c r="D25" s="8" t="s">
        <v>78</v>
      </c>
      <c r="E25" s="5" t="n">
        <v>1E-017</v>
      </c>
      <c r="F25" s="3"/>
      <c r="G25" s="3"/>
      <c r="H25" s="3"/>
      <c r="I25" s="4" t="n">
        <v>6.02409638554217</v>
      </c>
      <c r="J25" s="3" t="n">
        <v>3.04E-007</v>
      </c>
    </row>
    <row r="26" customFormat="false" ht="15" hidden="false" customHeight="false" outlineLevel="0" collapsed="false">
      <c r="A26" s="0" t="s">
        <v>79</v>
      </c>
      <c r="B26" s="3" t="s">
        <v>80</v>
      </c>
      <c r="C26" s="3"/>
      <c r="D26" s="3"/>
      <c r="E26" s="5"/>
      <c r="F26" s="3"/>
      <c r="G26" s="3"/>
      <c r="H26" s="3"/>
      <c r="I26" s="4" t="n">
        <v>6.28930817610063</v>
      </c>
      <c r="J26" s="3" t="n">
        <v>4.91E-005</v>
      </c>
    </row>
    <row r="27" customFormat="false" ht="15" hidden="false" customHeight="false" outlineLevel="0" collapsed="false">
      <c r="A27" s="0" t="s">
        <v>81</v>
      </c>
      <c r="B27" s="3" t="s">
        <v>82</v>
      </c>
      <c r="C27" s="3" t="s">
        <v>83</v>
      </c>
      <c r="D27" s="3" t="s">
        <v>12</v>
      </c>
      <c r="E27" s="3"/>
      <c r="F27" s="3"/>
      <c r="G27" s="3"/>
      <c r="H27" s="3"/>
      <c r="I27" s="4" t="n">
        <v>3.96825396825397</v>
      </c>
      <c r="J27" s="3" t="n">
        <v>2.08E-005</v>
      </c>
    </row>
    <row r="28" customFormat="false" ht="15" hidden="false" customHeight="false" outlineLevel="0" collapsed="false">
      <c r="A28" s="0" t="s">
        <v>84</v>
      </c>
      <c r="B28" s="3" t="s">
        <v>85</v>
      </c>
      <c r="C28" s="3"/>
      <c r="D28" s="3"/>
      <c r="E28" s="3"/>
      <c r="F28" s="3"/>
      <c r="G28" s="3"/>
      <c r="H28" s="3"/>
      <c r="I28" s="4" t="n">
        <v>4.92610837438424</v>
      </c>
      <c r="J28" s="3" t="n">
        <v>0.000904</v>
      </c>
    </row>
    <row r="29" customFormat="false" ht="15" hidden="false" customHeight="false" outlineLevel="0" collapsed="false">
      <c r="A29" s="0" t="s">
        <v>86</v>
      </c>
      <c r="B29" s="3" t="s">
        <v>87</v>
      </c>
      <c r="C29" s="3" t="s">
        <v>88</v>
      </c>
      <c r="D29" s="3" t="s">
        <v>12</v>
      </c>
      <c r="E29" s="3"/>
      <c r="F29" s="3"/>
      <c r="G29" s="3"/>
      <c r="H29" s="3"/>
      <c r="I29" s="4" t="n">
        <v>3.74531835205993</v>
      </c>
      <c r="J29" s="3" t="n">
        <v>4.33E-005</v>
      </c>
    </row>
    <row r="30" customFormat="false" ht="15" hidden="false" customHeight="false" outlineLevel="0" collapsed="false">
      <c r="A30" s="0" t="s">
        <v>89</v>
      </c>
      <c r="B30" s="3" t="s">
        <v>90</v>
      </c>
      <c r="C30" s="3"/>
      <c r="D30" s="3"/>
      <c r="E30" s="3"/>
      <c r="F30" s="3"/>
      <c r="G30" s="3"/>
      <c r="H30" s="3"/>
      <c r="I30" s="4" t="n">
        <v>4.0650406504065</v>
      </c>
      <c r="J30" s="3" t="n">
        <v>4.55E-008</v>
      </c>
    </row>
    <row r="31" customFormat="false" ht="15" hidden="false" customHeight="false" outlineLevel="0" collapsed="false">
      <c r="A31" s="0" t="s">
        <v>91</v>
      </c>
      <c r="B31" s="3" t="s">
        <v>92</v>
      </c>
      <c r="C31" s="3"/>
      <c r="D31" s="3"/>
      <c r="E31" s="3"/>
      <c r="F31" s="3"/>
      <c r="G31" s="3"/>
      <c r="H31" s="3"/>
      <c r="I31" s="4" t="n">
        <v>3.90625</v>
      </c>
      <c r="J31" s="3" t="n">
        <v>4.42E-005</v>
      </c>
    </row>
    <row r="32" customFormat="false" ht="15" hidden="false" customHeight="false" outlineLevel="0" collapsed="false">
      <c r="A32" s="0" t="s">
        <v>93</v>
      </c>
      <c r="B32" s="3" t="s">
        <v>94</v>
      </c>
      <c r="C32" s="3"/>
      <c r="D32" s="3"/>
      <c r="E32" s="3"/>
      <c r="F32" s="3"/>
      <c r="G32" s="3"/>
      <c r="H32" s="3"/>
      <c r="I32" s="4" t="n">
        <v>4.0650406504065</v>
      </c>
      <c r="J32" s="3" t="n">
        <v>1.35E-005</v>
      </c>
    </row>
    <row r="33" customFormat="false" ht="15" hidden="false" customHeight="false" outlineLevel="0" collapsed="false">
      <c r="A33" s="0" t="s">
        <v>95</v>
      </c>
      <c r="B33" s="3" t="s">
        <v>96</v>
      </c>
      <c r="C33" s="3" t="s">
        <v>97</v>
      </c>
      <c r="D33" s="3" t="s">
        <v>98</v>
      </c>
      <c r="E33" s="5" t="n">
        <v>4.41376E-012</v>
      </c>
      <c r="F33" s="3" t="s">
        <v>99</v>
      </c>
      <c r="G33" s="3"/>
      <c r="H33" s="3"/>
      <c r="I33" s="4" t="n">
        <v>3.003003003003</v>
      </c>
      <c r="J33" s="3" t="n">
        <v>5.06E-005</v>
      </c>
    </row>
    <row r="34" customFormat="false" ht="15" hidden="false" customHeight="false" outlineLevel="0" collapsed="false">
      <c r="A34" s="0" t="s">
        <v>100</v>
      </c>
      <c r="B34" s="3" t="s">
        <v>101</v>
      </c>
      <c r="C34" s="3" t="s">
        <v>102</v>
      </c>
      <c r="D34" s="3" t="s">
        <v>12</v>
      </c>
      <c r="E34" s="3"/>
      <c r="F34" s="3"/>
      <c r="G34" s="3"/>
      <c r="H34" s="3"/>
      <c r="I34" s="4" t="n">
        <v>2.64550264550265</v>
      </c>
      <c r="J34" s="3" t="n">
        <v>1.52E-008</v>
      </c>
    </row>
    <row r="35" customFormat="false" ht="15" hidden="false" customHeight="false" outlineLevel="0" collapsed="false">
      <c r="A35" s="0" t="s">
        <v>103</v>
      </c>
      <c r="B35" s="3" t="s">
        <v>104</v>
      </c>
      <c r="C35" s="3"/>
      <c r="D35" s="3"/>
      <c r="E35" s="3"/>
      <c r="F35" s="3"/>
      <c r="G35" s="3"/>
      <c r="H35" s="3"/>
      <c r="I35" s="4" t="n">
        <v>3.2258064516129</v>
      </c>
      <c r="J35" s="3" t="n">
        <v>4.35E-007</v>
      </c>
      <c r="M35" s="5"/>
    </row>
    <row r="36" customFormat="false" ht="15" hidden="false" customHeight="false" outlineLevel="0" collapsed="false">
      <c r="A36" s="0" t="s">
        <v>105</v>
      </c>
      <c r="B36" s="3" t="s">
        <v>106</v>
      </c>
      <c r="C36" s="3" t="s">
        <v>107</v>
      </c>
      <c r="D36" s="3" t="s">
        <v>108</v>
      </c>
      <c r="E36" s="5" t="n">
        <v>9.35023E-017</v>
      </c>
      <c r="F36" s="3" t="s">
        <v>57</v>
      </c>
      <c r="G36" s="3" t="s">
        <v>69</v>
      </c>
      <c r="H36" s="5" t="n">
        <v>1.1E-008</v>
      </c>
      <c r="I36" s="4" t="n">
        <v>4.27350427350427</v>
      </c>
      <c r="J36" s="3" t="n">
        <v>2.77E-006</v>
      </c>
      <c r="M36" s="5"/>
    </row>
    <row r="37" customFormat="false" ht="15" hidden="false" customHeight="false" outlineLevel="0" collapsed="false">
      <c r="A37" s="0" t="s">
        <v>109</v>
      </c>
      <c r="B37" s="3" t="s">
        <v>110</v>
      </c>
      <c r="C37" s="3"/>
      <c r="D37" s="3"/>
      <c r="E37" s="5"/>
      <c r="F37" s="3"/>
      <c r="G37" s="3"/>
      <c r="H37" s="3"/>
      <c r="I37" s="4" t="n">
        <v>9.80392156862745</v>
      </c>
      <c r="J37" s="3" t="n">
        <v>2E-005</v>
      </c>
      <c r="M37" s="5"/>
    </row>
    <row r="38" customFormat="false" ht="15" hidden="false" customHeight="false" outlineLevel="0" collapsed="false">
      <c r="A38" s="0" t="s">
        <v>111</v>
      </c>
      <c r="B38" s="3" t="s">
        <v>112</v>
      </c>
      <c r="C38" s="3"/>
      <c r="D38" s="3"/>
      <c r="E38" s="5"/>
      <c r="F38" s="3"/>
      <c r="G38" s="3"/>
      <c r="H38" s="3"/>
      <c r="I38" s="4" t="n">
        <v>3.24675324675325</v>
      </c>
      <c r="J38" s="3" t="n">
        <v>8.05E-008</v>
      </c>
      <c r="M38" s="5"/>
    </row>
    <row r="39" customFormat="false" ht="15" hidden="false" customHeight="false" outlineLevel="0" collapsed="false">
      <c r="A39" s="0" t="s">
        <v>113</v>
      </c>
      <c r="B39" s="3" t="s">
        <v>114</v>
      </c>
      <c r="C39" s="3"/>
      <c r="D39" s="3"/>
      <c r="E39" s="5"/>
      <c r="F39" s="3"/>
      <c r="G39" s="3"/>
      <c r="H39" s="3"/>
      <c r="I39" s="4" t="n">
        <v>2.0703933747412</v>
      </c>
      <c r="J39" s="3" t="n">
        <v>2.32E-006</v>
      </c>
    </row>
    <row r="40" customFormat="false" ht="15" hidden="false" customHeight="false" outlineLevel="0" collapsed="false">
      <c r="A40" s="0" t="s">
        <v>115</v>
      </c>
      <c r="B40" s="3" t="s">
        <v>116</v>
      </c>
      <c r="C40" s="3"/>
      <c r="D40" s="3"/>
      <c r="E40" s="5"/>
      <c r="F40" s="3"/>
      <c r="G40" s="3"/>
      <c r="H40" s="3"/>
      <c r="I40" s="4" t="n">
        <v>2.80898876404494</v>
      </c>
      <c r="J40" s="3" t="n">
        <v>0.000109</v>
      </c>
    </row>
    <row r="41" customFormat="false" ht="15" hidden="false" customHeight="false" outlineLevel="0" collapsed="false">
      <c r="A41" s="0" t="s">
        <v>117</v>
      </c>
      <c r="B41" s="3" t="s">
        <v>118</v>
      </c>
      <c r="C41" s="3"/>
      <c r="D41" s="3"/>
      <c r="E41" s="5"/>
      <c r="F41" s="3"/>
      <c r="G41" s="3"/>
      <c r="H41" s="3"/>
      <c r="I41" s="4" t="n">
        <v>4.29184549356223</v>
      </c>
      <c r="J41" s="3" t="n">
        <v>1E-006</v>
      </c>
    </row>
    <row r="42" customFormat="false" ht="15" hidden="false" customHeight="false" outlineLevel="0" collapsed="false">
      <c r="A42" s="0" t="s">
        <v>119</v>
      </c>
      <c r="B42" s="3" t="s">
        <v>120</v>
      </c>
      <c r="C42" s="3"/>
      <c r="D42" s="3"/>
      <c r="E42" s="5"/>
      <c r="F42" s="3"/>
      <c r="G42" s="3"/>
      <c r="H42" s="3"/>
      <c r="I42" s="4" t="n">
        <v>4.48430493273543</v>
      </c>
      <c r="J42" s="3" t="n">
        <v>1.95E-006</v>
      </c>
    </row>
    <row r="43" customFormat="false" ht="15" hidden="false" customHeight="false" outlineLevel="0" collapsed="false">
      <c r="A43" s="0" t="s">
        <v>121</v>
      </c>
      <c r="B43" s="3" t="s">
        <v>122</v>
      </c>
      <c r="C43" s="3" t="s">
        <v>123</v>
      </c>
      <c r="D43" s="3" t="s">
        <v>124</v>
      </c>
      <c r="E43" s="5" t="n">
        <v>2.49367E-020</v>
      </c>
      <c r="F43" s="3" t="s">
        <v>125</v>
      </c>
      <c r="G43" s="3"/>
      <c r="H43" s="3"/>
      <c r="I43" s="4" t="n">
        <v>6.89655172413793</v>
      </c>
      <c r="J43" s="3" t="n">
        <v>2.03E-005</v>
      </c>
    </row>
    <row r="44" customFormat="false" ht="15" hidden="false" customHeight="false" outlineLevel="0" collapsed="false">
      <c r="A44" s="0" t="s">
        <v>126</v>
      </c>
      <c r="B44" s="3" t="s">
        <v>127</v>
      </c>
      <c r="C44" s="3"/>
      <c r="D44" s="3"/>
      <c r="E44" s="5"/>
      <c r="F44" s="3"/>
      <c r="G44" s="3"/>
      <c r="H44" s="3"/>
      <c r="I44" s="4" t="n">
        <v>5.98802395209581</v>
      </c>
      <c r="J44" s="3" t="n">
        <v>3.83E-006</v>
      </c>
    </row>
    <row r="45" customFormat="false" ht="15" hidden="false" customHeight="false" outlineLevel="0" collapsed="false">
      <c r="A45" s="0" t="s">
        <v>128</v>
      </c>
      <c r="B45" s="3" t="s">
        <v>129</v>
      </c>
      <c r="C45" s="3" t="s">
        <v>130</v>
      </c>
      <c r="D45" s="3" t="s">
        <v>131</v>
      </c>
      <c r="E45" s="5" t="n">
        <v>8.49551E-018</v>
      </c>
      <c r="F45" s="3" t="s">
        <v>132</v>
      </c>
      <c r="G45" s="3"/>
      <c r="H45" s="3"/>
      <c r="I45" s="4" t="n">
        <v>2.5</v>
      </c>
      <c r="J45" s="3" t="n">
        <v>0.000541</v>
      </c>
    </row>
    <row r="46" customFormat="false" ht="15" hidden="false" customHeight="false" outlineLevel="0" collapsed="false">
      <c r="A46" s="0" t="s">
        <v>133</v>
      </c>
      <c r="B46" s="3" t="s">
        <v>134</v>
      </c>
      <c r="C46" s="3" t="s">
        <v>135</v>
      </c>
      <c r="D46" s="3" t="s">
        <v>124</v>
      </c>
      <c r="E46" s="5" t="n">
        <v>2.40581E-015</v>
      </c>
      <c r="F46" s="3" t="s">
        <v>57</v>
      </c>
      <c r="G46" s="3"/>
      <c r="H46" s="3"/>
      <c r="I46" s="4" t="n">
        <v>7.09219858156028</v>
      </c>
      <c r="J46" s="3" t="n">
        <v>2.07E-006</v>
      </c>
    </row>
    <row r="47" customFormat="false" ht="15" hidden="false" customHeight="false" outlineLevel="0" collapsed="false">
      <c r="A47" s="0" t="s">
        <v>136</v>
      </c>
      <c r="B47" s="3" t="s">
        <v>137</v>
      </c>
      <c r="C47" s="3"/>
      <c r="D47" s="3"/>
      <c r="E47" s="5"/>
      <c r="F47" s="3"/>
      <c r="G47" s="3"/>
      <c r="H47" s="3"/>
      <c r="I47" s="4" t="n">
        <v>6.45161290322581</v>
      </c>
      <c r="J47" s="3" t="n">
        <v>7.67E-006</v>
      </c>
    </row>
    <row r="48" customFormat="false" ht="15" hidden="false" customHeight="false" outlineLevel="0" collapsed="false">
      <c r="A48" s="0" t="s">
        <v>138</v>
      </c>
      <c r="B48" s="3" t="s">
        <v>139</v>
      </c>
      <c r="C48" s="3" t="s">
        <v>140</v>
      </c>
      <c r="D48" s="3" t="s">
        <v>12</v>
      </c>
      <c r="E48" s="3"/>
      <c r="F48" s="3"/>
      <c r="G48" s="3"/>
      <c r="H48" s="3"/>
      <c r="I48" s="4" t="n">
        <v>2.1978021978022</v>
      </c>
      <c r="J48" s="3" t="n">
        <v>6.53E-005</v>
      </c>
    </row>
    <row r="49" customFormat="false" ht="15" hidden="false" customHeight="false" outlineLevel="0" collapsed="false">
      <c r="A49" s="0" t="s">
        <v>141</v>
      </c>
      <c r="B49" s="3" t="s">
        <v>142</v>
      </c>
      <c r="C49" s="3"/>
      <c r="D49" s="3"/>
      <c r="E49" s="3"/>
      <c r="F49" s="3"/>
      <c r="G49" s="3"/>
      <c r="H49" s="3"/>
      <c r="I49" s="4" t="n">
        <v>2.49376558603491</v>
      </c>
      <c r="J49" s="3" t="n">
        <v>1.22E-005</v>
      </c>
    </row>
    <row r="50" customFormat="false" ht="15" hidden="false" customHeight="false" outlineLevel="0" collapsed="false">
      <c r="A50" s="0" t="s">
        <v>143</v>
      </c>
      <c r="B50" s="3" t="s">
        <v>144</v>
      </c>
      <c r="C50" s="3"/>
      <c r="D50" s="3"/>
      <c r="E50" s="3"/>
      <c r="F50" s="3"/>
      <c r="G50" s="3"/>
      <c r="H50" s="3"/>
      <c r="I50" s="4" t="n">
        <v>4.42477876106195</v>
      </c>
      <c r="J50" s="3" t="n">
        <v>0.000276</v>
      </c>
    </row>
    <row r="51" customFormat="false" ht="15" hidden="false" customHeight="false" outlineLevel="0" collapsed="false">
      <c r="A51" s="0" t="s">
        <v>145</v>
      </c>
      <c r="B51" s="3" t="s">
        <v>146</v>
      </c>
      <c r="C51" s="3"/>
      <c r="D51" s="3"/>
      <c r="E51" s="3"/>
      <c r="F51" s="3"/>
      <c r="G51" s="3"/>
      <c r="H51" s="3"/>
      <c r="I51" s="4" t="n">
        <v>6.89655172413793</v>
      </c>
      <c r="J51" s="3" t="n">
        <v>0.000429</v>
      </c>
    </row>
    <row r="52" customFormat="false" ht="15" hidden="false" customHeight="false" outlineLevel="0" collapsed="false">
      <c r="A52" s="0" t="s">
        <v>147</v>
      </c>
      <c r="B52" s="3" t="s">
        <v>148</v>
      </c>
      <c r="C52" s="3"/>
      <c r="D52" s="3"/>
      <c r="E52" s="3"/>
      <c r="F52" s="3"/>
      <c r="G52" s="3"/>
      <c r="H52" s="3"/>
      <c r="I52" s="4" t="n">
        <v>5.20833333333333</v>
      </c>
      <c r="J52" s="3" t="n">
        <v>0.00025</v>
      </c>
    </row>
    <row r="53" customFormat="false" ht="15" hidden="false" customHeight="false" outlineLevel="0" collapsed="false">
      <c r="A53" s="0" t="s">
        <v>149</v>
      </c>
      <c r="B53" s="3" t="s">
        <v>150</v>
      </c>
      <c r="C53" s="3"/>
      <c r="D53" s="3"/>
      <c r="E53" s="3"/>
      <c r="F53" s="3"/>
      <c r="G53" s="3"/>
      <c r="H53" s="3"/>
      <c r="I53" s="4" t="n">
        <v>4.92610837438424</v>
      </c>
      <c r="J53" s="3" t="n">
        <v>0.000364</v>
      </c>
    </row>
    <row r="54" customFormat="false" ht="15" hidden="false" customHeight="false" outlineLevel="0" collapsed="false">
      <c r="A54" s="0" t="s">
        <v>151</v>
      </c>
      <c r="B54" s="3" t="s">
        <v>152</v>
      </c>
      <c r="C54" s="3"/>
      <c r="D54" s="3"/>
      <c r="E54" s="3"/>
      <c r="F54" s="3"/>
      <c r="G54" s="3"/>
      <c r="H54" s="3"/>
      <c r="I54" s="4" t="n">
        <v>5.31914893617021</v>
      </c>
      <c r="J54" s="3" t="n">
        <v>0.000171</v>
      </c>
    </row>
    <row r="55" customFormat="false" ht="15" hidden="false" customHeight="false" outlineLevel="0" collapsed="false">
      <c r="A55" s="0" t="s">
        <v>153</v>
      </c>
      <c r="B55" s="3" t="s">
        <v>154</v>
      </c>
      <c r="C55" s="3"/>
      <c r="D55" s="3"/>
      <c r="E55" s="3"/>
      <c r="F55" s="3"/>
      <c r="G55" s="3"/>
      <c r="H55" s="3"/>
      <c r="I55" s="4" t="n">
        <v>5.98802395209581</v>
      </c>
      <c r="J55" s="3" t="n">
        <v>1.69E-005</v>
      </c>
    </row>
    <row r="56" customFormat="false" ht="15" hidden="false" customHeight="false" outlineLevel="0" collapsed="false">
      <c r="A56" s="0" t="s">
        <v>155</v>
      </c>
      <c r="B56" s="3" t="s">
        <v>156</v>
      </c>
      <c r="C56" s="3"/>
      <c r="D56" s="3"/>
      <c r="E56" s="3"/>
      <c r="F56" s="3"/>
      <c r="G56" s="3"/>
      <c r="H56" s="3"/>
      <c r="I56" s="4" t="n">
        <v>2.73972602739726</v>
      </c>
      <c r="J56" s="3" t="n">
        <v>4.65E-005</v>
      </c>
    </row>
    <row r="57" customFormat="false" ht="15" hidden="false" customHeight="false" outlineLevel="0" collapsed="false">
      <c r="A57" s="0" t="s">
        <v>157</v>
      </c>
      <c r="B57" s="3" t="s">
        <v>158</v>
      </c>
      <c r="C57" s="3"/>
      <c r="D57" s="3"/>
      <c r="E57" s="3"/>
      <c r="F57" s="3"/>
      <c r="G57" s="3"/>
      <c r="H57" s="3"/>
      <c r="I57" s="4" t="n">
        <v>2.88184438040346</v>
      </c>
      <c r="J57" s="3" t="n">
        <v>9.62E-005</v>
      </c>
    </row>
    <row r="58" customFormat="false" ht="15" hidden="false" customHeight="false" outlineLevel="0" collapsed="false">
      <c r="A58" s="0" t="s">
        <v>159</v>
      </c>
      <c r="B58" s="3" t="s">
        <v>160</v>
      </c>
      <c r="C58" s="3" t="s">
        <v>161</v>
      </c>
      <c r="D58" s="3" t="s">
        <v>12</v>
      </c>
      <c r="E58" s="3"/>
      <c r="F58" s="3"/>
      <c r="G58" s="3"/>
      <c r="H58" s="3"/>
      <c r="I58" s="4" t="n">
        <v>3.41296928327645</v>
      </c>
      <c r="J58" s="3" t="n">
        <v>0.000201</v>
      </c>
    </row>
    <row r="59" customFormat="false" ht="15" hidden="false" customHeight="false" outlineLevel="0" collapsed="false">
      <c r="A59" s="0" t="s">
        <v>162</v>
      </c>
      <c r="B59" s="3" t="s">
        <v>163</v>
      </c>
      <c r="C59" s="3" t="s">
        <v>164</v>
      </c>
      <c r="D59" s="3" t="s">
        <v>165</v>
      </c>
      <c r="E59" s="5" t="n">
        <v>7.44293E-010</v>
      </c>
      <c r="F59" s="3" t="s">
        <v>57</v>
      </c>
      <c r="G59" s="3"/>
      <c r="H59" s="3"/>
      <c r="I59" s="4" t="n">
        <v>3.13479623824451</v>
      </c>
      <c r="J59" s="3" t="n">
        <v>0.00712</v>
      </c>
    </row>
    <row r="60" customFormat="false" ht="15" hidden="false" customHeight="false" outlineLevel="0" collapsed="false">
      <c r="A60" s="0" t="s">
        <v>166</v>
      </c>
      <c r="B60" s="3" t="s">
        <v>167</v>
      </c>
      <c r="C60" s="3"/>
      <c r="D60" s="3"/>
      <c r="E60" s="5"/>
      <c r="F60" s="3"/>
      <c r="G60" s="3"/>
      <c r="H60" s="3"/>
      <c r="I60" s="4" t="n">
        <v>2.7027027027027</v>
      </c>
      <c r="J60" s="3" t="n">
        <v>0.00554</v>
      </c>
    </row>
    <row r="61" customFormat="false" ht="15" hidden="false" customHeight="false" outlineLevel="0" collapsed="false">
      <c r="A61" s="0" t="s">
        <v>168</v>
      </c>
      <c r="B61" s="3" t="s">
        <v>169</v>
      </c>
      <c r="C61" s="3" t="s">
        <v>170</v>
      </c>
      <c r="D61" s="3" t="s">
        <v>12</v>
      </c>
      <c r="E61" s="3"/>
      <c r="F61" s="3"/>
      <c r="G61" s="3"/>
      <c r="H61" s="3"/>
      <c r="I61" s="4" t="n">
        <v>3.54609929078014</v>
      </c>
      <c r="J61" s="3" t="n">
        <v>0.0147</v>
      </c>
    </row>
    <row r="62" customFormat="false" ht="15" hidden="false" customHeight="false" outlineLevel="0" collapsed="false">
      <c r="A62" s="0" t="s">
        <v>171</v>
      </c>
      <c r="B62" s="3" t="s">
        <v>172</v>
      </c>
      <c r="C62" s="3"/>
      <c r="D62" s="3"/>
      <c r="E62" s="3"/>
      <c r="F62" s="3"/>
      <c r="G62" s="3"/>
      <c r="H62" s="3"/>
      <c r="I62" s="4" t="n">
        <v>3.35570469798658</v>
      </c>
      <c r="J62" s="3" t="n">
        <v>0.0129</v>
      </c>
    </row>
    <row r="63" customFormat="false" ht="15" hidden="false" customHeight="false" outlineLevel="0" collapsed="false">
      <c r="A63" s="0" t="s">
        <v>173</v>
      </c>
      <c r="B63" s="3" t="s">
        <v>174</v>
      </c>
      <c r="C63" s="3" t="s">
        <v>175</v>
      </c>
      <c r="D63" s="3" t="s">
        <v>176</v>
      </c>
      <c r="E63" s="5" t="n">
        <v>3.68834E-013</v>
      </c>
      <c r="F63" s="3" t="s">
        <v>57</v>
      </c>
      <c r="G63" s="3"/>
      <c r="H63" s="3"/>
      <c r="I63" s="4" t="n">
        <v>7.93650793650794</v>
      </c>
      <c r="J63" s="3" t="n">
        <v>4.46E-008</v>
      </c>
    </row>
    <row r="64" customFormat="false" ht="15" hidden="false" customHeight="false" outlineLevel="0" collapsed="false">
      <c r="A64" s="0" t="s">
        <v>177</v>
      </c>
      <c r="B64" s="3" t="s">
        <v>178</v>
      </c>
      <c r="C64" s="3"/>
      <c r="D64" s="3"/>
      <c r="E64" s="5"/>
      <c r="F64" s="3"/>
      <c r="G64" s="3"/>
      <c r="H64" s="3"/>
      <c r="I64" s="4" t="n">
        <v>6.09756097560976</v>
      </c>
      <c r="J64" s="3" t="n">
        <v>1.16E-007</v>
      </c>
    </row>
    <row r="65" customFormat="false" ht="15" hidden="false" customHeight="false" outlineLevel="0" collapsed="false">
      <c r="A65" s="0" t="s">
        <v>179</v>
      </c>
      <c r="B65" s="3" t="s">
        <v>180</v>
      </c>
      <c r="C65" s="3" t="s">
        <v>181</v>
      </c>
      <c r="D65" s="3" t="s">
        <v>182</v>
      </c>
      <c r="E65" s="5" t="n">
        <v>2.9158E-026</v>
      </c>
      <c r="F65" s="3" t="s">
        <v>125</v>
      </c>
      <c r="G65" s="3" t="s">
        <v>183</v>
      </c>
      <c r="H65" s="5" t="n">
        <v>1.5E-014</v>
      </c>
      <c r="I65" s="4" t="n">
        <v>5.20833333333333</v>
      </c>
      <c r="J65" s="3" t="n">
        <v>0.00019</v>
      </c>
    </row>
    <row r="66" customFormat="false" ht="15" hidden="false" customHeight="false" outlineLevel="0" collapsed="false">
      <c r="A66" s="0" t="s">
        <v>184</v>
      </c>
      <c r="B66" s="3" t="s">
        <v>185</v>
      </c>
      <c r="C66" s="3"/>
      <c r="D66" s="3"/>
      <c r="E66" s="5"/>
      <c r="F66" s="3"/>
      <c r="G66" s="3"/>
      <c r="H66" s="3"/>
      <c r="I66" s="4" t="n">
        <v>6.99300699300699</v>
      </c>
      <c r="J66" s="3" t="n">
        <v>0.000135</v>
      </c>
    </row>
    <row r="67" customFormat="false" ht="15" hidden="false" customHeight="false" outlineLevel="0" collapsed="false">
      <c r="A67" s="0" t="s">
        <v>186</v>
      </c>
      <c r="B67" s="3" t="s">
        <v>187</v>
      </c>
      <c r="C67" s="3" t="s">
        <v>188</v>
      </c>
      <c r="D67" s="3" t="s">
        <v>12</v>
      </c>
      <c r="E67" s="3"/>
      <c r="F67" s="3"/>
      <c r="G67" s="3"/>
      <c r="H67" s="3"/>
      <c r="I67" s="4" t="n">
        <v>10.0502512562814</v>
      </c>
      <c r="J67" s="3" t="n">
        <v>0.000133</v>
      </c>
    </row>
    <row r="68" customFormat="false" ht="15" hidden="false" customHeight="false" outlineLevel="0" collapsed="false">
      <c r="A68" s="0" t="s">
        <v>189</v>
      </c>
      <c r="B68" s="3" t="s">
        <v>190</v>
      </c>
      <c r="C68" s="3"/>
      <c r="D68" s="3"/>
      <c r="E68" s="3"/>
      <c r="F68" s="3"/>
      <c r="G68" s="3"/>
      <c r="H68" s="3"/>
      <c r="I68" s="4" t="n">
        <v>7.40740740740741</v>
      </c>
      <c r="J68" s="3" t="n">
        <v>7.7E-005</v>
      </c>
    </row>
    <row r="69" customFormat="false" ht="15" hidden="false" customHeight="false" outlineLevel="0" collapsed="false">
      <c r="A69" s="0" t="s">
        <v>191</v>
      </c>
      <c r="B69" s="3" t="s">
        <v>192</v>
      </c>
      <c r="C69" s="3" t="s">
        <v>193</v>
      </c>
      <c r="D69" s="3" t="s">
        <v>194</v>
      </c>
      <c r="E69" s="5" t="n">
        <v>7.42721E-006</v>
      </c>
      <c r="F69" s="3"/>
      <c r="G69" s="3"/>
      <c r="H69" s="3"/>
      <c r="I69" s="4" t="n">
        <v>2.86532951289398</v>
      </c>
      <c r="J69" s="3" t="n">
        <v>2.12E-008</v>
      </c>
      <c r="M69" s="5"/>
    </row>
    <row r="70" customFormat="false" ht="15" hidden="false" customHeight="false" outlineLevel="0" collapsed="false">
      <c r="A70" s="0" t="s">
        <v>195</v>
      </c>
      <c r="B70" s="3" t="s">
        <v>196</v>
      </c>
      <c r="C70" s="3" t="s">
        <v>197</v>
      </c>
      <c r="D70" s="3" t="s">
        <v>165</v>
      </c>
      <c r="E70" s="5" t="n">
        <v>1.37277E-010</v>
      </c>
      <c r="F70" s="3" t="s">
        <v>198</v>
      </c>
      <c r="G70" s="3"/>
      <c r="H70" s="3"/>
      <c r="I70" s="4" t="n">
        <v>4.03225806451613</v>
      </c>
      <c r="J70" s="3" t="n">
        <v>5.55E-006</v>
      </c>
      <c r="M70" s="5"/>
    </row>
    <row r="71" customFormat="false" ht="15" hidden="false" customHeight="false" outlineLevel="0" collapsed="false">
      <c r="A71" s="0" t="s">
        <v>199</v>
      </c>
      <c r="B71" s="3" t="s">
        <v>200</v>
      </c>
      <c r="C71" s="3"/>
      <c r="D71" s="3"/>
      <c r="E71" s="5"/>
      <c r="F71" s="3"/>
      <c r="G71" s="3"/>
      <c r="H71" s="3"/>
      <c r="I71" s="4" t="n">
        <v>5.58659217877095</v>
      </c>
      <c r="J71" s="3" t="n">
        <v>4.05E-007</v>
      </c>
      <c r="M71" s="5"/>
    </row>
    <row r="72" customFormat="false" ht="15" hidden="false" customHeight="false" outlineLevel="0" collapsed="false">
      <c r="A72" s="0" t="s">
        <v>201</v>
      </c>
      <c r="B72" s="3" t="s">
        <v>202</v>
      </c>
      <c r="C72" s="3"/>
      <c r="D72" s="3"/>
      <c r="E72" s="5"/>
      <c r="F72" s="3"/>
      <c r="G72" s="3"/>
      <c r="H72" s="3"/>
      <c r="I72" s="4" t="n">
        <v>3.63636363636364</v>
      </c>
      <c r="J72" s="3" t="n">
        <v>6.66E-007</v>
      </c>
      <c r="M72" s="5"/>
    </row>
    <row r="73" customFormat="false" ht="15" hidden="false" customHeight="false" outlineLevel="0" collapsed="false">
      <c r="A73" s="0" t="s">
        <v>203</v>
      </c>
      <c r="B73" s="3" t="s">
        <v>204</v>
      </c>
      <c r="C73" s="3"/>
      <c r="D73" s="3"/>
      <c r="E73" s="5"/>
      <c r="F73" s="3"/>
      <c r="G73" s="3"/>
      <c r="H73" s="3"/>
      <c r="I73" s="4" t="n">
        <v>5.18134715025907</v>
      </c>
      <c r="J73" s="3" t="n">
        <v>7.47E-012</v>
      </c>
      <c r="M73" s="5"/>
    </row>
    <row r="74" customFormat="false" ht="15" hidden="false" customHeight="false" outlineLevel="0" collapsed="false">
      <c r="A74" s="0" t="s">
        <v>205</v>
      </c>
      <c r="B74" s="3" t="s">
        <v>206</v>
      </c>
      <c r="C74" s="3"/>
      <c r="D74" s="3"/>
      <c r="E74" s="5"/>
      <c r="F74" s="3"/>
      <c r="G74" s="3"/>
      <c r="H74" s="3"/>
      <c r="I74" s="4" t="n">
        <v>4.44444444444445</v>
      </c>
      <c r="J74" s="3" t="n">
        <v>5.45E-006</v>
      </c>
    </row>
    <row r="75" customFormat="false" ht="15" hidden="false" customHeight="false" outlineLevel="0" collapsed="false">
      <c r="A75" s="0" t="s">
        <v>207</v>
      </c>
      <c r="B75" s="3" t="s">
        <v>208</v>
      </c>
      <c r="C75" s="3" t="s">
        <v>209</v>
      </c>
      <c r="D75" s="3" t="s">
        <v>12</v>
      </c>
      <c r="E75" s="3"/>
      <c r="F75" s="3"/>
      <c r="G75" s="3"/>
      <c r="H75" s="3"/>
      <c r="I75" s="4" t="n">
        <v>3.04878048780488</v>
      </c>
      <c r="J75" s="3" t="n">
        <v>3.87E-007</v>
      </c>
    </row>
    <row r="76" customFormat="false" ht="15" hidden="false" customHeight="false" outlineLevel="0" collapsed="false">
      <c r="A76" s="0" t="s">
        <v>210</v>
      </c>
      <c r="B76" s="3" t="s">
        <v>211</v>
      </c>
      <c r="C76" s="3"/>
      <c r="D76" s="3"/>
      <c r="E76" s="3"/>
      <c r="F76" s="3"/>
      <c r="G76" s="3"/>
      <c r="H76" s="3"/>
      <c r="I76" s="4" t="n">
        <v>2.84090909090909</v>
      </c>
      <c r="J76" s="3" t="n">
        <v>3.67E-005</v>
      </c>
    </row>
    <row r="77" customFormat="false" ht="15" hidden="false" customHeight="false" outlineLevel="0" collapsed="false">
      <c r="A77" s="0" t="s">
        <v>212</v>
      </c>
      <c r="B77" s="3" t="s">
        <v>213</v>
      </c>
      <c r="C77" s="3" t="s">
        <v>214</v>
      </c>
      <c r="D77" s="3" t="s">
        <v>12</v>
      </c>
      <c r="E77" s="3"/>
      <c r="F77" s="3"/>
      <c r="G77" s="3"/>
      <c r="H77" s="3"/>
      <c r="I77" s="4" t="n">
        <v>2.76243093922652</v>
      </c>
      <c r="J77" s="3" t="n">
        <v>0.000147</v>
      </c>
    </row>
    <row r="78" customFormat="false" ht="15" hidden="false" customHeight="false" outlineLevel="0" collapsed="false">
      <c r="A78" s="0" t="s">
        <v>215</v>
      </c>
      <c r="B78" s="3" t="s">
        <v>216</v>
      </c>
      <c r="C78" s="3"/>
      <c r="D78" s="3"/>
      <c r="E78" s="3"/>
      <c r="F78" s="3"/>
      <c r="G78" s="3"/>
      <c r="H78" s="3"/>
      <c r="I78" s="4" t="n">
        <v>7.14285714285714</v>
      </c>
      <c r="J78" s="3" t="n">
        <v>1.35E-007</v>
      </c>
    </row>
    <row r="79" customFormat="false" ht="15" hidden="false" customHeight="false" outlineLevel="0" collapsed="false">
      <c r="A79" s="0" t="s">
        <v>217</v>
      </c>
      <c r="B79" s="3" t="s">
        <v>218</v>
      </c>
      <c r="C79" s="3" t="s">
        <v>219</v>
      </c>
      <c r="D79" s="3" t="s">
        <v>12</v>
      </c>
      <c r="E79" s="3"/>
      <c r="F79" s="3"/>
      <c r="G79" s="3"/>
      <c r="H79" s="3"/>
      <c r="I79" s="4" t="n">
        <v>3.44827586206897</v>
      </c>
      <c r="J79" s="3" t="n">
        <v>9.53E-006</v>
      </c>
    </row>
    <row r="80" customFormat="false" ht="15" hidden="false" customHeight="false" outlineLevel="0" collapsed="false">
      <c r="A80" s="0" t="s">
        <v>220</v>
      </c>
      <c r="B80" s="3" t="s">
        <v>221</v>
      </c>
      <c r="C80" s="3" t="s">
        <v>222</v>
      </c>
      <c r="D80" s="3" t="s">
        <v>124</v>
      </c>
      <c r="E80" s="5" t="n">
        <v>9.53205E-019</v>
      </c>
      <c r="F80" s="3" t="s">
        <v>125</v>
      </c>
      <c r="G80" s="3"/>
      <c r="H80" s="3"/>
      <c r="I80" s="4" t="n">
        <v>3.44827586206897</v>
      </c>
      <c r="J80" s="3" t="n">
        <v>0.000401</v>
      </c>
    </row>
    <row r="81" customFormat="false" ht="15" hidden="false" customHeight="false" outlineLevel="0" collapsed="false">
      <c r="A81" s="0" t="s">
        <v>223</v>
      </c>
      <c r="B81" s="3" t="s">
        <v>224</v>
      </c>
      <c r="C81" s="3"/>
      <c r="D81" s="3"/>
      <c r="E81" s="5"/>
      <c r="F81" s="3"/>
      <c r="G81" s="3"/>
      <c r="H81" s="3"/>
      <c r="I81" s="4" t="n">
        <v>5.71428571428571</v>
      </c>
      <c r="J81" s="3" t="n">
        <v>1.22E-007</v>
      </c>
    </row>
    <row r="82" customFormat="false" ht="15" hidden="false" customHeight="false" outlineLevel="0" collapsed="false">
      <c r="A82" s="0" t="s">
        <v>225</v>
      </c>
      <c r="B82" s="3" t="s">
        <v>226</v>
      </c>
      <c r="C82" s="3"/>
      <c r="D82" s="3"/>
      <c r="E82" s="5"/>
      <c r="F82" s="3"/>
      <c r="G82" s="3"/>
      <c r="H82" s="3"/>
      <c r="I82" s="4" t="n">
        <v>5.78034682080925</v>
      </c>
      <c r="J82" s="3" t="n">
        <v>8.61E-007</v>
      </c>
    </row>
    <row r="83" customFormat="false" ht="15" hidden="false" customHeight="false" outlineLevel="0" collapsed="false">
      <c r="A83" s="0" t="s">
        <v>227</v>
      </c>
      <c r="B83" s="3" t="s">
        <v>228</v>
      </c>
      <c r="C83" s="3" t="s">
        <v>229</v>
      </c>
      <c r="D83" s="3" t="s">
        <v>12</v>
      </c>
      <c r="E83" s="3"/>
      <c r="F83" s="3"/>
      <c r="G83" s="3"/>
      <c r="H83" s="3"/>
      <c r="I83" s="4" t="n">
        <v>3.44827586206897</v>
      </c>
      <c r="J83" s="3" t="n">
        <v>1.5E-007</v>
      </c>
    </row>
    <row r="84" customFormat="false" ht="15" hidden="false" customHeight="false" outlineLevel="0" collapsed="false">
      <c r="A84" s="0" t="s">
        <v>230</v>
      </c>
      <c r="B84" s="3" t="s">
        <v>231</v>
      </c>
      <c r="C84" s="3" t="s">
        <v>229</v>
      </c>
      <c r="D84" s="3" t="s">
        <v>12</v>
      </c>
      <c r="E84" s="3"/>
      <c r="F84" s="3"/>
      <c r="G84" s="3"/>
      <c r="H84" s="3"/>
      <c r="I84" s="4" t="n">
        <v>2.93255131964809</v>
      </c>
      <c r="J84" s="3" t="n">
        <v>0.000335</v>
      </c>
    </row>
    <row r="85" customFormat="false" ht="15" hidden="false" customHeight="false" outlineLevel="0" collapsed="false">
      <c r="A85" s="0" t="s">
        <v>232</v>
      </c>
      <c r="B85" s="3" t="s">
        <v>233</v>
      </c>
      <c r="C85" s="3" t="s">
        <v>229</v>
      </c>
      <c r="D85" s="3" t="s">
        <v>12</v>
      </c>
      <c r="E85" s="3"/>
      <c r="F85" s="3"/>
      <c r="G85" s="3"/>
      <c r="H85" s="3"/>
      <c r="I85" s="4" t="n">
        <v>3.67647058823529</v>
      </c>
      <c r="J85" s="3" t="n">
        <v>4.35E-005</v>
      </c>
    </row>
    <row r="86" customFormat="false" ht="15" hidden="false" customHeight="false" outlineLevel="0" collapsed="false">
      <c r="A86" s="0" t="s">
        <v>234</v>
      </c>
      <c r="B86" s="3" t="s">
        <v>235</v>
      </c>
      <c r="C86" s="3" t="s">
        <v>229</v>
      </c>
      <c r="D86" s="3" t="s">
        <v>12</v>
      </c>
      <c r="E86" s="3"/>
      <c r="F86" s="3"/>
      <c r="G86" s="3" t="s">
        <v>236</v>
      </c>
      <c r="H86" s="5" t="n">
        <v>3.3E-007</v>
      </c>
      <c r="I86" s="4" t="n">
        <v>2.33644859813084</v>
      </c>
      <c r="J86" s="3" t="n">
        <v>0.000189</v>
      </c>
    </row>
    <row r="87" customFormat="false" ht="15" hidden="false" customHeight="false" outlineLevel="0" collapsed="false">
      <c r="A87" s="0" t="s">
        <v>237</v>
      </c>
      <c r="B87" s="3" t="s">
        <v>238</v>
      </c>
      <c r="C87" s="3" t="s">
        <v>229</v>
      </c>
      <c r="D87" s="3" t="s">
        <v>12</v>
      </c>
      <c r="E87" s="3"/>
      <c r="F87" s="3"/>
      <c r="G87" s="3"/>
      <c r="H87" s="3"/>
      <c r="I87" s="4" t="n">
        <v>2.77777777777778</v>
      </c>
      <c r="J87" s="3" t="n">
        <v>0.00428</v>
      </c>
    </row>
    <row r="88" customFormat="false" ht="15" hidden="false" customHeight="false" outlineLevel="0" collapsed="false">
      <c r="A88" s="0" t="s">
        <v>239</v>
      </c>
      <c r="B88" s="3" t="s">
        <v>240</v>
      </c>
      <c r="C88" s="3" t="s">
        <v>229</v>
      </c>
      <c r="D88" s="3" t="s">
        <v>12</v>
      </c>
      <c r="E88" s="3"/>
      <c r="F88" s="3"/>
      <c r="G88" s="3"/>
      <c r="H88" s="3"/>
      <c r="I88" s="4" t="n">
        <v>5.74712643678161</v>
      </c>
      <c r="J88" s="3" t="n">
        <v>0.000191</v>
      </c>
    </row>
    <row r="89" customFormat="false" ht="15" hidden="false" customHeight="false" outlineLevel="0" collapsed="false">
      <c r="A89" s="0" t="s">
        <v>241</v>
      </c>
      <c r="B89" s="3" t="s">
        <v>242</v>
      </c>
      <c r="C89" s="3" t="s">
        <v>229</v>
      </c>
      <c r="D89" s="3" t="s">
        <v>12</v>
      </c>
      <c r="E89" s="3"/>
      <c r="F89" s="3"/>
      <c r="G89" s="3"/>
      <c r="H89" s="3"/>
      <c r="I89" s="4" t="n">
        <v>2.08768267223382</v>
      </c>
      <c r="J89" s="3" t="n">
        <v>0.000554</v>
      </c>
    </row>
    <row r="90" customFormat="false" ht="15" hidden="false" customHeight="false" outlineLevel="0" collapsed="false">
      <c r="A90" s="0" t="s">
        <v>243</v>
      </c>
      <c r="B90" s="3" t="s">
        <v>244</v>
      </c>
      <c r="C90" s="3" t="s">
        <v>229</v>
      </c>
      <c r="D90" s="3" t="s">
        <v>12</v>
      </c>
      <c r="E90" s="3"/>
      <c r="F90" s="3"/>
      <c r="G90" s="3"/>
      <c r="H90" s="3"/>
      <c r="I90" s="4" t="n">
        <v>2.63157894736842</v>
      </c>
      <c r="J90" s="3" t="n">
        <v>0.000415</v>
      </c>
    </row>
    <row r="91" customFormat="false" ht="15" hidden="false" customHeight="false" outlineLevel="0" collapsed="false">
      <c r="A91" s="0" t="s">
        <v>245</v>
      </c>
      <c r="B91" s="3" t="s">
        <v>246</v>
      </c>
      <c r="C91" s="3" t="s">
        <v>229</v>
      </c>
      <c r="D91" s="3" t="s">
        <v>12</v>
      </c>
      <c r="E91" s="3"/>
      <c r="F91" s="3"/>
      <c r="G91" s="3"/>
      <c r="H91" s="3"/>
      <c r="I91" s="4" t="n">
        <v>5.78034682080925</v>
      </c>
      <c r="J91" s="3" t="n">
        <v>0.000145</v>
      </c>
    </row>
    <row r="92" customFormat="false" ht="15" hidden="false" customHeight="false" outlineLevel="0" collapsed="false">
      <c r="A92" s="0" t="s">
        <v>247</v>
      </c>
      <c r="B92" s="3" t="s">
        <v>248</v>
      </c>
      <c r="C92" s="3" t="s">
        <v>229</v>
      </c>
      <c r="D92" s="3" t="s">
        <v>12</v>
      </c>
      <c r="E92" s="3"/>
      <c r="F92" s="3"/>
      <c r="G92" s="3"/>
      <c r="H92" s="3"/>
      <c r="I92" s="4" t="n">
        <v>2.42130750605327</v>
      </c>
      <c r="J92" s="3" t="n">
        <v>5.74E-005</v>
      </c>
    </row>
    <row r="93" customFormat="false" ht="15" hidden="false" customHeight="false" outlineLevel="0" collapsed="false">
      <c r="A93" s="0" t="s">
        <v>249</v>
      </c>
      <c r="B93" s="3" t="s">
        <v>250</v>
      </c>
      <c r="C93" s="3" t="s">
        <v>229</v>
      </c>
      <c r="D93" s="3" t="s">
        <v>12</v>
      </c>
      <c r="E93" s="3"/>
      <c r="F93" s="3"/>
      <c r="G93" s="3"/>
      <c r="H93" s="3"/>
      <c r="I93" s="4" t="n">
        <v>2.33100233100233</v>
      </c>
      <c r="J93" s="3" t="n">
        <v>2.33E-005</v>
      </c>
    </row>
    <row r="94" customFormat="false" ht="15" hidden="false" customHeight="false" outlineLevel="0" collapsed="false">
      <c r="A94" s="0" t="s">
        <v>251</v>
      </c>
      <c r="B94" s="3" t="s">
        <v>252</v>
      </c>
      <c r="C94" s="3" t="s">
        <v>229</v>
      </c>
      <c r="D94" s="3" t="s">
        <v>253</v>
      </c>
      <c r="E94" s="5" t="n">
        <v>3.73843E-015</v>
      </c>
      <c r="F94" s="3"/>
      <c r="G94" s="3"/>
      <c r="H94" s="3"/>
      <c r="I94" s="4" t="n">
        <v>4.76190476190476</v>
      </c>
      <c r="J94" s="3" t="n">
        <v>0.00138</v>
      </c>
    </row>
    <row r="95" customFormat="false" ht="15" hidden="false" customHeight="false" outlineLevel="0" collapsed="false">
      <c r="A95" s="0" t="s">
        <v>254</v>
      </c>
      <c r="B95" s="3" t="s">
        <v>255</v>
      </c>
      <c r="C95" s="3" t="s">
        <v>229</v>
      </c>
      <c r="D95" s="3" t="s">
        <v>12</v>
      </c>
      <c r="E95" s="3"/>
      <c r="F95" s="3"/>
      <c r="G95" s="3"/>
      <c r="H95" s="3"/>
      <c r="I95" s="4" t="n">
        <v>2.80112044817927</v>
      </c>
      <c r="J95" s="3" t="n">
        <v>2.83E-005</v>
      </c>
    </row>
    <row r="96" customFormat="false" ht="15" hidden="false" customHeight="false" outlineLevel="0" collapsed="false">
      <c r="A96" s="0" t="s">
        <v>256</v>
      </c>
      <c r="B96" s="3" t="s">
        <v>257</v>
      </c>
      <c r="C96" s="3" t="s">
        <v>229</v>
      </c>
      <c r="D96" s="3" t="s">
        <v>12</v>
      </c>
      <c r="E96" s="3"/>
      <c r="F96" s="3"/>
      <c r="G96" s="3" t="s">
        <v>183</v>
      </c>
      <c r="H96" s="5" t="n">
        <v>2.4E-010</v>
      </c>
      <c r="I96" s="4" t="n">
        <v>2.90697674418605</v>
      </c>
      <c r="J96" s="3" t="n">
        <v>1.84E-006</v>
      </c>
    </row>
    <row r="97" customFormat="false" ht="15" hidden="false" customHeight="false" outlineLevel="0" collapsed="false">
      <c r="A97" s="0" t="s">
        <v>258</v>
      </c>
      <c r="B97" s="3" t="s">
        <v>259</v>
      </c>
      <c r="C97" s="3" t="s">
        <v>229</v>
      </c>
      <c r="D97" s="3" t="s">
        <v>12</v>
      </c>
      <c r="E97" s="3"/>
      <c r="F97" s="3"/>
      <c r="G97" s="3"/>
      <c r="H97" s="3"/>
      <c r="I97" s="4" t="n">
        <v>4.09836065573771</v>
      </c>
      <c r="J97" s="3" t="n">
        <v>0.00231</v>
      </c>
    </row>
    <row r="98" customFormat="false" ht="15" hidden="false" customHeight="false" outlineLevel="0" collapsed="false">
      <c r="A98" s="0" t="s">
        <v>260</v>
      </c>
      <c r="B98" s="3" t="s">
        <v>261</v>
      </c>
      <c r="C98" s="3" t="s">
        <v>229</v>
      </c>
      <c r="D98" s="3" t="s">
        <v>12</v>
      </c>
      <c r="E98" s="3"/>
      <c r="F98" s="3"/>
      <c r="G98" s="3"/>
      <c r="H98" s="3"/>
      <c r="I98" s="4" t="n">
        <v>2.34192037470726</v>
      </c>
      <c r="J98" s="3" t="n">
        <v>0.0371</v>
      </c>
    </row>
    <row r="99" customFormat="false" ht="15" hidden="false" customHeight="false" outlineLevel="0" collapsed="false">
      <c r="A99" s="0" t="s">
        <v>262</v>
      </c>
      <c r="B99" s="3" t="s">
        <v>263</v>
      </c>
      <c r="C99" s="3" t="s">
        <v>229</v>
      </c>
      <c r="D99" s="3" t="s">
        <v>12</v>
      </c>
      <c r="E99" s="3"/>
      <c r="F99" s="3"/>
      <c r="G99" s="3"/>
      <c r="H99" s="3"/>
      <c r="I99" s="4" t="n">
        <v>2.710027100271</v>
      </c>
      <c r="J99" s="3" t="n">
        <v>5.82E-005</v>
      </c>
    </row>
    <row r="100" customFormat="false" ht="15" hidden="false" customHeight="false" outlineLevel="0" collapsed="false">
      <c r="A100" s="0" t="s">
        <v>264</v>
      </c>
      <c r="B100" s="3" t="s">
        <v>265</v>
      </c>
      <c r="C100" s="3" t="s">
        <v>229</v>
      </c>
      <c r="D100" s="3" t="s">
        <v>266</v>
      </c>
      <c r="E100" s="5" t="n">
        <v>2.578E-014</v>
      </c>
      <c r="F100" s="3" t="s">
        <v>267</v>
      </c>
      <c r="G100" s="3" t="s">
        <v>268</v>
      </c>
      <c r="H100" s="5" t="n">
        <v>1.4E-008</v>
      </c>
      <c r="I100" s="4" t="n">
        <v>4.08163265306123</v>
      </c>
      <c r="J100" s="3" t="n">
        <v>0.000328</v>
      </c>
    </row>
    <row r="101" customFormat="false" ht="15" hidden="false" customHeight="false" outlineLevel="0" collapsed="false">
      <c r="A101" s="0" t="s">
        <v>269</v>
      </c>
      <c r="B101" s="3" t="s">
        <v>270</v>
      </c>
      <c r="C101" s="3" t="s">
        <v>229</v>
      </c>
      <c r="D101" s="3" t="s">
        <v>12</v>
      </c>
      <c r="E101" s="3"/>
      <c r="F101" s="3"/>
      <c r="G101" s="3"/>
      <c r="H101" s="3"/>
      <c r="I101" s="4" t="n">
        <v>2.01207243460765</v>
      </c>
      <c r="J101" s="3" t="n">
        <v>0.0111</v>
      </c>
    </row>
    <row r="102" customFormat="false" ht="15" hidden="false" customHeight="false" outlineLevel="0" collapsed="false">
      <c r="A102" s="0" t="s">
        <v>271</v>
      </c>
      <c r="B102" s="3" t="s">
        <v>272</v>
      </c>
      <c r="C102" s="3" t="s">
        <v>229</v>
      </c>
      <c r="D102" s="3" t="s">
        <v>12</v>
      </c>
      <c r="E102" s="3"/>
      <c r="F102" s="3"/>
      <c r="G102" s="3"/>
      <c r="H102" s="3"/>
      <c r="I102" s="4" t="n">
        <v>2.88184438040346</v>
      </c>
      <c r="J102" s="3" t="n">
        <v>0.0116</v>
      </c>
    </row>
    <row r="103" customFormat="false" ht="15" hidden="false" customHeight="false" outlineLevel="0" collapsed="false">
      <c r="A103" s="0" t="s">
        <v>273</v>
      </c>
      <c r="B103" s="3" t="s">
        <v>274</v>
      </c>
      <c r="C103" s="3" t="s">
        <v>229</v>
      </c>
      <c r="D103" s="3" t="s">
        <v>12</v>
      </c>
      <c r="E103" s="3"/>
      <c r="F103" s="3"/>
      <c r="G103" s="3"/>
      <c r="H103" s="3"/>
      <c r="I103" s="4" t="n">
        <v>2.86532951289398</v>
      </c>
      <c r="J103" s="3" t="n">
        <v>1.95E-005</v>
      </c>
    </row>
    <row r="104" customFormat="false" ht="15" hidden="false" customHeight="false" outlineLevel="0" collapsed="false">
      <c r="A104" s="0" t="s">
        <v>275</v>
      </c>
      <c r="B104" s="3" t="s">
        <v>276</v>
      </c>
      <c r="C104" s="3" t="s">
        <v>229</v>
      </c>
      <c r="D104" s="3" t="s">
        <v>12</v>
      </c>
      <c r="E104" s="3"/>
      <c r="F104" s="3"/>
      <c r="G104" s="3"/>
      <c r="H104" s="3"/>
      <c r="I104" s="4" t="n">
        <v>4.03225806451613</v>
      </c>
      <c r="J104" s="3" t="n">
        <v>6.23E-006</v>
      </c>
    </row>
    <row r="105" customFormat="false" ht="15" hidden="false" customHeight="false" outlineLevel="0" collapsed="false">
      <c r="A105" s="0" t="s">
        <v>277</v>
      </c>
      <c r="B105" s="3" t="s">
        <v>278</v>
      </c>
      <c r="C105" s="3" t="s">
        <v>229</v>
      </c>
      <c r="D105" s="3" t="s">
        <v>12</v>
      </c>
      <c r="E105" s="3"/>
      <c r="F105" s="3"/>
      <c r="G105" s="3"/>
      <c r="H105" s="3"/>
      <c r="I105" s="4" t="n">
        <v>2.63852242744063</v>
      </c>
      <c r="J105" s="3" t="n">
        <v>1.37E-005</v>
      </c>
    </row>
    <row r="106" customFormat="false" ht="15" hidden="false" customHeight="false" outlineLevel="0" collapsed="false">
      <c r="A106" s="0" t="s">
        <v>279</v>
      </c>
      <c r="B106" s="3" t="s">
        <v>280</v>
      </c>
      <c r="C106" s="3" t="s">
        <v>229</v>
      </c>
      <c r="D106" s="3" t="s">
        <v>12</v>
      </c>
      <c r="E106" s="3"/>
      <c r="F106" s="3"/>
      <c r="G106" s="3"/>
      <c r="H106" s="3"/>
      <c r="I106" s="4" t="n">
        <v>4.80769230769231</v>
      </c>
      <c r="J106" s="3" t="n">
        <v>0.00251</v>
      </c>
    </row>
    <row r="107" customFormat="false" ht="15" hidden="false" customHeight="false" outlineLevel="0" collapsed="false">
      <c r="A107" s="0" t="s">
        <v>281</v>
      </c>
      <c r="B107" s="3" t="s">
        <v>282</v>
      </c>
      <c r="C107" s="3" t="s">
        <v>229</v>
      </c>
      <c r="D107" s="3" t="s">
        <v>12</v>
      </c>
      <c r="E107" s="3"/>
      <c r="F107" s="3"/>
      <c r="G107" s="3"/>
      <c r="H107" s="3"/>
      <c r="I107" s="4" t="n">
        <v>2.19298245614035</v>
      </c>
      <c r="J107" s="3" t="n">
        <v>0.0168</v>
      </c>
      <c r="M107" s="5"/>
    </row>
    <row r="108" customFormat="false" ht="15" hidden="false" customHeight="false" outlineLevel="0" collapsed="false">
      <c r="A108" s="0" t="s">
        <v>283</v>
      </c>
      <c r="B108" s="3" t="s">
        <v>284</v>
      </c>
      <c r="C108" s="3" t="s">
        <v>229</v>
      </c>
      <c r="D108" s="3" t="s">
        <v>12</v>
      </c>
      <c r="E108" s="3"/>
      <c r="F108" s="3"/>
      <c r="G108" s="3"/>
      <c r="H108" s="3"/>
      <c r="I108" s="4" t="n">
        <v>3.95256916996047</v>
      </c>
      <c r="J108" s="3" t="n">
        <v>0.000309</v>
      </c>
      <c r="M108" s="5"/>
    </row>
    <row r="109" customFormat="false" ht="15" hidden="false" customHeight="false" outlineLevel="0" collapsed="false">
      <c r="A109" s="0" t="s">
        <v>285</v>
      </c>
      <c r="B109" s="3" t="s">
        <v>286</v>
      </c>
      <c r="C109" s="3" t="s">
        <v>229</v>
      </c>
      <c r="D109" s="3" t="s">
        <v>12</v>
      </c>
      <c r="E109" s="3"/>
      <c r="F109" s="3"/>
      <c r="G109" s="3"/>
      <c r="H109" s="3"/>
      <c r="I109" s="4" t="n">
        <v>6.5359477124183</v>
      </c>
      <c r="J109" s="3" t="n">
        <v>4.43E-006</v>
      </c>
      <c r="M109" s="5"/>
    </row>
    <row r="110" customFormat="false" ht="15" hidden="false" customHeight="false" outlineLevel="0" collapsed="false">
      <c r="A110" s="0" t="s">
        <v>287</v>
      </c>
      <c r="B110" s="3" t="s">
        <v>288</v>
      </c>
      <c r="C110" s="3" t="s">
        <v>229</v>
      </c>
      <c r="D110" s="3" t="s">
        <v>12</v>
      </c>
      <c r="E110" s="3"/>
      <c r="F110" s="3"/>
      <c r="G110" s="3"/>
      <c r="H110" s="3"/>
      <c r="I110" s="4" t="n">
        <v>3.48432055749129</v>
      </c>
      <c r="J110" s="3" t="n">
        <v>1.16E-006</v>
      </c>
    </row>
    <row r="111" customFormat="false" ht="15" hidden="false" customHeight="false" outlineLevel="0" collapsed="false">
      <c r="A111" s="0" t="s">
        <v>289</v>
      </c>
      <c r="B111" s="3" t="s">
        <v>290</v>
      </c>
      <c r="C111" s="3" t="s">
        <v>229</v>
      </c>
      <c r="D111" s="3" t="s">
        <v>291</v>
      </c>
      <c r="E111" s="5" t="n">
        <v>1.02332E-006</v>
      </c>
      <c r="F111" s="3" t="s">
        <v>57</v>
      </c>
      <c r="G111" s="3"/>
      <c r="H111" s="3"/>
      <c r="I111" s="4" t="n">
        <v>4.58715596330275</v>
      </c>
      <c r="J111" s="3" t="n">
        <v>0.000102</v>
      </c>
    </row>
    <row r="112" customFormat="false" ht="15" hidden="false" customHeight="false" outlineLevel="0" collapsed="false">
      <c r="A112" s="0" t="s">
        <v>292</v>
      </c>
      <c r="B112" s="3" t="s">
        <v>293</v>
      </c>
      <c r="C112" s="3" t="s">
        <v>229</v>
      </c>
      <c r="D112" s="3" t="s">
        <v>12</v>
      </c>
      <c r="E112" s="3"/>
      <c r="F112" s="3"/>
      <c r="G112" s="3"/>
      <c r="H112" s="3"/>
      <c r="I112" s="4" t="n">
        <v>3.84615384615385</v>
      </c>
      <c r="J112" s="3" t="n">
        <v>1.37E-008</v>
      </c>
    </row>
    <row r="113" customFormat="false" ht="15" hidden="false" customHeight="false" outlineLevel="0" collapsed="false">
      <c r="A113" s="0" t="s">
        <v>294</v>
      </c>
      <c r="B113" s="3" t="s">
        <v>295</v>
      </c>
      <c r="C113" s="3" t="s">
        <v>229</v>
      </c>
      <c r="D113" s="3" t="s">
        <v>12</v>
      </c>
      <c r="E113" s="3"/>
      <c r="F113" s="3"/>
      <c r="G113" s="3"/>
      <c r="H113" s="3"/>
      <c r="I113" s="4" t="n">
        <v>3.95256916996047</v>
      </c>
      <c r="J113" s="3" t="n">
        <v>4.84E-010</v>
      </c>
    </row>
    <row r="114" customFormat="false" ht="15" hidden="false" customHeight="false" outlineLevel="0" collapsed="false">
      <c r="A114" s="0" t="s">
        <v>296</v>
      </c>
      <c r="B114" s="3" t="s">
        <v>297</v>
      </c>
      <c r="C114" s="3" t="s">
        <v>229</v>
      </c>
      <c r="D114" s="3" t="s">
        <v>12</v>
      </c>
      <c r="E114" s="3"/>
      <c r="F114" s="3"/>
      <c r="G114" s="3"/>
      <c r="H114" s="3"/>
      <c r="I114" s="4" t="n">
        <v>3.54609929078014</v>
      </c>
      <c r="J114" s="3" t="n">
        <v>6.38E-005</v>
      </c>
    </row>
    <row r="115" customFormat="false" ht="15" hidden="false" customHeight="false" outlineLevel="0" collapsed="false">
      <c r="A115" s="0" t="s">
        <v>298</v>
      </c>
      <c r="B115" s="3" t="s">
        <v>299</v>
      </c>
      <c r="C115" s="3" t="s">
        <v>229</v>
      </c>
      <c r="D115" s="3" t="s">
        <v>12</v>
      </c>
      <c r="E115" s="3"/>
      <c r="F115" s="3"/>
      <c r="G115" s="3"/>
      <c r="H115" s="3"/>
      <c r="I115" s="4" t="n">
        <v>2.8328611898017</v>
      </c>
      <c r="J115" s="3" t="n">
        <v>0.0376</v>
      </c>
    </row>
    <row r="116" customFormat="false" ht="15" hidden="false" customHeight="false" outlineLevel="0" collapsed="false">
      <c r="A116" s="0" t="s">
        <v>300</v>
      </c>
      <c r="B116" s="3" t="s">
        <v>301</v>
      </c>
      <c r="C116" s="3" t="s">
        <v>229</v>
      </c>
      <c r="D116" s="3" t="s">
        <v>302</v>
      </c>
      <c r="E116" s="5" t="n">
        <v>8.22868E-013</v>
      </c>
      <c r="F116" s="3"/>
      <c r="G116" s="3"/>
      <c r="H116" s="3"/>
      <c r="I116" s="4" t="n">
        <v>2.73224043715847</v>
      </c>
      <c r="J116" s="3" t="n">
        <v>7.96E-005</v>
      </c>
    </row>
    <row r="117" customFormat="false" ht="15" hidden="false" customHeight="false" outlineLevel="0" collapsed="false">
      <c r="A117" s="0" t="s">
        <v>303</v>
      </c>
      <c r="B117" s="3" t="s">
        <v>304</v>
      </c>
      <c r="C117" s="3" t="s">
        <v>229</v>
      </c>
      <c r="D117" s="3" t="s">
        <v>305</v>
      </c>
      <c r="E117" s="5" t="n">
        <v>1.47756E-017</v>
      </c>
      <c r="F117" s="3" t="s">
        <v>57</v>
      </c>
      <c r="G117" s="3" t="s">
        <v>69</v>
      </c>
      <c r="H117" s="5" t="n">
        <v>2.2E-010</v>
      </c>
      <c r="I117" s="4" t="n">
        <v>4.5662100456621</v>
      </c>
      <c r="J117" s="3" t="n">
        <v>1.08E-006</v>
      </c>
    </row>
    <row r="118" customFormat="false" ht="15" hidden="false" customHeight="false" outlineLevel="0" collapsed="false">
      <c r="A118" s="0" t="s">
        <v>306</v>
      </c>
      <c r="B118" s="3" t="s">
        <v>307</v>
      </c>
      <c r="C118" s="3" t="s">
        <v>229</v>
      </c>
      <c r="D118" s="3" t="s">
        <v>12</v>
      </c>
      <c r="E118" s="3"/>
      <c r="F118" s="3"/>
      <c r="G118" s="3"/>
      <c r="H118" s="3"/>
      <c r="I118" s="4" t="n">
        <v>4</v>
      </c>
      <c r="J118" s="3" t="n">
        <v>0.000256</v>
      </c>
    </row>
    <row r="119" customFormat="false" ht="15" hidden="false" customHeight="false" outlineLevel="0" collapsed="false">
      <c r="A119" s="0" t="s">
        <v>308</v>
      </c>
      <c r="B119" s="3" t="s">
        <v>309</v>
      </c>
      <c r="C119" s="3" t="s">
        <v>229</v>
      </c>
      <c r="D119" s="3" t="s">
        <v>12</v>
      </c>
      <c r="E119" s="3"/>
      <c r="F119" s="3"/>
      <c r="G119" s="3"/>
      <c r="H119" s="3"/>
      <c r="I119" s="4" t="n">
        <v>6.25</v>
      </c>
      <c r="J119" s="3" t="n">
        <v>1.18E-005</v>
      </c>
    </row>
    <row r="120" customFormat="false" ht="15" hidden="false" customHeight="false" outlineLevel="0" collapsed="false">
      <c r="A120" s="0" t="s">
        <v>310</v>
      </c>
      <c r="B120" s="3" t="s">
        <v>311</v>
      </c>
      <c r="C120" s="3" t="s">
        <v>229</v>
      </c>
      <c r="D120" s="3" t="s">
        <v>12</v>
      </c>
      <c r="E120" s="3"/>
      <c r="F120" s="3"/>
      <c r="G120" s="3"/>
      <c r="H120" s="3"/>
      <c r="I120" s="4" t="n">
        <v>8.06451612903226</v>
      </c>
      <c r="J120" s="3" t="n">
        <v>1E-005</v>
      </c>
    </row>
    <row r="121" customFormat="false" ht="15" hidden="false" customHeight="false" outlineLevel="0" collapsed="false">
      <c r="A121" s="0" t="s">
        <v>312</v>
      </c>
      <c r="B121" s="3" t="s">
        <v>313</v>
      </c>
      <c r="C121" s="3" t="s">
        <v>229</v>
      </c>
      <c r="D121" s="3" t="s">
        <v>124</v>
      </c>
      <c r="E121" s="5" t="n">
        <v>3.11965E-020</v>
      </c>
      <c r="F121" s="3" t="s">
        <v>125</v>
      </c>
      <c r="G121" s="3"/>
      <c r="H121" s="3"/>
      <c r="I121" s="4" t="n">
        <v>3.83141762452107</v>
      </c>
      <c r="J121" s="3" t="n">
        <v>1.27E-008</v>
      </c>
    </row>
    <row r="122" customFormat="false" ht="15" hidden="false" customHeight="false" outlineLevel="0" collapsed="false">
      <c r="A122" s="0" t="s">
        <v>314</v>
      </c>
      <c r="B122" s="3" t="s">
        <v>315</v>
      </c>
      <c r="C122" s="3" t="s">
        <v>229</v>
      </c>
      <c r="D122" s="3" t="s">
        <v>12</v>
      </c>
      <c r="E122" s="3"/>
      <c r="F122" s="3"/>
      <c r="G122" s="3"/>
      <c r="H122" s="3"/>
      <c r="I122" s="4" t="n">
        <v>2.48756218905473</v>
      </c>
      <c r="J122" s="3" t="n">
        <v>0.0204</v>
      </c>
    </row>
    <row r="123" customFormat="false" ht="15" hidden="false" customHeight="false" outlineLevel="0" collapsed="false">
      <c r="A123" s="0" t="s">
        <v>316</v>
      </c>
      <c r="B123" s="3" t="s">
        <v>317</v>
      </c>
      <c r="C123" s="3" t="s">
        <v>229</v>
      </c>
      <c r="D123" s="3" t="s">
        <v>12</v>
      </c>
      <c r="E123" s="3"/>
      <c r="F123" s="3"/>
      <c r="G123" s="3"/>
      <c r="H123" s="3"/>
      <c r="I123" s="4" t="n">
        <v>2.77008310249308</v>
      </c>
      <c r="J123" s="3" t="n">
        <v>2.23E-006</v>
      </c>
    </row>
    <row r="124" customFormat="false" ht="15" hidden="false" customHeight="false" outlineLevel="0" collapsed="false">
      <c r="A124" s="0" t="s">
        <v>318</v>
      </c>
      <c r="B124" s="3" t="s">
        <v>319</v>
      </c>
      <c r="C124" s="3" t="s">
        <v>229</v>
      </c>
      <c r="D124" s="3" t="s">
        <v>12</v>
      </c>
      <c r="E124" s="3"/>
      <c r="F124" s="3"/>
      <c r="G124" s="3"/>
      <c r="H124" s="3"/>
      <c r="I124" s="4" t="n">
        <v>4.71698113207547</v>
      </c>
      <c r="J124" s="3" t="n">
        <v>9.11E-005</v>
      </c>
    </row>
    <row r="125" customFormat="false" ht="15" hidden="false" customHeight="false" outlineLevel="0" collapsed="false">
      <c r="A125" s="0" t="s">
        <v>320</v>
      </c>
      <c r="B125" s="3" t="s">
        <v>321</v>
      </c>
      <c r="C125" s="3" t="s">
        <v>229</v>
      </c>
      <c r="D125" s="3" t="s">
        <v>12</v>
      </c>
      <c r="E125" s="3"/>
      <c r="F125" s="3"/>
      <c r="G125" s="3"/>
      <c r="H125" s="3"/>
      <c r="I125" s="4" t="n">
        <v>2.42718446601942</v>
      </c>
      <c r="J125" s="3" t="n">
        <v>0.0258</v>
      </c>
    </row>
    <row r="126" customFormat="false" ht="15" hidden="false" customHeight="false" outlineLevel="0" collapsed="false">
      <c r="A126" s="0" t="s">
        <v>322</v>
      </c>
      <c r="B126" s="3" t="s">
        <v>323</v>
      </c>
      <c r="C126" s="3" t="s">
        <v>229</v>
      </c>
      <c r="D126" s="3" t="s">
        <v>324</v>
      </c>
      <c r="E126" s="5" t="n">
        <v>2.92669E-010</v>
      </c>
      <c r="F126" s="3" t="s">
        <v>57</v>
      </c>
      <c r="G126" s="3" t="s">
        <v>69</v>
      </c>
      <c r="H126" s="5" t="n">
        <v>1.3E-009</v>
      </c>
      <c r="I126" s="4" t="n">
        <v>11.4025085518814</v>
      </c>
      <c r="J126" s="3" t="n">
        <v>3.6E-005</v>
      </c>
    </row>
    <row r="127" customFormat="false" ht="15" hidden="false" customHeight="false" outlineLevel="0" collapsed="false">
      <c r="A127" s="0" t="s">
        <v>325</v>
      </c>
      <c r="B127" s="3" t="s">
        <v>326</v>
      </c>
      <c r="C127" s="3" t="s">
        <v>229</v>
      </c>
      <c r="D127" s="3" t="s">
        <v>12</v>
      </c>
      <c r="E127" s="3"/>
      <c r="F127" s="3"/>
      <c r="G127" s="3"/>
      <c r="H127" s="3"/>
      <c r="I127" s="4" t="n">
        <v>5.40540540540541</v>
      </c>
      <c r="J127" s="3" t="n">
        <v>0.00905</v>
      </c>
    </row>
    <row r="128" customFormat="false" ht="15" hidden="false" customHeight="false" outlineLevel="0" collapsed="false">
      <c r="A128" s="0" t="s">
        <v>327</v>
      </c>
      <c r="B128" s="3" t="s">
        <v>328</v>
      </c>
      <c r="C128" s="3" t="s">
        <v>229</v>
      </c>
      <c r="D128" s="3" t="s">
        <v>12</v>
      </c>
      <c r="E128" s="3"/>
      <c r="F128" s="3"/>
      <c r="G128" s="3"/>
      <c r="H128" s="3"/>
      <c r="I128" s="4" t="n">
        <v>2.25225225225225</v>
      </c>
      <c r="J128" s="3" t="n">
        <v>0.000195</v>
      </c>
    </row>
    <row r="129" customFormat="false" ht="15" hidden="false" customHeight="false" outlineLevel="0" collapsed="false">
      <c r="A129" s="0" t="s">
        <v>329</v>
      </c>
      <c r="B129" s="3" t="s">
        <v>330</v>
      </c>
      <c r="C129" s="3" t="s">
        <v>229</v>
      </c>
      <c r="D129" s="3" t="s">
        <v>12</v>
      </c>
      <c r="E129" s="3"/>
      <c r="F129" s="3"/>
      <c r="G129" s="3"/>
      <c r="H129" s="3"/>
      <c r="I129" s="4" t="n">
        <v>4.40528634361233</v>
      </c>
      <c r="J129" s="3" t="n">
        <v>2.17E-008</v>
      </c>
    </row>
    <row r="130" customFormat="false" ht="15" hidden="false" customHeight="false" outlineLevel="0" collapsed="false">
      <c r="A130" s="0" t="s">
        <v>331</v>
      </c>
      <c r="B130" s="3" t="s">
        <v>332</v>
      </c>
      <c r="C130" s="3" t="s">
        <v>229</v>
      </c>
      <c r="D130" s="3" t="s">
        <v>165</v>
      </c>
      <c r="E130" s="5" t="n">
        <v>3.32642E-014</v>
      </c>
      <c r="F130" s="3" t="s">
        <v>125</v>
      </c>
      <c r="G130" s="3" t="s">
        <v>69</v>
      </c>
      <c r="H130" s="5" t="n">
        <v>8.7E-011</v>
      </c>
      <c r="I130" s="4" t="n">
        <v>5.95238095238095</v>
      </c>
      <c r="J130" s="3" t="n">
        <v>7.96E-006</v>
      </c>
    </row>
    <row r="131" customFormat="false" ht="15" hidden="false" customHeight="false" outlineLevel="0" collapsed="false">
      <c r="A131" s="0" t="s">
        <v>333</v>
      </c>
      <c r="B131" s="3" t="s">
        <v>334</v>
      </c>
      <c r="C131" s="3" t="s">
        <v>229</v>
      </c>
      <c r="D131" s="3" t="s">
        <v>12</v>
      </c>
      <c r="E131" s="3"/>
      <c r="F131" s="3"/>
      <c r="G131" s="3"/>
      <c r="H131" s="3"/>
      <c r="I131" s="4" t="n">
        <v>7.5187969924812</v>
      </c>
      <c r="J131" s="3" t="n">
        <v>6.02E-007</v>
      </c>
    </row>
    <row r="132" customFormat="false" ht="15" hidden="false" customHeight="false" outlineLevel="0" collapsed="false">
      <c r="A132" s="0" t="s">
        <v>335</v>
      </c>
      <c r="B132" s="3" t="s">
        <v>336</v>
      </c>
      <c r="C132" s="3" t="s">
        <v>229</v>
      </c>
      <c r="D132" s="3" t="s">
        <v>337</v>
      </c>
      <c r="E132" s="5" t="n">
        <v>3.4519E-008</v>
      </c>
      <c r="F132" s="3" t="s">
        <v>57</v>
      </c>
      <c r="G132" s="3"/>
      <c r="H132" s="3"/>
      <c r="I132" s="4" t="n">
        <v>8.26446280991736</v>
      </c>
      <c r="J132" s="3" t="n">
        <v>3.16E-011</v>
      </c>
    </row>
    <row r="133" customFormat="false" ht="15" hidden="false" customHeight="false" outlineLevel="0" collapsed="false">
      <c r="A133" s="0" t="s">
        <v>338</v>
      </c>
      <c r="B133" s="3" t="s">
        <v>339</v>
      </c>
      <c r="C133" s="3" t="s">
        <v>229</v>
      </c>
      <c r="D133" s="3" t="s">
        <v>12</v>
      </c>
      <c r="E133" s="3"/>
      <c r="F133" s="3"/>
      <c r="G133" s="3"/>
      <c r="H133" s="3"/>
      <c r="I133" s="4" t="n">
        <v>2.58397932816537</v>
      </c>
      <c r="J133" s="3" t="n">
        <v>0.00697</v>
      </c>
    </row>
    <row r="134" customFormat="false" ht="15" hidden="false" customHeight="false" outlineLevel="0" collapsed="false">
      <c r="A134" s="0" t="s">
        <v>340</v>
      </c>
      <c r="B134" s="3" t="s">
        <v>341</v>
      </c>
      <c r="C134" s="3" t="s">
        <v>229</v>
      </c>
      <c r="D134" s="3" t="s">
        <v>124</v>
      </c>
      <c r="E134" s="5" t="n">
        <v>5E-007</v>
      </c>
      <c r="F134" s="3"/>
      <c r="G134" s="3"/>
      <c r="H134" s="3"/>
      <c r="I134" s="4" t="n">
        <v>6.57894736842105</v>
      </c>
      <c r="J134" s="3" t="n">
        <v>6.75E-007</v>
      </c>
    </row>
    <row r="135" customFormat="false" ht="15" hidden="false" customHeight="false" outlineLevel="0" collapsed="false">
      <c r="A135" s="0" t="s">
        <v>342</v>
      </c>
      <c r="B135" s="3" t="s">
        <v>343</v>
      </c>
      <c r="C135" s="3" t="s">
        <v>229</v>
      </c>
      <c r="D135" s="3" t="s">
        <v>12</v>
      </c>
      <c r="E135" s="3"/>
      <c r="F135" s="3"/>
      <c r="G135" s="3"/>
      <c r="H135" s="3"/>
      <c r="I135" s="4" t="n">
        <v>3.25732899022801</v>
      </c>
      <c r="J135" s="3" t="n">
        <v>2.9E-005</v>
      </c>
    </row>
    <row r="136" customFormat="false" ht="15" hidden="false" customHeight="false" outlineLevel="0" collapsed="false">
      <c r="A136" s="0" t="s">
        <v>344</v>
      </c>
      <c r="B136" s="3" t="s">
        <v>345</v>
      </c>
      <c r="C136" s="3" t="s">
        <v>229</v>
      </c>
      <c r="D136" s="3" t="s">
        <v>346</v>
      </c>
      <c r="E136" s="5" t="n">
        <v>5.23042E-007</v>
      </c>
      <c r="F136" s="3"/>
      <c r="G136" s="3"/>
      <c r="H136" s="3"/>
      <c r="I136" s="4" t="n">
        <v>3.54609929078014</v>
      </c>
      <c r="J136" s="3" t="n">
        <v>8.13E-005</v>
      </c>
    </row>
    <row r="137" customFormat="false" ht="15" hidden="false" customHeight="false" outlineLevel="0" collapsed="false">
      <c r="A137" s="0" t="s">
        <v>347</v>
      </c>
      <c r="B137" s="3" t="s">
        <v>348</v>
      </c>
      <c r="C137" s="3" t="s">
        <v>229</v>
      </c>
      <c r="D137" s="3" t="s">
        <v>12</v>
      </c>
      <c r="E137" s="3"/>
      <c r="F137" s="3"/>
      <c r="G137" s="3"/>
      <c r="H137" s="3"/>
      <c r="I137" s="4" t="n">
        <v>2.21238938053097</v>
      </c>
      <c r="J137" s="3" t="n">
        <v>0.00039</v>
      </c>
    </row>
    <row r="138" customFormat="false" ht="15" hidden="false" customHeight="false" outlineLevel="0" collapsed="false">
      <c r="A138" s="0" t="s">
        <v>349</v>
      </c>
      <c r="B138" s="3" t="s">
        <v>350</v>
      </c>
      <c r="C138" s="3" t="s">
        <v>229</v>
      </c>
      <c r="D138" s="3" t="s">
        <v>12</v>
      </c>
      <c r="E138" s="3"/>
      <c r="F138" s="3"/>
      <c r="G138" s="3"/>
      <c r="H138" s="3"/>
      <c r="I138" s="4" t="n">
        <v>2.30414746543779</v>
      </c>
      <c r="J138" s="3" t="n">
        <v>2.46E-005</v>
      </c>
    </row>
    <row r="139" customFormat="false" ht="15" hidden="false" customHeight="false" outlineLevel="0" collapsed="false">
      <c r="A139" s="0" t="s">
        <v>351</v>
      </c>
      <c r="B139" s="3" t="s">
        <v>352</v>
      </c>
      <c r="C139" s="3" t="s">
        <v>229</v>
      </c>
      <c r="D139" s="3" t="s">
        <v>353</v>
      </c>
      <c r="E139" s="5" t="n">
        <v>3E-006</v>
      </c>
      <c r="F139" s="3" t="s">
        <v>125</v>
      </c>
      <c r="G139" s="3"/>
      <c r="H139" s="3"/>
      <c r="I139" s="4" t="n">
        <v>2.9585798816568</v>
      </c>
      <c r="J139" s="3" t="n">
        <v>0.000201</v>
      </c>
    </row>
    <row r="140" customFormat="false" ht="15" hidden="false" customHeight="false" outlineLevel="0" collapsed="false">
      <c r="A140" s="0" t="s">
        <v>354</v>
      </c>
      <c r="B140" s="3" t="s">
        <v>355</v>
      </c>
      <c r="C140" s="3" t="s">
        <v>229</v>
      </c>
      <c r="D140" s="3" t="s">
        <v>356</v>
      </c>
      <c r="E140" s="5" t="n">
        <v>1.01301E-010</v>
      </c>
      <c r="F140" s="3" t="s">
        <v>125</v>
      </c>
      <c r="G140" s="3"/>
      <c r="H140" s="3"/>
      <c r="I140" s="4" t="n">
        <v>2.51889168765743</v>
      </c>
      <c r="J140" s="3" t="n">
        <v>9.22E-005</v>
      </c>
    </row>
    <row r="141" customFormat="false" ht="15" hidden="false" customHeight="false" outlineLevel="0" collapsed="false">
      <c r="A141" s="0" t="s">
        <v>357</v>
      </c>
      <c r="B141" s="3" t="s">
        <v>358</v>
      </c>
      <c r="C141" s="3" t="s">
        <v>229</v>
      </c>
      <c r="D141" s="3" t="s">
        <v>12</v>
      </c>
      <c r="E141" s="3"/>
      <c r="F141" s="3"/>
      <c r="G141" s="3"/>
      <c r="H141" s="3"/>
      <c r="I141" s="4" t="n">
        <v>4.85436893203884</v>
      </c>
      <c r="J141" s="3" t="n">
        <v>5.14E-005</v>
      </c>
      <c r="M141" s="5"/>
    </row>
    <row r="142" customFormat="false" ht="15" hidden="false" customHeight="false" outlineLevel="0" collapsed="false">
      <c r="A142" s="0" t="s">
        <v>359</v>
      </c>
      <c r="B142" s="3" t="s">
        <v>360</v>
      </c>
      <c r="C142" s="3" t="s">
        <v>229</v>
      </c>
      <c r="D142" s="3" t="s">
        <v>12</v>
      </c>
      <c r="E142" s="3"/>
      <c r="F142" s="3"/>
      <c r="G142" s="3"/>
      <c r="H142" s="3"/>
      <c r="I142" s="4" t="n">
        <v>8.26446280991736</v>
      </c>
      <c r="J142" s="3" t="n">
        <v>1.91E-005</v>
      </c>
      <c r="M142" s="5"/>
    </row>
    <row r="143" customFormat="false" ht="15" hidden="false" customHeight="false" outlineLevel="0" collapsed="false">
      <c r="A143" s="0" t="s">
        <v>361</v>
      </c>
      <c r="B143" s="3" t="s">
        <v>362</v>
      </c>
      <c r="C143" s="3" t="s">
        <v>229</v>
      </c>
      <c r="D143" s="3" t="s">
        <v>12</v>
      </c>
      <c r="E143" s="3"/>
      <c r="F143" s="3"/>
      <c r="G143" s="3"/>
      <c r="H143" s="3"/>
      <c r="I143" s="4" t="n">
        <v>3.98406374501992</v>
      </c>
      <c r="J143" s="3" t="n">
        <v>1.45E-005</v>
      </c>
      <c r="M143" s="5"/>
    </row>
    <row r="144" customFormat="false" ht="15" hidden="false" customHeight="false" outlineLevel="0" collapsed="false">
      <c r="A144" s="0" t="s">
        <v>363</v>
      </c>
      <c r="B144" s="3" t="s">
        <v>364</v>
      </c>
      <c r="C144" s="3" t="s">
        <v>229</v>
      </c>
      <c r="D144" s="3" t="s">
        <v>12</v>
      </c>
      <c r="E144" s="3"/>
      <c r="F144" s="3"/>
      <c r="G144" s="3"/>
      <c r="H144" s="3"/>
      <c r="I144" s="4" t="n">
        <v>2.69541778975741</v>
      </c>
      <c r="J144" s="3" t="n">
        <v>0.0472</v>
      </c>
      <c r="M144" s="5"/>
    </row>
    <row r="145" customFormat="false" ht="15" hidden="false" customHeight="false" outlineLevel="0" collapsed="false">
      <c r="A145" s="0" t="s">
        <v>365</v>
      </c>
      <c r="B145" s="3" t="s">
        <v>366</v>
      </c>
      <c r="C145" s="3" t="s">
        <v>229</v>
      </c>
      <c r="D145" s="3" t="s">
        <v>12</v>
      </c>
      <c r="E145" s="3"/>
      <c r="F145" s="3"/>
      <c r="G145" s="3"/>
      <c r="H145" s="3"/>
      <c r="I145" s="4" t="n">
        <v>2.74725274725275</v>
      </c>
      <c r="J145" s="3" t="n">
        <v>1.82E-010</v>
      </c>
      <c r="M145" s="5"/>
    </row>
    <row r="146" customFormat="false" ht="15" hidden="false" customHeight="false" outlineLevel="0" collapsed="false">
      <c r="A146" s="0" t="s">
        <v>367</v>
      </c>
      <c r="B146" s="3" t="s">
        <v>368</v>
      </c>
      <c r="C146" s="3" t="s">
        <v>229</v>
      </c>
      <c r="D146" s="3" t="s">
        <v>12</v>
      </c>
      <c r="E146" s="3"/>
      <c r="F146" s="3"/>
      <c r="G146" s="3"/>
      <c r="H146" s="3"/>
      <c r="I146" s="4" t="n">
        <v>2.10970464135021</v>
      </c>
      <c r="J146" s="3" t="n">
        <v>0.00174</v>
      </c>
    </row>
    <row r="147" customFormat="false" ht="15" hidden="false" customHeight="false" outlineLevel="0" collapsed="false">
      <c r="A147" s="0" t="s">
        <v>369</v>
      </c>
      <c r="B147" s="3" t="s">
        <v>370</v>
      </c>
      <c r="C147" s="3" t="s">
        <v>229</v>
      </c>
      <c r="D147" s="3" t="s">
        <v>12</v>
      </c>
      <c r="E147" s="3"/>
      <c r="F147" s="3"/>
      <c r="G147" s="3"/>
      <c r="H147" s="3"/>
      <c r="I147" s="4" t="n">
        <v>2.25225225225225</v>
      </c>
      <c r="J147" s="3" t="n">
        <v>0.0115</v>
      </c>
    </row>
    <row r="148" customFormat="false" ht="15" hidden="false" customHeight="false" outlineLevel="0" collapsed="false">
      <c r="A148" s="0" t="s">
        <v>371</v>
      </c>
      <c r="B148" s="3" t="s">
        <v>372</v>
      </c>
      <c r="C148" s="3" t="s">
        <v>229</v>
      </c>
      <c r="D148" s="3" t="s">
        <v>373</v>
      </c>
      <c r="E148" s="5" t="n">
        <v>4.1302E-012</v>
      </c>
      <c r="F148" s="3"/>
      <c r="G148" s="3"/>
      <c r="H148" s="3"/>
      <c r="I148" s="4" t="n">
        <v>6.17283950617284</v>
      </c>
      <c r="J148" s="3" t="n">
        <v>1.47E-005</v>
      </c>
    </row>
    <row r="149" customFormat="false" ht="15" hidden="false" customHeight="false" outlineLevel="0" collapsed="false">
      <c r="A149" s="0" t="s">
        <v>374</v>
      </c>
      <c r="B149" s="3" t="s">
        <v>375</v>
      </c>
      <c r="C149" s="3" t="s">
        <v>229</v>
      </c>
      <c r="D149" s="3" t="s">
        <v>12</v>
      </c>
      <c r="E149" s="3"/>
      <c r="F149" s="3"/>
      <c r="G149" s="3"/>
      <c r="H149" s="3"/>
      <c r="I149" s="4" t="n">
        <v>5.64971751412429</v>
      </c>
      <c r="J149" s="3" t="n">
        <v>4.61E-007</v>
      </c>
    </row>
    <row r="150" customFormat="false" ht="15" hidden="false" customHeight="false" outlineLevel="0" collapsed="false">
      <c r="A150" s="0" t="s">
        <v>376</v>
      </c>
      <c r="B150" s="3" t="s">
        <v>377</v>
      </c>
      <c r="C150" s="3" t="s">
        <v>229</v>
      </c>
      <c r="D150" s="3" t="s">
        <v>305</v>
      </c>
      <c r="E150" s="5" t="n">
        <v>4.25502E-017</v>
      </c>
      <c r="F150" s="3" t="s">
        <v>57</v>
      </c>
      <c r="G150" s="3" t="s">
        <v>69</v>
      </c>
      <c r="H150" s="5" t="n">
        <v>7.3E-009</v>
      </c>
      <c r="I150" s="4" t="n">
        <v>3.05810397553517</v>
      </c>
      <c r="J150" s="3" t="n">
        <v>2.99E-006</v>
      </c>
    </row>
    <row r="151" customFormat="false" ht="15" hidden="false" customHeight="false" outlineLevel="0" collapsed="false">
      <c r="A151" s="0" t="s">
        <v>378</v>
      </c>
      <c r="B151" s="3" t="s">
        <v>379</v>
      </c>
      <c r="C151" s="3" t="s">
        <v>229</v>
      </c>
      <c r="D151" s="3" t="s">
        <v>12</v>
      </c>
      <c r="E151" s="3"/>
      <c r="F151" s="3"/>
      <c r="G151" s="3"/>
      <c r="H151" s="3"/>
      <c r="I151" s="4" t="n">
        <v>4.44444444444445</v>
      </c>
      <c r="J151" s="3" t="n">
        <v>8.34E-006</v>
      </c>
    </row>
    <row r="152" customFormat="false" ht="15" hidden="false" customHeight="false" outlineLevel="0" collapsed="false">
      <c r="A152" s="0" t="s">
        <v>380</v>
      </c>
      <c r="B152" s="3" t="s">
        <v>381</v>
      </c>
      <c r="C152" s="3" t="s">
        <v>229</v>
      </c>
      <c r="D152" s="3" t="s">
        <v>382</v>
      </c>
      <c r="E152" s="5" t="n">
        <v>1.44891E-017</v>
      </c>
      <c r="F152" s="3" t="s">
        <v>57</v>
      </c>
      <c r="G152" s="3" t="s">
        <v>69</v>
      </c>
      <c r="H152" s="5" t="n">
        <v>2.5E-010</v>
      </c>
      <c r="I152" s="4" t="n">
        <v>3.38983050847458</v>
      </c>
      <c r="J152" s="3" t="n">
        <v>8.93E-005</v>
      </c>
    </row>
    <row r="153" customFormat="false" ht="15" hidden="false" customHeight="false" outlineLevel="0" collapsed="false">
      <c r="A153" s="0" t="s">
        <v>383</v>
      </c>
      <c r="B153" s="3" t="s">
        <v>384</v>
      </c>
      <c r="C153" s="3" t="s">
        <v>229</v>
      </c>
      <c r="D153" s="3" t="s">
        <v>385</v>
      </c>
      <c r="E153" s="5" t="n">
        <v>7.17699E-009</v>
      </c>
      <c r="F153" s="3"/>
      <c r="G153" s="3" t="s">
        <v>69</v>
      </c>
      <c r="H153" s="5" t="n">
        <v>4E-007</v>
      </c>
      <c r="I153" s="4" t="n">
        <v>3.1055900621118</v>
      </c>
      <c r="J153" s="3" t="n">
        <v>1.45E-005</v>
      </c>
    </row>
    <row r="154" customFormat="false" ht="15" hidden="false" customHeight="false" outlineLevel="0" collapsed="false">
      <c r="A154" s="0" t="s">
        <v>386</v>
      </c>
      <c r="B154" s="3" t="s">
        <v>387</v>
      </c>
      <c r="C154" s="3" t="s">
        <v>229</v>
      </c>
      <c r="D154" s="3" t="s">
        <v>388</v>
      </c>
      <c r="E154" s="5" t="n">
        <v>3.90086E-007</v>
      </c>
      <c r="F154" s="3"/>
      <c r="G154" s="3" t="s">
        <v>183</v>
      </c>
      <c r="H154" s="5" t="n">
        <v>1.9E-016</v>
      </c>
      <c r="I154" s="4" t="n">
        <v>4</v>
      </c>
      <c r="J154" s="3" t="n">
        <v>1.22E-005</v>
      </c>
    </row>
    <row r="155" customFormat="false" ht="15" hidden="false" customHeight="false" outlineLevel="0" collapsed="false">
      <c r="A155" s="0" t="s">
        <v>389</v>
      </c>
      <c r="B155" s="3" t="s">
        <v>390</v>
      </c>
      <c r="C155" s="3" t="s">
        <v>229</v>
      </c>
      <c r="D155" s="3" t="s">
        <v>12</v>
      </c>
      <c r="E155" s="3"/>
      <c r="F155" s="3"/>
      <c r="G155" s="3"/>
      <c r="H155" s="3"/>
      <c r="I155" s="4" t="n">
        <v>3.66300366300366</v>
      </c>
      <c r="J155" s="3" t="n">
        <v>0.0115</v>
      </c>
    </row>
    <row r="156" customFormat="false" ht="15" hidden="false" customHeight="false" outlineLevel="0" collapsed="false">
      <c r="A156" s="0" t="s">
        <v>391</v>
      </c>
      <c r="B156" s="3" t="s">
        <v>392</v>
      </c>
      <c r="C156" s="3" t="s">
        <v>229</v>
      </c>
      <c r="D156" s="3" t="s">
        <v>12</v>
      </c>
      <c r="E156" s="3"/>
      <c r="F156" s="3"/>
      <c r="G156" s="3"/>
      <c r="H156" s="3"/>
      <c r="I156" s="4" t="n">
        <v>4.44444444444445</v>
      </c>
      <c r="J156" s="3" t="n">
        <v>3.74E-009</v>
      </c>
    </row>
    <row r="157" customFormat="false" ht="15" hidden="false" customHeight="false" outlineLevel="0" collapsed="false">
      <c r="A157" s="0" t="s">
        <v>393</v>
      </c>
      <c r="B157" s="3" t="s">
        <v>394</v>
      </c>
      <c r="C157" s="3" t="s">
        <v>229</v>
      </c>
      <c r="D157" s="3" t="s">
        <v>12</v>
      </c>
      <c r="E157" s="3"/>
      <c r="F157" s="3"/>
      <c r="G157" s="3"/>
      <c r="H157" s="3"/>
      <c r="I157" s="4" t="n">
        <v>2.34741784037559</v>
      </c>
      <c r="J157" s="3" t="n">
        <v>0.00415</v>
      </c>
    </row>
    <row r="158" customFormat="false" ht="15" hidden="false" customHeight="false" outlineLevel="0" collapsed="false">
      <c r="A158" s="0" t="s">
        <v>395</v>
      </c>
      <c r="B158" s="3" t="s">
        <v>396</v>
      </c>
      <c r="C158" s="3" t="s">
        <v>229</v>
      </c>
      <c r="D158" s="8" t="s">
        <v>397</v>
      </c>
      <c r="E158" s="5" t="n">
        <v>2.86705E-008</v>
      </c>
      <c r="F158" s="3" t="s">
        <v>57</v>
      </c>
      <c r="G158" s="3" t="s">
        <v>69</v>
      </c>
      <c r="H158" s="5" t="n">
        <v>2.3E-006</v>
      </c>
      <c r="I158" s="4" t="n">
        <v>3.66300366300366</v>
      </c>
      <c r="J158" s="3" t="n">
        <v>3.98E-006</v>
      </c>
    </row>
    <row r="159" customFormat="false" ht="15" hidden="false" customHeight="false" outlineLevel="0" collapsed="false">
      <c r="A159" s="0" t="s">
        <v>398</v>
      </c>
      <c r="B159" s="3" t="s">
        <v>399</v>
      </c>
      <c r="C159" s="3" t="s">
        <v>229</v>
      </c>
      <c r="D159" s="3" t="s">
        <v>400</v>
      </c>
      <c r="E159" s="5" t="n">
        <v>1.34114E-007</v>
      </c>
      <c r="F159" s="3" t="s">
        <v>125</v>
      </c>
      <c r="G159" s="3"/>
      <c r="H159" s="3"/>
      <c r="I159" s="4" t="n">
        <v>2.2075055187638</v>
      </c>
      <c r="J159" s="3" t="n">
        <v>1.67E-007</v>
      </c>
    </row>
    <row r="160" customFormat="false" ht="15" hidden="false" customHeight="false" outlineLevel="0" collapsed="false">
      <c r="A160" s="0" t="s">
        <v>401</v>
      </c>
      <c r="B160" s="3" t="s">
        <v>402</v>
      </c>
      <c r="C160" s="3" t="s">
        <v>229</v>
      </c>
      <c r="D160" s="8" t="s">
        <v>403</v>
      </c>
      <c r="E160" s="5" t="n">
        <v>2.4282E-011</v>
      </c>
      <c r="F160" s="3"/>
      <c r="G160" s="3"/>
      <c r="H160" s="3"/>
      <c r="I160" s="4" t="n">
        <v>2.42718446601942</v>
      </c>
      <c r="J160" s="3" t="n">
        <v>8.1E-006</v>
      </c>
    </row>
    <row r="161" customFormat="false" ht="15" hidden="false" customHeight="false" outlineLevel="0" collapsed="false">
      <c r="A161" s="0" t="s">
        <v>404</v>
      </c>
      <c r="B161" s="3" t="s">
        <v>405</v>
      </c>
      <c r="C161" s="3" t="s">
        <v>229</v>
      </c>
      <c r="D161" s="3" t="s">
        <v>12</v>
      </c>
      <c r="E161" s="3"/>
      <c r="F161" s="3"/>
      <c r="G161" s="3"/>
      <c r="H161" s="3"/>
      <c r="I161" s="4" t="n">
        <v>6.06060606060606</v>
      </c>
      <c r="J161" s="3" t="n">
        <v>1.17E-006</v>
      </c>
    </row>
    <row r="162" customFormat="false" ht="15" hidden="false" customHeight="false" outlineLevel="0" collapsed="false">
      <c r="A162" s="0" t="s">
        <v>406</v>
      </c>
      <c r="B162" s="3" t="s">
        <v>407</v>
      </c>
      <c r="C162" s="3" t="s">
        <v>229</v>
      </c>
      <c r="D162" s="3" t="s">
        <v>12</v>
      </c>
      <c r="E162" s="3"/>
      <c r="F162" s="3"/>
      <c r="G162" s="3"/>
      <c r="H162" s="3"/>
      <c r="I162" s="4" t="n">
        <v>3.43642611683849</v>
      </c>
      <c r="J162" s="3" t="n">
        <v>0.000111</v>
      </c>
    </row>
    <row r="163" customFormat="false" ht="15" hidden="false" customHeight="false" outlineLevel="0" collapsed="false">
      <c r="A163" s="0" t="s">
        <v>408</v>
      </c>
      <c r="B163" s="3" t="s">
        <v>409</v>
      </c>
      <c r="C163" s="3" t="s">
        <v>229</v>
      </c>
      <c r="D163" s="3" t="s">
        <v>12</v>
      </c>
      <c r="E163" s="3"/>
      <c r="F163" s="3"/>
      <c r="G163" s="3"/>
      <c r="H163" s="3"/>
      <c r="I163" s="4" t="n">
        <v>4.80769230769231</v>
      </c>
      <c r="J163" s="3" t="n">
        <v>2.06E-006</v>
      </c>
    </row>
    <row r="164" customFormat="false" ht="15" hidden="false" customHeight="false" outlineLevel="0" collapsed="false">
      <c r="A164" s="0" t="s">
        <v>410</v>
      </c>
      <c r="B164" s="3" t="s">
        <v>411</v>
      </c>
      <c r="C164" s="3" t="s">
        <v>229</v>
      </c>
      <c r="D164" s="3" t="s">
        <v>12</v>
      </c>
      <c r="E164" s="3"/>
      <c r="F164" s="3"/>
      <c r="G164" s="3"/>
      <c r="H164" s="3"/>
      <c r="I164" s="4" t="n">
        <v>5.05050505050505</v>
      </c>
      <c r="J164" s="3" t="n">
        <v>0.000891</v>
      </c>
    </row>
    <row r="165" customFormat="false" ht="15" hidden="false" customHeight="false" outlineLevel="0" collapsed="false">
      <c r="A165" s="0" t="s">
        <v>412</v>
      </c>
      <c r="B165" s="3" t="s">
        <v>413</v>
      </c>
      <c r="C165" s="3" t="s">
        <v>229</v>
      </c>
      <c r="D165" s="3" t="s">
        <v>12</v>
      </c>
      <c r="E165" s="3"/>
      <c r="F165" s="3"/>
      <c r="G165" s="3"/>
      <c r="H165" s="3"/>
      <c r="I165" s="4" t="n">
        <v>2.51889168765743</v>
      </c>
      <c r="J165" s="3" t="n">
        <v>0.0119</v>
      </c>
    </row>
    <row r="166" customFormat="false" ht="15" hidden="false" customHeight="false" outlineLevel="0" collapsed="false">
      <c r="A166" s="0" t="s">
        <v>414</v>
      </c>
      <c r="B166" s="3" t="s">
        <v>415</v>
      </c>
      <c r="C166" s="3" t="s">
        <v>229</v>
      </c>
      <c r="D166" s="3" t="s">
        <v>12</v>
      </c>
      <c r="E166" s="3"/>
      <c r="F166" s="3"/>
      <c r="G166" s="3"/>
      <c r="H166" s="3"/>
      <c r="I166" s="4" t="n">
        <v>3.3112582781457</v>
      </c>
      <c r="J166" s="3" t="n">
        <v>0.00137</v>
      </c>
    </row>
    <row r="167" customFormat="false" ht="15" hidden="false" customHeight="false" outlineLevel="0" collapsed="false">
      <c r="A167" s="0" t="s">
        <v>416</v>
      </c>
      <c r="B167" s="3" t="s">
        <v>417</v>
      </c>
      <c r="C167" s="3" t="s">
        <v>229</v>
      </c>
      <c r="D167" s="3" t="s">
        <v>12</v>
      </c>
      <c r="E167" s="3"/>
      <c r="F167" s="3"/>
      <c r="G167" s="3"/>
      <c r="H167" s="3"/>
      <c r="I167" s="4" t="n">
        <v>12.3915737298637</v>
      </c>
      <c r="J167" s="3" t="n">
        <v>6.59E-005</v>
      </c>
    </row>
    <row r="168" customFormat="false" ht="15" hidden="false" customHeight="false" outlineLevel="0" collapsed="false">
      <c r="A168" s="0" t="s">
        <v>418</v>
      </c>
      <c r="B168" s="3" t="s">
        <v>419</v>
      </c>
      <c r="C168" s="3" t="s">
        <v>229</v>
      </c>
      <c r="D168" s="3" t="s">
        <v>420</v>
      </c>
      <c r="E168" s="5" t="n">
        <v>1.22432E-008</v>
      </c>
      <c r="F168" s="3"/>
      <c r="G168" s="3"/>
      <c r="H168" s="3"/>
      <c r="I168" s="4" t="n">
        <v>3.66300366300366</v>
      </c>
      <c r="J168" s="3" t="n">
        <v>0.00059</v>
      </c>
    </row>
    <row r="169" customFormat="false" ht="15" hidden="false" customHeight="false" outlineLevel="0" collapsed="false">
      <c r="A169" s="0" t="s">
        <v>421</v>
      </c>
      <c r="B169" s="3" t="s">
        <v>422</v>
      </c>
      <c r="C169" s="3" t="s">
        <v>229</v>
      </c>
      <c r="D169" s="3" t="s">
        <v>12</v>
      </c>
      <c r="E169" s="3"/>
      <c r="F169" s="3"/>
      <c r="G169" s="3"/>
      <c r="H169" s="3"/>
      <c r="I169" s="4" t="n">
        <v>3.1055900621118</v>
      </c>
      <c r="J169" s="3" t="n">
        <v>7.53E-005</v>
      </c>
    </row>
    <row r="170" customFormat="false" ht="15" hidden="false" customHeight="false" outlineLevel="0" collapsed="false">
      <c r="A170" s="0" t="s">
        <v>423</v>
      </c>
      <c r="B170" s="3" t="s">
        <v>424</v>
      </c>
      <c r="C170" s="3" t="s">
        <v>229</v>
      </c>
      <c r="D170" s="3" t="s">
        <v>12</v>
      </c>
      <c r="E170" s="3"/>
      <c r="F170" s="3"/>
      <c r="G170" s="3"/>
      <c r="H170" s="3"/>
      <c r="I170" s="4" t="n">
        <v>4.5662100456621</v>
      </c>
      <c r="J170" s="3" t="n">
        <v>7.66E-005</v>
      </c>
    </row>
    <row r="171" customFormat="false" ht="15" hidden="false" customHeight="false" outlineLevel="0" collapsed="false">
      <c r="A171" s="0" t="s">
        <v>425</v>
      </c>
      <c r="B171" s="3" t="s">
        <v>426</v>
      </c>
      <c r="C171" s="3" t="s">
        <v>229</v>
      </c>
      <c r="D171" s="3" t="s">
        <v>12</v>
      </c>
      <c r="E171" s="3"/>
      <c r="F171" s="3"/>
      <c r="G171" s="3"/>
      <c r="H171" s="3"/>
      <c r="I171" s="4" t="n">
        <v>3.125</v>
      </c>
      <c r="J171" s="3" t="n">
        <v>0.0392</v>
      </c>
    </row>
    <row r="172" customFormat="false" ht="15" hidden="false" customHeight="false" outlineLevel="0" collapsed="false">
      <c r="A172" s="0" t="s">
        <v>427</v>
      </c>
      <c r="B172" s="3" t="s">
        <v>428</v>
      </c>
      <c r="C172" s="3" t="s">
        <v>229</v>
      </c>
      <c r="D172" s="3" t="s">
        <v>429</v>
      </c>
      <c r="E172" s="5" t="n">
        <v>2.9505E-010</v>
      </c>
      <c r="F172" s="3"/>
      <c r="G172" s="3"/>
      <c r="H172" s="3"/>
      <c r="I172" s="4" t="n">
        <v>6.57894736842105</v>
      </c>
      <c r="J172" s="3" t="n">
        <v>0.000377</v>
      </c>
    </row>
    <row r="173" customFormat="false" ht="15" hidden="false" customHeight="false" outlineLevel="0" collapsed="false">
      <c r="A173" s="0" t="s">
        <v>430</v>
      </c>
      <c r="B173" s="3" t="s">
        <v>431</v>
      </c>
      <c r="C173" s="3" t="s">
        <v>229</v>
      </c>
      <c r="D173" s="3" t="s">
        <v>12</v>
      </c>
      <c r="E173" s="3"/>
      <c r="F173" s="3"/>
      <c r="G173" s="3"/>
      <c r="H173" s="3"/>
      <c r="I173" s="4" t="n">
        <v>4.09836065573771</v>
      </c>
      <c r="J173" s="3" t="n">
        <v>4.07E-006</v>
      </c>
      <c r="M173" s="5"/>
    </row>
    <row r="174" customFormat="false" ht="15" hidden="false" customHeight="false" outlineLevel="0" collapsed="false">
      <c r="A174" s="0" t="s">
        <v>432</v>
      </c>
      <c r="B174" s="3" t="s">
        <v>433</v>
      </c>
      <c r="C174" s="3" t="s">
        <v>229</v>
      </c>
      <c r="D174" s="3" t="s">
        <v>434</v>
      </c>
      <c r="E174" s="5" t="n">
        <v>1.57225E-011</v>
      </c>
      <c r="F174" s="3"/>
      <c r="G174" s="3" t="s">
        <v>69</v>
      </c>
      <c r="H174" s="5" t="n">
        <v>2.2E-008</v>
      </c>
      <c r="I174" s="4" t="n">
        <v>6.57894736842105</v>
      </c>
      <c r="J174" s="3" t="n">
        <v>1.2E-006</v>
      </c>
      <c r="M174" s="5"/>
    </row>
    <row r="175" customFormat="false" ht="15" hidden="false" customHeight="false" outlineLevel="0" collapsed="false">
      <c r="A175" s="0" t="s">
        <v>435</v>
      </c>
      <c r="B175" s="3" t="s">
        <v>436</v>
      </c>
      <c r="C175" s="3" t="s">
        <v>229</v>
      </c>
      <c r="D175" s="3" t="s">
        <v>12</v>
      </c>
      <c r="E175" s="3"/>
      <c r="F175" s="3"/>
      <c r="G175" s="3"/>
      <c r="H175" s="3"/>
      <c r="I175" s="4" t="n">
        <v>2.52525252525253</v>
      </c>
      <c r="J175" s="3" t="n">
        <v>0.00115</v>
      </c>
    </row>
    <row r="176" customFormat="false" ht="15" hidden="false" customHeight="false" outlineLevel="0" collapsed="false">
      <c r="A176" s="0" t="s">
        <v>437</v>
      </c>
      <c r="B176" s="3" t="s">
        <v>438</v>
      </c>
      <c r="C176" s="3" t="s">
        <v>229</v>
      </c>
      <c r="D176" s="3" t="s">
        <v>12</v>
      </c>
      <c r="E176" s="3"/>
      <c r="F176" s="3"/>
      <c r="G176" s="3"/>
      <c r="H176" s="3"/>
      <c r="I176" s="4" t="n">
        <v>4.80769230769231</v>
      </c>
      <c r="J176" s="3" t="n">
        <v>3.96E-005</v>
      </c>
    </row>
    <row r="177" customFormat="false" ht="15" hidden="false" customHeight="false" outlineLevel="0" collapsed="false">
      <c r="A177" s="0" t="s">
        <v>439</v>
      </c>
      <c r="B177" s="3" t="s">
        <v>440</v>
      </c>
      <c r="C177" s="3" t="s">
        <v>229</v>
      </c>
      <c r="D177" s="8" t="s">
        <v>441</v>
      </c>
      <c r="E177" s="5" t="n">
        <v>3.18175E-013</v>
      </c>
      <c r="F177" s="3" t="s">
        <v>442</v>
      </c>
      <c r="G177" s="3"/>
      <c r="H177" s="3"/>
      <c r="I177" s="4" t="n">
        <v>2.08333333333333</v>
      </c>
      <c r="J177" s="3" t="n">
        <v>0.0232</v>
      </c>
    </row>
    <row r="178" customFormat="false" ht="15" hidden="false" customHeight="false" outlineLevel="0" collapsed="false">
      <c r="A178" s="0" t="s">
        <v>443</v>
      </c>
      <c r="B178" s="3" t="s">
        <v>444</v>
      </c>
      <c r="C178" s="3" t="s">
        <v>229</v>
      </c>
      <c r="D178" s="3" t="s">
        <v>12</v>
      </c>
      <c r="E178" s="3"/>
      <c r="F178" s="3"/>
      <c r="G178" s="3"/>
      <c r="H178" s="3"/>
      <c r="I178" s="4" t="n">
        <v>4.76190476190476</v>
      </c>
      <c r="J178" s="3" t="n">
        <v>0.00351</v>
      </c>
    </row>
    <row r="179" customFormat="false" ht="15" hidden="false" customHeight="false" outlineLevel="0" collapsed="false">
      <c r="A179" s="0" t="s">
        <v>445</v>
      </c>
      <c r="B179" s="3" t="s">
        <v>446</v>
      </c>
      <c r="C179" s="3" t="s">
        <v>229</v>
      </c>
      <c r="D179" s="3" t="s">
        <v>12</v>
      </c>
      <c r="E179" s="3"/>
      <c r="F179" s="3"/>
      <c r="G179" s="3"/>
      <c r="H179" s="3"/>
      <c r="I179" s="4" t="n">
        <v>8.19672131147541</v>
      </c>
      <c r="J179" s="3" t="n">
        <v>4.36E-005</v>
      </c>
    </row>
    <row r="180" customFormat="false" ht="15" hidden="false" customHeight="false" outlineLevel="0" collapsed="false">
      <c r="A180" s="0" t="s">
        <v>447</v>
      </c>
      <c r="B180" s="3" t="s">
        <v>448</v>
      </c>
      <c r="C180" s="3" t="s">
        <v>229</v>
      </c>
      <c r="D180" s="3" t="s">
        <v>324</v>
      </c>
      <c r="E180" s="5" t="n">
        <v>2.72725E-008</v>
      </c>
      <c r="F180" s="3" t="s">
        <v>57</v>
      </c>
      <c r="G180" s="3"/>
      <c r="H180" s="3"/>
      <c r="I180" s="4" t="n">
        <v>5.0251256281407</v>
      </c>
      <c r="J180" s="3" t="n">
        <v>1.69E-005</v>
      </c>
    </row>
    <row r="181" customFormat="false" ht="15" hidden="false" customHeight="false" outlineLevel="0" collapsed="false">
      <c r="A181" s="0" t="s">
        <v>449</v>
      </c>
      <c r="B181" s="3" t="s">
        <v>450</v>
      </c>
      <c r="C181" s="3" t="s">
        <v>229</v>
      </c>
      <c r="D181" s="3" t="s">
        <v>12</v>
      </c>
      <c r="E181" s="3"/>
      <c r="F181" s="3"/>
      <c r="G181" s="3"/>
      <c r="H181" s="3"/>
      <c r="I181" s="4" t="n">
        <v>3.21543408360129</v>
      </c>
      <c r="J181" s="3" t="n">
        <v>9.32E-005</v>
      </c>
    </row>
    <row r="182" customFormat="false" ht="15" hidden="false" customHeight="false" outlineLevel="0" collapsed="false">
      <c r="A182" s="0" t="s">
        <v>451</v>
      </c>
      <c r="B182" s="3" t="s">
        <v>452</v>
      </c>
      <c r="C182" s="3" t="s">
        <v>229</v>
      </c>
      <c r="D182" s="3" t="s">
        <v>12</v>
      </c>
      <c r="E182" s="3"/>
      <c r="F182" s="3"/>
      <c r="G182" s="3"/>
      <c r="H182" s="3"/>
      <c r="I182" s="4" t="n">
        <v>2.14132762312634</v>
      </c>
      <c r="J182" s="3" t="n">
        <v>8.52E-005</v>
      </c>
    </row>
    <row r="183" customFormat="false" ht="15" hidden="false" customHeight="false" outlineLevel="0" collapsed="false">
      <c r="A183" s="0" t="s">
        <v>453</v>
      </c>
      <c r="B183" s="3" t="s">
        <v>454</v>
      </c>
      <c r="C183" s="3" t="s">
        <v>229</v>
      </c>
      <c r="D183" s="3" t="s">
        <v>455</v>
      </c>
      <c r="E183" s="5" t="n">
        <v>3.52979E-025</v>
      </c>
      <c r="F183" s="3" t="s">
        <v>456</v>
      </c>
      <c r="G183" s="3" t="s">
        <v>268</v>
      </c>
      <c r="H183" s="5" t="n">
        <v>2.1E-008</v>
      </c>
      <c r="I183" s="4" t="n">
        <v>2.36406619385343</v>
      </c>
      <c r="J183" s="3" t="n">
        <v>4.58E-005</v>
      </c>
    </row>
    <row r="184" customFormat="false" ht="15" hidden="false" customHeight="false" outlineLevel="0" collapsed="false">
      <c r="A184" s="0" t="s">
        <v>457</v>
      </c>
      <c r="B184" s="3" t="s">
        <v>458</v>
      </c>
      <c r="C184" s="3" t="s">
        <v>229</v>
      </c>
      <c r="D184" s="8" t="s">
        <v>459</v>
      </c>
      <c r="E184" s="5" t="n">
        <v>8.27834E-015</v>
      </c>
      <c r="F184" s="3"/>
      <c r="G184" s="3"/>
      <c r="H184" s="3"/>
      <c r="I184" s="4" t="n">
        <v>3.43642611683849</v>
      </c>
      <c r="J184" s="3" t="n">
        <v>1.53E-005</v>
      </c>
    </row>
    <row r="185" customFormat="false" ht="15" hidden="false" customHeight="false" outlineLevel="0" collapsed="false">
      <c r="A185" s="0" t="s">
        <v>460</v>
      </c>
      <c r="B185" s="3" t="s">
        <v>461</v>
      </c>
      <c r="C185" s="3" t="s">
        <v>229</v>
      </c>
      <c r="D185" s="3" t="s">
        <v>12</v>
      </c>
      <c r="E185" s="3"/>
      <c r="F185" s="3"/>
      <c r="G185" s="3"/>
      <c r="H185" s="3"/>
      <c r="I185" s="4" t="n">
        <v>4.23728813559322</v>
      </c>
      <c r="J185" s="3" t="n">
        <v>0.000193</v>
      </c>
    </row>
    <row r="186" customFormat="false" ht="15" hidden="false" customHeight="false" outlineLevel="0" collapsed="false">
      <c r="A186" s="0" t="s">
        <v>462</v>
      </c>
      <c r="B186" s="3" t="s">
        <v>463</v>
      </c>
      <c r="C186" s="3" t="s">
        <v>229</v>
      </c>
      <c r="D186" s="8" t="s">
        <v>397</v>
      </c>
      <c r="E186" s="5" t="n">
        <v>2.15734E-019</v>
      </c>
      <c r="F186" s="3"/>
      <c r="G186" s="3" t="s">
        <v>69</v>
      </c>
      <c r="H186" s="5" t="n">
        <v>2.1E-006</v>
      </c>
      <c r="I186" s="4" t="n">
        <v>3.6101083032491</v>
      </c>
      <c r="J186" s="3" t="n">
        <v>1.51E-006</v>
      </c>
    </row>
    <row r="187" customFormat="false" ht="15" hidden="false" customHeight="false" outlineLevel="0" collapsed="false">
      <c r="A187" s="0" t="s">
        <v>464</v>
      </c>
      <c r="B187" s="3" t="s">
        <v>465</v>
      </c>
      <c r="C187" s="3" t="s">
        <v>229</v>
      </c>
      <c r="D187" s="3" t="s">
        <v>12</v>
      </c>
      <c r="E187" s="3"/>
      <c r="F187" s="3"/>
      <c r="G187" s="3"/>
      <c r="H187" s="3"/>
      <c r="I187" s="4" t="n">
        <v>2.33100233100233</v>
      </c>
      <c r="J187" s="3" t="n">
        <v>2.46E-006</v>
      </c>
    </row>
    <row r="188" customFormat="false" ht="15" hidden="false" customHeight="false" outlineLevel="0" collapsed="false">
      <c r="A188" s="0" t="s">
        <v>466</v>
      </c>
      <c r="B188" s="3" t="s">
        <v>467</v>
      </c>
      <c r="C188" s="3" t="s">
        <v>229</v>
      </c>
      <c r="D188" s="8" t="s">
        <v>468</v>
      </c>
      <c r="E188" s="5" t="n">
        <v>2.06096E-012</v>
      </c>
      <c r="F188" s="3"/>
      <c r="G188" s="3" t="s">
        <v>69</v>
      </c>
      <c r="H188" s="5" t="n">
        <v>2.6E-007</v>
      </c>
      <c r="I188" s="4" t="n">
        <v>3.66300366300366</v>
      </c>
      <c r="J188" s="3" t="n">
        <v>4.3E-007</v>
      </c>
    </row>
    <row r="189" customFormat="false" ht="15" hidden="false" customHeight="false" outlineLevel="0" collapsed="false">
      <c r="A189" s="0" t="s">
        <v>469</v>
      </c>
      <c r="B189" s="3" t="s">
        <v>470</v>
      </c>
      <c r="C189" s="3" t="s">
        <v>229</v>
      </c>
      <c r="D189" s="3" t="s">
        <v>12</v>
      </c>
      <c r="E189" s="3"/>
      <c r="F189" s="3"/>
      <c r="G189" s="3"/>
      <c r="H189" s="3"/>
      <c r="I189" s="4" t="n">
        <v>5</v>
      </c>
      <c r="J189" s="3" t="n">
        <v>1.87E-011</v>
      </c>
    </row>
    <row r="190" customFormat="false" ht="15" hidden="false" customHeight="false" outlineLevel="0" collapsed="false">
      <c r="A190" s="0" t="s">
        <v>471</v>
      </c>
      <c r="B190" s="3" t="s">
        <v>472</v>
      </c>
      <c r="C190" s="3" t="s">
        <v>229</v>
      </c>
      <c r="D190" s="3" t="s">
        <v>12</v>
      </c>
      <c r="E190" s="3"/>
      <c r="F190" s="3"/>
      <c r="G190" s="3"/>
      <c r="H190" s="3"/>
      <c r="I190" s="4" t="n">
        <v>2.13219616204691</v>
      </c>
      <c r="J190" s="3" t="n">
        <v>2.79E-007</v>
      </c>
    </row>
    <row r="191" customFormat="false" ht="15" hidden="false" customHeight="false" outlineLevel="0" collapsed="false">
      <c r="A191" s="0" t="s">
        <v>473</v>
      </c>
      <c r="B191" s="3" t="s">
        <v>474</v>
      </c>
      <c r="C191" s="3" t="s">
        <v>229</v>
      </c>
      <c r="D191" s="3" t="s">
        <v>124</v>
      </c>
      <c r="E191" s="5" t="n">
        <v>6.65689E-024</v>
      </c>
      <c r="F191" s="3" t="s">
        <v>125</v>
      </c>
      <c r="G191" s="3"/>
      <c r="H191" s="3"/>
      <c r="I191" s="4" t="n">
        <v>6.36942675159236</v>
      </c>
      <c r="J191" s="3" t="n">
        <v>3.48E-007</v>
      </c>
    </row>
    <row r="192" customFormat="false" ht="15" hidden="false" customHeight="false" outlineLevel="0" collapsed="false">
      <c r="A192" s="0" t="s">
        <v>475</v>
      </c>
      <c r="B192" s="3" t="s">
        <v>476</v>
      </c>
      <c r="C192" s="3" t="s">
        <v>229</v>
      </c>
      <c r="D192" s="3" t="s">
        <v>434</v>
      </c>
      <c r="E192" s="5" t="n">
        <v>7.03641E-020</v>
      </c>
      <c r="F192" s="3"/>
      <c r="G192" s="3"/>
      <c r="H192" s="3"/>
      <c r="I192" s="4" t="n">
        <v>7.93650793650794</v>
      </c>
      <c r="J192" s="3" t="n">
        <v>2.28E-008</v>
      </c>
    </row>
    <row r="193" customFormat="false" ht="15" hidden="false" customHeight="false" outlineLevel="0" collapsed="false">
      <c r="A193" s="0" t="s">
        <v>477</v>
      </c>
      <c r="B193" s="3" t="s">
        <v>478</v>
      </c>
      <c r="C193" s="3" t="s">
        <v>229</v>
      </c>
      <c r="D193" s="3" t="s">
        <v>12</v>
      </c>
      <c r="E193" s="3"/>
      <c r="F193" s="3"/>
      <c r="G193" s="3"/>
      <c r="H193" s="3"/>
      <c r="I193" s="4" t="n">
        <v>2.07900207900208</v>
      </c>
      <c r="J193" s="3" t="n">
        <v>2.32E-006</v>
      </c>
    </row>
    <row r="194" customFormat="false" ht="15" hidden="false" customHeight="false" outlineLevel="0" collapsed="false">
      <c r="A194" s="0" t="s">
        <v>479</v>
      </c>
      <c r="B194" s="3" t="s">
        <v>480</v>
      </c>
      <c r="C194" s="3" t="s">
        <v>229</v>
      </c>
      <c r="D194" s="3" t="s">
        <v>12</v>
      </c>
      <c r="E194" s="3"/>
      <c r="F194" s="3"/>
      <c r="G194" s="3"/>
      <c r="H194" s="3"/>
      <c r="I194" s="4" t="n">
        <v>6.09756097560976</v>
      </c>
      <c r="J194" s="3" t="n">
        <v>6.27E-008</v>
      </c>
    </row>
    <row r="195" customFormat="false" ht="15" hidden="false" customHeight="false" outlineLevel="0" collapsed="false">
      <c r="A195" s="0" t="s">
        <v>481</v>
      </c>
      <c r="B195" s="3" t="s">
        <v>482</v>
      </c>
      <c r="C195" s="3" t="s">
        <v>229</v>
      </c>
      <c r="D195" s="3" t="s">
        <v>12</v>
      </c>
      <c r="E195" s="3"/>
      <c r="F195" s="3"/>
      <c r="G195" s="3"/>
      <c r="H195" s="3"/>
      <c r="I195" s="4" t="n">
        <v>4.29184549356223</v>
      </c>
      <c r="J195" s="3" t="n">
        <v>1.54E-00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6" activeCellId="0" sqref="B26"/>
    </sheetView>
  </sheetViews>
  <sheetFormatPr defaultColWidth="12.13671875" defaultRowHeight="15" zeroHeight="false" outlineLevelRow="0" outlineLevelCol="0"/>
  <cols>
    <col collapsed="false" customWidth="true" hidden="false" outlineLevel="0" max="2" min="2" style="0" width="13.85"/>
    <col collapsed="false" customWidth="true" hidden="false" outlineLevel="0" max="3" min="3" style="0" width="9.85"/>
    <col collapsed="false" customWidth="true" hidden="false" outlineLevel="0" max="4" min="4" style="0" width="59.42"/>
    <col collapsed="false" customWidth="true" hidden="false" outlineLevel="0" max="5" min="5" style="0" width="8.99"/>
    <col collapsed="false" customWidth="true" hidden="false" outlineLevel="0" max="6" min="6" style="0" width="42.41"/>
    <col collapsed="false" customWidth="true" hidden="false" outlineLevel="0" max="7" min="7" style="0" width="8.28"/>
  </cols>
  <sheetData>
    <row r="1" customFormat="false" ht="15.75" hidden="false" customHeight="false" outlineLevel="0" collapsed="false">
      <c r="A1" s="1" t="s">
        <v>483</v>
      </c>
    </row>
    <row r="3" customFormat="false" ht="15" hidden="false" customHeight="false" outlineLevel="0" collapsed="false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484</v>
      </c>
      <c r="H3" s="2" t="s">
        <v>16</v>
      </c>
    </row>
    <row r="4" customFormat="false" ht="15" hidden="false" customHeight="false" outlineLevel="0" collapsed="false">
      <c r="A4" s="3" t="s">
        <v>485</v>
      </c>
      <c r="B4" s="3" t="s">
        <v>486</v>
      </c>
      <c r="C4" s="3" t="s">
        <v>229</v>
      </c>
      <c r="D4" s="3"/>
      <c r="E4" s="3"/>
      <c r="F4" s="3"/>
      <c r="G4" s="4" t="n">
        <v>2.553</v>
      </c>
      <c r="H4" s="3" t="n">
        <v>0.0135</v>
      </c>
    </row>
    <row r="5" customFormat="false" ht="15" hidden="false" customHeight="false" outlineLevel="0" collapsed="false">
      <c r="A5" s="3" t="s">
        <v>487</v>
      </c>
      <c r="B5" s="3" t="s">
        <v>488</v>
      </c>
      <c r="C5" s="3" t="s">
        <v>229</v>
      </c>
      <c r="D5" s="3"/>
      <c r="E5" s="3"/>
      <c r="F5" s="3"/>
      <c r="G5" s="4" t="n">
        <v>2.404</v>
      </c>
      <c r="H5" s="3" t="n">
        <v>0.00763</v>
      </c>
    </row>
    <row r="6" customFormat="false" ht="15" hidden="false" customHeight="false" outlineLevel="0" collapsed="false">
      <c r="A6" s="3" t="s">
        <v>489</v>
      </c>
      <c r="B6" s="3" t="s">
        <v>490</v>
      </c>
      <c r="C6" s="3" t="s">
        <v>229</v>
      </c>
      <c r="D6" s="3" t="s">
        <v>491</v>
      </c>
      <c r="E6" s="5" t="n">
        <v>7E-005</v>
      </c>
      <c r="F6" s="3"/>
      <c r="G6" s="4" t="n">
        <v>2.377</v>
      </c>
      <c r="H6" s="3" t="n">
        <v>0.0188</v>
      </c>
    </row>
    <row r="7" customFormat="false" ht="15" hidden="false" customHeight="false" outlineLevel="0" collapsed="false">
      <c r="A7" s="3" t="s">
        <v>492</v>
      </c>
      <c r="B7" s="3" t="s">
        <v>493</v>
      </c>
      <c r="C7" s="3" t="s">
        <v>229</v>
      </c>
      <c r="D7" s="3"/>
      <c r="E7" s="3"/>
      <c r="F7" s="3"/>
      <c r="G7" s="4" t="n">
        <v>2.377</v>
      </c>
      <c r="H7" s="3" t="n">
        <v>0.044</v>
      </c>
    </row>
    <row r="8" customFormat="false" ht="15" hidden="false" customHeight="false" outlineLevel="0" collapsed="false">
      <c r="A8" s="3" t="s">
        <v>494</v>
      </c>
      <c r="B8" s="3" t="s">
        <v>495</v>
      </c>
      <c r="C8" s="3" t="s">
        <v>229</v>
      </c>
      <c r="D8" s="3" t="s">
        <v>496</v>
      </c>
      <c r="E8" s="5" t="n">
        <v>3.78909E-011</v>
      </c>
      <c r="F8" s="3" t="s">
        <v>497</v>
      </c>
      <c r="G8" s="4" t="n">
        <v>2.222</v>
      </c>
      <c r="H8" s="3" t="n">
        <v>0.0482</v>
      </c>
    </row>
    <row r="9" customFormat="false" ht="15" hidden="false" customHeight="false" outlineLevel="0" collapsed="false">
      <c r="A9" s="3" t="s">
        <v>498</v>
      </c>
      <c r="B9" s="3" t="s">
        <v>499</v>
      </c>
      <c r="C9" s="3" t="s">
        <v>229</v>
      </c>
      <c r="D9" s="3"/>
      <c r="E9" s="3"/>
      <c r="F9" s="3"/>
      <c r="G9" s="4" t="n">
        <v>2.138</v>
      </c>
      <c r="H9" s="3" t="n">
        <v>0.0219</v>
      </c>
    </row>
    <row r="10" customFormat="false" ht="15" hidden="false" customHeight="false" outlineLevel="0" collapsed="false">
      <c r="A10" s="3" t="s">
        <v>500</v>
      </c>
      <c r="B10" s="3" t="s">
        <v>501</v>
      </c>
      <c r="C10" s="3" t="s">
        <v>229</v>
      </c>
      <c r="D10" s="3"/>
      <c r="E10" s="3"/>
      <c r="F10" s="3"/>
      <c r="G10" s="4" t="n">
        <v>2.104</v>
      </c>
      <c r="H10" s="3" t="n">
        <v>0.0135</v>
      </c>
    </row>
    <row r="11" customFormat="false" ht="15" hidden="false" customHeight="false" outlineLevel="0" collapsed="false">
      <c r="A11" s="3" t="s">
        <v>502</v>
      </c>
      <c r="B11" s="3" t="s">
        <v>503</v>
      </c>
      <c r="C11" s="3" t="s">
        <v>229</v>
      </c>
      <c r="D11" s="3" t="s">
        <v>504</v>
      </c>
      <c r="E11" s="5" t="n">
        <v>7E-012</v>
      </c>
      <c r="F11" s="3" t="s">
        <v>505</v>
      </c>
      <c r="G11" s="4" t="n">
        <v>2.025</v>
      </c>
      <c r="H11" s="3" t="n">
        <v>0.0141</v>
      </c>
    </row>
    <row r="12" customFormat="false" ht="15" hidden="false" customHeight="false" outlineLevel="0" collapsed="false">
      <c r="A12" s="3" t="s">
        <v>506</v>
      </c>
      <c r="B12" s="3" t="s">
        <v>507</v>
      </c>
      <c r="C12" s="3" t="s">
        <v>229</v>
      </c>
      <c r="D12" s="3"/>
      <c r="E12" s="3"/>
      <c r="F12" s="3"/>
      <c r="G12" s="4" t="n">
        <v>2.014</v>
      </c>
      <c r="H12" s="3" t="n">
        <v>0.0069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2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2.13671875" defaultRowHeight="15" zeroHeight="false" outlineLevelRow="0" outlineLevelCol="0"/>
  <cols>
    <col collapsed="false" customWidth="true" hidden="false" outlineLevel="0" max="2" min="2" style="0" width="13.28"/>
    <col collapsed="false" customWidth="true" hidden="false" outlineLevel="0" max="4" min="4" style="0" width="53.99"/>
    <col collapsed="false" customWidth="true" hidden="false" outlineLevel="0" max="5" min="5" style="0" width="9.14"/>
    <col collapsed="false" customWidth="true" hidden="false" outlineLevel="0" max="6" min="6" style="0" width="38.41"/>
    <col collapsed="false" customWidth="true" hidden="false" outlineLevel="0" max="7" min="7" style="0" width="7.7"/>
    <col collapsed="false" customWidth="true" hidden="false" outlineLevel="0" max="8" min="8" style="0" width="9.99"/>
    <col collapsed="false" customWidth="true" hidden="false" outlineLevel="0" max="9" min="9" style="0" width="8.7"/>
  </cols>
  <sheetData>
    <row r="1" customFormat="false" ht="15.75" hidden="false" customHeight="false" outlineLevel="0" collapsed="false">
      <c r="A1" s="1" t="s">
        <v>508</v>
      </c>
    </row>
    <row r="3" customFormat="false" ht="15" hidden="false" customHeight="false" outlineLevel="0" collapsed="false">
      <c r="A3" s="2" t="s">
        <v>1</v>
      </c>
      <c r="B3" s="2" t="s">
        <v>2</v>
      </c>
      <c r="C3" s="2" t="s">
        <v>3</v>
      </c>
      <c r="D3" s="2" t="s">
        <v>4</v>
      </c>
      <c r="E3" s="2" t="s">
        <v>14</v>
      </c>
      <c r="F3" s="2" t="s">
        <v>6</v>
      </c>
      <c r="G3" s="2" t="s">
        <v>509</v>
      </c>
      <c r="H3" s="2" t="s">
        <v>510</v>
      </c>
      <c r="I3" s="2" t="s">
        <v>16</v>
      </c>
    </row>
    <row r="4" customFormat="false" ht="15" hidden="false" customHeight="false" outlineLevel="0" collapsed="false">
      <c r="A4" s="3" t="s">
        <v>20</v>
      </c>
      <c r="B4" s="3" t="s">
        <v>21</v>
      </c>
      <c r="C4" s="3" t="s">
        <v>19</v>
      </c>
      <c r="D4" s="3" t="s">
        <v>12</v>
      </c>
      <c r="E4" s="3"/>
      <c r="F4" s="3"/>
      <c r="G4" s="3" t="n">
        <v>0.348</v>
      </c>
      <c r="H4" s="4" t="n">
        <f aca="false">1/G4</f>
        <v>2.87356321839081</v>
      </c>
      <c r="I4" s="3" t="n">
        <v>0.0159</v>
      </c>
      <c r="L4" s="9"/>
    </row>
    <row r="5" customFormat="false" ht="15" hidden="false" customHeight="false" outlineLevel="0" collapsed="false">
      <c r="A5" s="3" t="s">
        <v>22</v>
      </c>
      <c r="B5" s="3" t="s">
        <v>23</v>
      </c>
      <c r="C5" s="3"/>
      <c r="D5" s="3"/>
      <c r="E5" s="3"/>
      <c r="F5" s="3"/>
      <c r="G5" s="3" t="n">
        <v>0.39</v>
      </c>
      <c r="H5" s="4" t="n">
        <f aca="false">1/G5</f>
        <v>2.56410256410256</v>
      </c>
      <c r="I5" s="3" t="n">
        <v>0.000195</v>
      </c>
      <c r="L5" s="9"/>
    </row>
    <row r="6" customFormat="false" ht="15" hidden="false" customHeight="false" outlineLevel="0" collapsed="false">
      <c r="A6" s="3" t="s">
        <v>35</v>
      </c>
      <c r="B6" s="3" t="s">
        <v>36</v>
      </c>
      <c r="C6" s="3" t="s">
        <v>34</v>
      </c>
      <c r="D6" s="3" t="s">
        <v>12</v>
      </c>
      <c r="E6" s="3"/>
      <c r="F6" s="3"/>
      <c r="G6" s="3" t="n">
        <v>0.31</v>
      </c>
      <c r="H6" s="4" t="n">
        <f aca="false">1/G6</f>
        <v>3.2258064516129</v>
      </c>
      <c r="I6" s="3" t="n">
        <v>0.0302</v>
      </c>
      <c r="L6" s="9"/>
    </row>
    <row r="7" customFormat="false" ht="15" hidden="false" customHeight="false" outlineLevel="0" collapsed="false">
      <c r="A7" s="3" t="s">
        <v>32</v>
      </c>
      <c r="B7" s="3" t="s">
        <v>33</v>
      </c>
      <c r="C7" s="3"/>
      <c r="D7" s="3"/>
      <c r="E7" s="3"/>
      <c r="F7" s="3"/>
      <c r="G7" s="3" t="n">
        <v>0.36</v>
      </c>
      <c r="H7" s="4" t="n">
        <f aca="false">1/G7</f>
        <v>2.77777777777778</v>
      </c>
      <c r="I7" s="5" t="n">
        <v>4.1E-005</v>
      </c>
      <c r="L7" s="9"/>
    </row>
    <row r="8" customFormat="false" ht="15" hidden="false" customHeight="false" outlineLevel="0" collapsed="false">
      <c r="A8" s="3" t="s">
        <v>37</v>
      </c>
      <c r="B8" s="3" t="s">
        <v>38</v>
      </c>
      <c r="C8" s="3" t="s">
        <v>39</v>
      </c>
      <c r="D8" s="3" t="s">
        <v>40</v>
      </c>
      <c r="E8" s="5" t="n">
        <v>8.01535E-008</v>
      </c>
      <c r="F8" s="3" t="s">
        <v>511</v>
      </c>
      <c r="G8" s="3" t="n">
        <v>0.381</v>
      </c>
      <c r="H8" s="4" t="n">
        <f aca="false">1/G8</f>
        <v>2.6246719160105</v>
      </c>
      <c r="I8" s="3" t="n">
        <v>0.00252</v>
      </c>
      <c r="L8" s="9"/>
    </row>
    <row r="9" customFormat="false" ht="15" hidden="false" customHeight="false" outlineLevel="0" collapsed="false">
      <c r="A9" s="3" t="s">
        <v>42</v>
      </c>
      <c r="B9" s="3" t="s">
        <v>43</v>
      </c>
      <c r="C9" s="3"/>
      <c r="D9" s="3"/>
      <c r="E9" s="5"/>
      <c r="F9" s="3"/>
      <c r="G9" s="3" t="n">
        <v>0.296</v>
      </c>
      <c r="H9" s="4" t="n">
        <f aca="false">1/G9</f>
        <v>3.37837837837838</v>
      </c>
      <c r="I9" s="3" t="n">
        <v>0.0074</v>
      </c>
      <c r="L9" s="9"/>
    </row>
    <row r="10" customFormat="false" ht="15" hidden="false" customHeight="false" outlineLevel="0" collapsed="false">
      <c r="A10" s="3" t="s">
        <v>44</v>
      </c>
      <c r="B10" s="3" t="s">
        <v>45</v>
      </c>
      <c r="C10" s="3"/>
      <c r="D10" s="3"/>
      <c r="E10" s="5"/>
      <c r="F10" s="3"/>
      <c r="G10" s="3" t="n">
        <v>0.303</v>
      </c>
      <c r="H10" s="4" t="n">
        <f aca="false">1/G10</f>
        <v>3.3003300330033</v>
      </c>
      <c r="I10" s="3" t="n">
        <v>0.00382</v>
      </c>
      <c r="L10" s="9"/>
    </row>
    <row r="11" customFormat="false" ht="15" hidden="false" customHeight="false" outlineLevel="0" collapsed="false">
      <c r="A11" s="3" t="s">
        <v>46</v>
      </c>
      <c r="B11" s="3" t="s">
        <v>47</v>
      </c>
      <c r="C11" s="3" t="s">
        <v>48</v>
      </c>
      <c r="D11" s="3" t="s">
        <v>12</v>
      </c>
      <c r="E11" s="3"/>
      <c r="F11" s="3"/>
      <c r="G11" s="3" t="n">
        <v>0.148</v>
      </c>
      <c r="H11" s="4" t="n">
        <f aca="false">1/G11</f>
        <v>6.75675675675676</v>
      </c>
      <c r="I11" s="5" t="n">
        <v>6.17E-005</v>
      </c>
    </row>
    <row r="12" customFormat="false" ht="15" hidden="false" customHeight="false" outlineLevel="0" collapsed="false">
      <c r="A12" s="3" t="s">
        <v>49</v>
      </c>
      <c r="B12" s="3" t="s">
        <v>50</v>
      </c>
      <c r="C12" s="3"/>
      <c r="D12" s="3"/>
      <c r="E12" s="3"/>
      <c r="F12" s="3"/>
      <c r="G12" s="3" t="n">
        <v>0.128</v>
      </c>
      <c r="H12" s="4" t="n">
        <f aca="false">1/G12</f>
        <v>7.8125</v>
      </c>
      <c r="I12" s="3" t="n">
        <v>0.00278</v>
      </c>
    </row>
    <row r="13" customFormat="false" ht="15" hidden="false" customHeight="false" outlineLevel="0" collapsed="false">
      <c r="A13" s="3" t="s">
        <v>51</v>
      </c>
      <c r="B13" s="3" t="s">
        <v>52</v>
      </c>
      <c r="C13" s="3"/>
      <c r="D13" s="3"/>
      <c r="E13" s="3"/>
      <c r="F13" s="3"/>
      <c r="G13" s="3" t="n">
        <v>0.14</v>
      </c>
      <c r="H13" s="4" t="n">
        <f aca="false">1/G13</f>
        <v>7.14285714285714</v>
      </c>
      <c r="I13" s="3" t="n">
        <v>0.00583</v>
      </c>
    </row>
    <row r="14" customFormat="false" ht="15" hidden="false" customHeight="false" outlineLevel="0" collapsed="false">
      <c r="A14" s="3" t="s">
        <v>62</v>
      </c>
      <c r="B14" s="3" t="s">
        <v>63</v>
      </c>
      <c r="C14" s="3" t="s">
        <v>64</v>
      </c>
      <c r="D14" s="3" t="s">
        <v>12</v>
      </c>
      <c r="E14" s="3"/>
      <c r="F14" s="3"/>
      <c r="G14" s="3" t="n">
        <v>0.254</v>
      </c>
      <c r="H14" s="4" t="n">
        <f aca="false">1/G14</f>
        <v>3.93700787401575</v>
      </c>
      <c r="I14" s="3" t="n">
        <v>0.000232</v>
      </c>
    </row>
    <row r="15" customFormat="false" ht="15" hidden="false" customHeight="false" outlineLevel="0" collapsed="false">
      <c r="A15" s="3" t="s">
        <v>65</v>
      </c>
      <c r="B15" s="3" t="s">
        <v>66</v>
      </c>
      <c r="C15" s="3" t="s">
        <v>67</v>
      </c>
      <c r="D15" s="8" t="s">
        <v>68</v>
      </c>
      <c r="E15" s="5" t="n">
        <v>7.21663E-020</v>
      </c>
      <c r="F15" s="3"/>
      <c r="G15" s="3" t="n">
        <v>0.399</v>
      </c>
      <c r="H15" s="4" t="n">
        <f aca="false">1/G15</f>
        <v>2.5062656641604</v>
      </c>
      <c r="I15" s="3" t="n">
        <v>0.0391</v>
      </c>
    </row>
    <row r="16" customFormat="false" ht="15" hidden="false" customHeight="false" outlineLevel="0" collapsed="false">
      <c r="A16" s="3" t="s">
        <v>70</v>
      </c>
      <c r="B16" s="3" t="s">
        <v>71</v>
      </c>
      <c r="C16" s="3" t="s">
        <v>72</v>
      </c>
      <c r="D16" s="3" t="s">
        <v>12</v>
      </c>
      <c r="E16" s="3"/>
      <c r="F16" s="3"/>
      <c r="G16" s="3" t="n">
        <v>0.255</v>
      </c>
      <c r="H16" s="4" t="n">
        <f aca="false">1/G16</f>
        <v>3.92156862745098</v>
      </c>
      <c r="I16" s="3" t="n">
        <v>0.019</v>
      </c>
    </row>
    <row r="17" customFormat="false" ht="15" hidden="false" customHeight="false" outlineLevel="0" collapsed="false">
      <c r="A17" s="3" t="s">
        <v>73</v>
      </c>
      <c r="B17" s="3" t="s">
        <v>74</v>
      </c>
      <c r="C17" s="3"/>
      <c r="D17" s="3"/>
      <c r="E17" s="3"/>
      <c r="F17" s="3"/>
      <c r="G17" s="3" t="n">
        <v>0.219</v>
      </c>
      <c r="H17" s="4" t="n">
        <f aca="false">1/G17</f>
        <v>4.5662100456621</v>
      </c>
      <c r="I17" s="3" t="n">
        <v>0.00578</v>
      </c>
    </row>
    <row r="18" customFormat="false" ht="15" hidden="false" customHeight="false" outlineLevel="0" collapsed="false">
      <c r="A18" s="3" t="s">
        <v>75</v>
      </c>
      <c r="B18" s="3" t="s">
        <v>76</v>
      </c>
      <c r="C18" s="3" t="s">
        <v>77</v>
      </c>
      <c r="D18" s="8" t="s">
        <v>78</v>
      </c>
      <c r="E18" s="5" t="n">
        <v>1E-017</v>
      </c>
      <c r="F18" s="3"/>
      <c r="G18" s="3" t="n">
        <v>0.332</v>
      </c>
      <c r="H18" s="4" t="n">
        <f aca="false">1/G18</f>
        <v>3.01204819277108</v>
      </c>
      <c r="I18" s="3" t="n">
        <v>0.0376</v>
      </c>
    </row>
    <row r="19" customFormat="false" ht="15" hidden="false" customHeight="false" outlineLevel="0" collapsed="false">
      <c r="A19" s="3" t="s">
        <v>79</v>
      </c>
      <c r="B19" s="3" t="s">
        <v>80</v>
      </c>
      <c r="C19" s="3"/>
      <c r="D19" s="3"/>
      <c r="E19" s="5"/>
      <c r="F19" s="3"/>
      <c r="G19" s="3" t="n">
        <v>0.245</v>
      </c>
      <c r="H19" s="4" t="n">
        <f aca="false">1/G19</f>
        <v>4.08163265306123</v>
      </c>
      <c r="I19" s="3" t="n">
        <v>0.00858</v>
      </c>
    </row>
    <row r="20" customFormat="false" ht="15" hidden="false" customHeight="false" outlineLevel="0" collapsed="false">
      <c r="A20" s="3" t="s">
        <v>86</v>
      </c>
      <c r="B20" s="3" t="s">
        <v>87</v>
      </c>
      <c r="C20" s="3" t="s">
        <v>88</v>
      </c>
      <c r="D20" s="3" t="s">
        <v>12</v>
      </c>
      <c r="E20" s="3"/>
      <c r="F20" s="3"/>
      <c r="G20" s="3" t="n">
        <v>0.371</v>
      </c>
      <c r="H20" s="4" t="n">
        <f aca="false">1/G20</f>
        <v>2.69541778975741</v>
      </c>
      <c r="I20" s="5" t="n">
        <v>1.1E-006</v>
      </c>
    </row>
    <row r="21" customFormat="false" ht="15" hidden="false" customHeight="false" outlineLevel="0" collapsed="false">
      <c r="A21" s="3" t="s">
        <v>89</v>
      </c>
      <c r="B21" s="3" t="s">
        <v>90</v>
      </c>
      <c r="C21" s="3"/>
      <c r="D21" s="3"/>
      <c r="E21" s="3"/>
      <c r="F21" s="3"/>
      <c r="G21" s="3" t="n">
        <v>0.401</v>
      </c>
      <c r="H21" s="4" t="n">
        <f aca="false">1/G21</f>
        <v>2.49376558603491</v>
      </c>
      <c r="I21" s="3" t="n">
        <v>0.000613</v>
      </c>
    </row>
    <row r="22" customFormat="false" ht="15" hidden="false" customHeight="false" outlineLevel="0" collapsed="false">
      <c r="A22" s="3" t="s">
        <v>91</v>
      </c>
      <c r="B22" s="3" t="s">
        <v>92</v>
      </c>
      <c r="C22" s="3"/>
      <c r="D22" s="3"/>
      <c r="E22" s="3"/>
      <c r="F22" s="3"/>
      <c r="G22" s="3" t="n">
        <v>0.396</v>
      </c>
      <c r="H22" s="4" t="n">
        <f aca="false">1/G22</f>
        <v>2.52525252525253</v>
      </c>
      <c r="I22" s="3" t="n">
        <v>0.0248</v>
      </c>
    </row>
    <row r="23" customFormat="false" ht="15" hidden="false" customHeight="false" outlineLevel="0" collapsed="false">
      <c r="A23" s="3" t="s">
        <v>93</v>
      </c>
      <c r="B23" s="3" t="s">
        <v>94</v>
      </c>
      <c r="C23" s="3"/>
      <c r="D23" s="3"/>
      <c r="E23" s="3"/>
      <c r="F23" s="3"/>
      <c r="G23" s="3" t="n">
        <v>0.417</v>
      </c>
      <c r="H23" s="4" t="n">
        <f aca="false">1/G23</f>
        <v>2.39808153477218</v>
      </c>
      <c r="I23" s="3" t="n">
        <v>0.000773</v>
      </c>
    </row>
    <row r="24" customFormat="false" ht="15" hidden="false" customHeight="false" outlineLevel="0" collapsed="false">
      <c r="A24" s="3" t="s">
        <v>451</v>
      </c>
      <c r="B24" s="3" t="s">
        <v>452</v>
      </c>
      <c r="C24" s="3" t="s">
        <v>102</v>
      </c>
      <c r="D24" s="3" t="s">
        <v>12</v>
      </c>
      <c r="E24" s="3"/>
      <c r="F24" s="3"/>
      <c r="G24" s="3" t="n">
        <v>0.501</v>
      </c>
      <c r="H24" s="4" t="n">
        <f aca="false">1/G24</f>
        <v>1.99600798403194</v>
      </c>
      <c r="I24" s="3" t="n">
        <v>0.00694</v>
      </c>
    </row>
    <row r="25" customFormat="false" ht="15" hidden="false" customHeight="false" outlineLevel="0" collapsed="false">
      <c r="A25" s="3" t="s">
        <v>115</v>
      </c>
      <c r="B25" s="3" t="s">
        <v>116</v>
      </c>
      <c r="C25" s="3" t="s">
        <v>107</v>
      </c>
      <c r="D25" s="3" t="s">
        <v>108</v>
      </c>
      <c r="E25" s="5" t="n">
        <v>9.39423E-017</v>
      </c>
      <c r="F25" s="3" t="s">
        <v>57</v>
      </c>
      <c r="G25" s="3" t="n">
        <v>0.419</v>
      </c>
      <c r="H25" s="4" t="n">
        <f aca="false">1/G25</f>
        <v>2.38663484486874</v>
      </c>
      <c r="I25" s="3" t="n">
        <v>0.00808</v>
      </c>
    </row>
    <row r="26" customFormat="false" ht="15" hidden="false" customHeight="false" outlineLevel="0" collapsed="false">
      <c r="A26" s="3" t="s">
        <v>117</v>
      </c>
      <c r="B26" s="3" t="s">
        <v>118</v>
      </c>
      <c r="C26" s="3"/>
      <c r="D26" s="3"/>
      <c r="E26" s="5"/>
      <c r="F26" s="3"/>
      <c r="G26" s="3" t="n">
        <v>0.306</v>
      </c>
      <c r="H26" s="4" t="n">
        <f aca="false">1/G26</f>
        <v>3.26797385620915</v>
      </c>
      <c r="I26" s="3" t="n">
        <v>0.00335</v>
      </c>
    </row>
    <row r="27" customFormat="false" ht="15" hidden="false" customHeight="false" outlineLevel="0" collapsed="false">
      <c r="A27" s="3" t="s">
        <v>111</v>
      </c>
      <c r="B27" s="3" t="s">
        <v>112</v>
      </c>
      <c r="C27" s="3"/>
      <c r="D27" s="3"/>
      <c r="E27" s="5"/>
      <c r="F27" s="3"/>
      <c r="G27" s="3" t="n">
        <v>0.357</v>
      </c>
      <c r="H27" s="4" t="n">
        <f aca="false">1/G27</f>
        <v>2.80112044817927</v>
      </c>
      <c r="I27" s="3" t="n">
        <v>0.0055</v>
      </c>
    </row>
    <row r="28" customFormat="false" ht="15" hidden="false" customHeight="false" outlineLevel="0" collapsed="false">
      <c r="A28" s="3" t="s">
        <v>119</v>
      </c>
      <c r="B28" s="3" t="s">
        <v>120</v>
      </c>
      <c r="C28" s="3"/>
      <c r="D28" s="3"/>
      <c r="E28" s="5"/>
      <c r="F28" s="3"/>
      <c r="G28" s="3" t="n">
        <v>0.307</v>
      </c>
      <c r="H28" s="4" t="n">
        <f aca="false">1/G28</f>
        <v>3.25732899022801</v>
      </c>
      <c r="I28" s="3" t="n">
        <v>0.0175</v>
      </c>
    </row>
    <row r="29" customFormat="false" ht="15" hidden="false" customHeight="false" outlineLevel="0" collapsed="false">
      <c r="A29" s="3" t="s">
        <v>105</v>
      </c>
      <c r="B29" s="3" t="s">
        <v>106</v>
      </c>
      <c r="C29" s="3"/>
      <c r="D29" s="3"/>
      <c r="E29" s="5"/>
      <c r="F29" s="3"/>
      <c r="G29" s="3" t="n">
        <v>0.257</v>
      </c>
      <c r="H29" s="4" t="n">
        <f aca="false">1/G29</f>
        <v>3.89105058365759</v>
      </c>
      <c r="I29" s="3" t="n">
        <v>0.0131</v>
      </c>
    </row>
    <row r="30" customFormat="false" ht="15" hidden="false" customHeight="false" outlineLevel="0" collapsed="false">
      <c r="A30" s="3" t="s">
        <v>113</v>
      </c>
      <c r="B30" s="3" t="s">
        <v>114</v>
      </c>
      <c r="C30" s="3"/>
      <c r="D30" s="3"/>
      <c r="E30" s="5"/>
      <c r="F30" s="3"/>
      <c r="G30" s="3" t="n">
        <v>0.476</v>
      </c>
      <c r="H30" s="4" t="n">
        <f aca="false">1/G30</f>
        <v>2.10084033613445</v>
      </c>
      <c r="I30" s="3" t="n">
        <v>0.0195</v>
      </c>
    </row>
    <row r="31" customFormat="false" ht="15" hidden="false" customHeight="false" outlineLevel="0" collapsed="false">
      <c r="A31" s="3" t="s">
        <v>133</v>
      </c>
      <c r="B31" s="3" t="s">
        <v>134</v>
      </c>
      <c r="C31" s="3" t="s">
        <v>135</v>
      </c>
      <c r="D31" s="3" t="s">
        <v>124</v>
      </c>
      <c r="E31" s="5" t="n">
        <v>2.41713E-015</v>
      </c>
      <c r="F31" s="3" t="s">
        <v>57</v>
      </c>
      <c r="G31" s="3" t="n">
        <v>0.188</v>
      </c>
      <c r="H31" s="4" t="n">
        <f aca="false">1/G31</f>
        <v>5.31914893617021</v>
      </c>
      <c r="I31" s="3" t="n">
        <v>0.000658</v>
      </c>
    </row>
    <row r="32" customFormat="false" ht="15" hidden="false" customHeight="false" outlineLevel="0" collapsed="false">
      <c r="A32" s="3" t="s">
        <v>136</v>
      </c>
      <c r="B32" s="3" t="s">
        <v>137</v>
      </c>
      <c r="C32" s="3"/>
      <c r="D32" s="3"/>
      <c r="E32" s="5"/>
      <c r="F32" s="3"/>
      <c r="G32" s="3" t="n">
        <v>0.206</v>
      </c>
      <c r="H32" s="4" t="n">
        <f aca="false">1/G32</f>
        <v>4.85436893203884</v>
      </c>
      <c r="I32" s="3" t="n">
        <v>0.00581</v>
      </c>
    </row>
    <row r="33" customFormat="false" ht="15" hidden="false" customHeight="false" outlineLevel="0" collapsed="false">
      <c r="A33" s="3" t="s">
        <v>143</v>
      </c>
      <c r="B33" s="3" t="s">
        <v>144</v>
      </c>
      <c r="C33" s="3" t="s">
        <v>140</v>
      </c>
      <c r="D33" s="3" t="s">
        <v>12</v>
      </c>
      <c r="E33" s="3"/>
      <c r="F33" s="3"/>
      <c r="G33" s="3" t="n">
        <v>0.198</v>
      </c>
      <c r="H33" s="4" t="n">
        <f aca="false">1/G33</f>
        <v>5.05050505050505</v>
      </c>
      <c r="I33" s="3" t="n">
        <v>0.000171</v>
      </c>
    </row>
    <row r="34" customFormat="false" ht="15" hidden="false" customHeight="false" outlineLevel="0" collapsed="false">
      <c r="A34" s="3" t="s">
        <v>145</v>
      </c>
      <c r="B34" s="3" t="s">
        <v>146</v>
      </c>
      <c r="C34" s="3"/>
      <c r="D34" s="3"/>
      <c r="E34" s="3"/>
      <c r="F34" s="3"/>
      <c r="G34" s="3" t="n">
        <v>0.117</v>
      </c>
      <c r="H34" s="4" t="n">
        <f aca="false">1/G34</f>
        <v>8.54700854700855</v>
      </c>
      <c r="I34" s="5" t="n">
        <v>1.3E-005</v>
      </c>
    </row>
    <row r="35" customFormat="false" ht="15" hidden="false" customHeight="false" outlineLevel="0" collapsed="false">
      <c r="A35" s="3" t="s">
        <v>147</v>
      </c>
      <c r="B35" s="3" t="s">
        <v>148</v>
      </c>
      <c r="C35" s="3"/>
      <c r="D35" s="3"/>
      <c r="E35" s="3"/>
      <c r="F35" s="3"/>
      <c r="G35" s="3" t="n">
        <v>0.193</v>
      </c>
      <c r="H35" s="4" t="n">
        <f aca="false">1/G35</f>
        <v>5.18134715025907</v>
      </c>
      <c r="I35" s="3" t="n">
        <v>0.00491</v>
      </c>
    </row>
    <row r="36" customFormat="false" ht="15" hidden="false" customHeight="false" outlineLevel="0" collapsed="false">
      <c r="A36" s="3" t="s">
        <v>149</v>
      </c>
      <c r="B36" s="3" t="s">
        <v>150</v>
      </c>
      <c r="C36" s="3"/>
      <c r="D36" s="3"/>
      <c r="E36" s="3"/>
      <c r="F36" s="3"/>
      <c r="G36" s="3" t="n">
        <v>0.229</v>
      </c>
      <c r="H36" s="4" t="n">
        <f aca="false">1/G36</f>
        <v>4.36681222707424</v>
      </c>
      <c r="I36" s="3" t="n">
        <v>0.0117</v>
      </c>
    </row>
    <row r="37" customFormat="false" ht="15" hidden="false" customHeight="false" outlineLevel="0" collapsed="false">
      <c r="A37" s="3" t="s">
        <v>151</v>
      </c>
      <c r="B37" s="3" t="s">
        <v>152</v>
      </c>
      <c r="C37" s="3"/>
      <c r="D37" s="3"/>
      <c r="E37" s="3"/>
      <c r="F37" s="3"/>
      <c r="G37" s="3" t="n">
        <v>0.208</v>
      </c>
      <c r="H37" s="4" t="n">
        <f aca="false">1/G37</f>
        <v>4.80769230769231</v>
      </c>
      <c r="I37" s="3" t="n">
        <v>0.00815</v>
      </c>
    </row>
    <row r="38" customFormat="false" ht="15" hidden="false" customHeight="false" outlineLevel="0" collapsed="false">
      <c r="A38" s="3" t="s">
        <v>153</v>
      </c>
      <c r="B38" s="3" t="s">
        <v>154</v>
      </c>
      <c r="C38" s="3"/>
      <c r="D38" s="3"/>
      <c r="E38" s="3"/>
      <c r="F38" s="3"/>
      <c r="G38" s="3" t="n">
        <v>0.17</v>
      </c>
      <c r="H38" s="4" t="n">
        <f aca="false">1/G38</f>
        <v>5.88235294117647</v>
      </c>
      <c r="I38" s="5" t="n">
        <v>1.33E-005</v>
      </c>
    </row>
    <row r="39" customFormat="false" ht="15" hidden="false" customHeight="false" outlineLevel="0" collapsed="false">
      <c r="A39" s="3" t="s">
        <v>155</v>
      </c>
      <c r="B39" s="3" t="s">
        <v>156</v>
      </c>
      <c r="C39" s="3"/>
      <c r="D39" s="3"/>
      <c r="E39" s="3"/>
      <c r="F39" s="3"/>
      <c r="G39" s="3" t="n">
        <v>0.397</v>
      </c>
      <c r="H39" s="4" t="n">
        <f aca="false">1/G39</f>
        <v>2.51889168765743</v>
      </c>
      <c r="I39" s="3" t="n">
        <v>0.0018</v>
      </c>
    </row>
    <row r="40" customFormat="false" ht="15" hidden="false" customHeight="false" outlineLevel="0" collapsed="false">
      <c r="A40" s="3" t="s">
        <v>157</v>
      </c>
      <c r="B40" s="3" t="s">
        <v>158</v>
      </c>
      <c r="C40" s="3"/>
      <c r="D40" s="3"/>
      <c r="E40" s="3"/>
      <c r="F40" s="3"/>
      <c r="G40" s="3" t="n">
        <v>0.368</v>
      </c>
      <c r="H40" s="4" t="n">
        <f aca="false">1/G40</f>
        <v>2.71739130434783</v>
      </c>
      <c r="I40" s="3" t="n">
        <v>0.0149</v>
      </c>
    </row>
    <row r="41" customFormat="false" ht="15" hidden="false" customHeight="false" outlineLevel="0" collapsed="false">
      <c r="A41" s="3" t="s">
        <v>159</v>
      </c>
      <c r="B41" s="3" t="s">
        <v>160</v>
      </c>
      <c r="C41" s="3" t="s">
        <v>161</v>
      </c>
      <c r="D41" s="3" t="s">
        <v>12</v>
      </c>
      <c r="E41" s="3"/>
      <c r="F41" s="3"/>
      <c r="G41" s="3" t="n">
        <v>0.424</v>
      </c>
      <c r="H41" s="4" t="n">
        <f aca="false">1/G41</f>
        <v>2.35849056603774</v>
      </c>
      <c r="I41" s="3" t="n">
        <v>0.00893</v>
      </c>
    </row>
    <row r="42" customFormat="false" ht="15" hidden="false" customHeight="false" outlineLevel="0" collapsed="false">
      <c r="A42" s="3" t="s">
        <v>162</v>
      </c>
      <c r="B42" s="3" t="s">
        <v>163</v>
      </c>
      <c r="C42" s="3" t="s">
        <v>164</v>
      </c>
      <c r="D42" s="3" t="s">
        <v>165</v>
      </c>
      <c r="E42" s="5" t="n">
        <v>7.47828E-010</v>
      </c>
      <c r="F42" s="3" t="s">
        <v>57</v>
      </c>
      <c r="G42" s="3" t="n">
        <v>0.435</v>
      </c>
      <c r="H42" s="4" t="n">
        <f aca="false">1/G42</f>
        <v>2.29885057471264</v>
      </c>
      <c r="I42" s="5" t="n">
        <v>4.06E-005</v>
      </c>
    </row>
    <row r="43" customFormat="false" ht="15" hidden="false" customHeight="false" outlineLevel="0" collapsed="false">
      <c r="A43" s="3" t="s">
        <v>166</v>
      </c>
      <c r="B43" s="3" t="s">
        <v>167</v>
      </c>
      <c r="C43" s="3"/>
      <c r="D43" s="3"/>
      <c r="E43" s="5"/>
      <c r="F43" s="3"/>
      <c r="G43" s="3" t="n">
        <v>0.386</v>
      </c>
      <c r="H43" s="4" t="n">
        <f aca="false">1/G43</f>
        <v>2.59067357512953</v>
      </c>
      <c r="I43" s="3" t="n">
        <v>0.00538</v>
      </c>
      <c r="L43" s="9"/>
    </row>
    <row r="44" customFormat="false" ht="15" hidden="false" customHeight="false" outlineLevel="0" collapsed="false">
      <c r="A44" s="3" t="s">
        <v>177</v>
      </c>
      <c r="B44" s="3" t="s">
        <v>178</v>
      </c>
      <c r="C44" s="3" t="s">
        <v>175</v>
      </c>
      <c r="D44" s="3" t="s">
        <v>176</v>
      </c>
      <c r="E44" s="5" t="n">
        <v>3.70576E-013</v>
      </c>
      <c r="F44" s="3" t="s">
        <v>57</v>
      </c>
      <c r="G44" s="3" t="n">
        <v>0.242</v>
      </c>
      <c r="H44" s="4" t="n">
        <f aca="false">1/G44</f>
        <v>4.13223140495868</v>
      </c>
      <c r="I44" s="3" t="n">
        <v>0.00293</v>
      </c>
      <c r="L44" s="9"/>
    </row>
    <row r="45" customFormat="false" ht="15" hidden="false" customHeight="false" outlineLevel="0" collapsed="false">
      <c r="A45" s="3" t="s">
        <v>173</v>
      </c>
      <c r="B45" s="3" t="s">
        <v>174</v>
      </c>
      <c r="C45" s="3"/>
      <c r="D45" s="3"/>
      <c r="E45" s="5"/>
      <c r="F45" s="3"/>
      <c r="G45" s="3" t="n">
        <v>0.168</v>
      </c>
      <c r="H45" s="4" t="n">
        <f aca="false">1/G45</f>
        <v>5.95238095238095</v>
      </c>
      <c r="I45" s="3" t="n">
        <v>0.000242</v>
      </c>
      <c r="L45" s="9"/>
    </row>
    <row r="46" customFormat="false" ht="15" hidden="false" customHeight="false" outlineLevel="0" collapsed="false">
      <c r="A46" s="3" t="s">
        <v>179</v>
      </c>
      <c r="B46" s="3" t="s">
        <v>180</v>
      </c>
      <c r="C46" s="3" t="s">
        <v>181</v>
      </c>
      <c r="D46" s="3" t="s">
        <v>182</v>
      </c>
      <c r="E46" s="5" t="n">
        <v>2.92967E-026</v>
      </c>
      <c r="F46" s="3" t="s">
        <v>125</v>
      </c>
      <c r="G46" s="3" t="n">
        <v>0.276</v>
      </c>
      <c r="H46" s="4" t="n">
        <f aca="false">1/G46</f>
        <v>3.6231884057971</v>
      </c>
      <c r="I46" s="3" t="n">
        <v>0.000407</v>
      </c>
      <c r="L46" s="9"/>
    </row>
    <row r="47" customFormat="false" ht="15" hidden="false" customHeight="false" outlineLevel="0" collapsed="false">
      <c r="A47" s="3" t="s">
        <v>184</v>
      </c>
      <c r="B47" s="3" t="s">
        <v>185</v>
      </c>
      <c r="C47" s="3"/>
      <c r="D47" s="3"/>
      <c r="E47" s="5"/>
      <c r="F47" s="3"/>
      <c r="G47" s="3" t="n">
        <v>0.198</v>
      </c>
      <c r="H47" s="4" t="n">
        <f aca="false">1/G47</f>
        <v>5.05050505050505</v>
      </c>
      <c r="I47" s="3" t="n">
        <v>0.000148</v>
      </c>
      <c r="L47" s="9"/>
    </row>
    <row r="48" customFormat="false" ht="15" hidden="false" customHeight="false" outlineLevel="0" collapsed="false">
      <c r="A48" s="3" t="s">
        <v>186</v>
      </c>
      <c r="B48" s="3" t="s">
        <v>187</v>
      </c>
      <c r="C48" s="3" t="s">
        <v>188</v>
      </c>
      <c r="D48" s="3" t="s">
        <v>12</v>
      </c>
      <c r="E48" s="3"/>
      <c r="F48" s="3"/>
      <c r="G48" s="3" t="n">
        <v>0.115</v>
      </c>
      <c r="H48" s="4" t="n">
        <f aca="false">1/G48</f>
        <v>8.69565217391304</v>
      </c>
      <c r="I48" s="3" t="n">
        <v>0.000858</v>
      </c>
      <c r="L48" s="9"/>
    </row>
    <row r="49" customFormat="false" ht="15" hidden="false" customHeight="false" outlineLevel="0" collapsed="false">
      <c r="A49" s="3" t="s">
        <v>189</v>
      </c>
      <c r="B49" s="3" t="s">
        <v>190</v>
      </c>
      <c r="C49" s="3"/>
      <c r="D49" s="3"/>
      <c r="E49" s="3"/>
      <c r="F49" s="3"/>
      <c r="G49" s="3" t="n">
        <v>0.201</v>
      </c>
      <c r="H49" s="4" t="n">
        <f aca="false">1/G49</f>
        <v>4.97512437810945</v>
      </c>
      <c r="I49" s="3" t="n">
        <v>0.000351</v>
      </c>
      <c r="L49" s="9"/>
    </row>
    <row r="50" customFormat="false" ht="15" hidden="false" customHeight="false" outlineLevel="0" collapsed="false">
      <c r="A50" s="3" t="s">
        <v>191</v>
      </c>
      <c r="B50" s="3" t="s">
        <v>192</v>
      </c>
      <c r="C50" s="3" t="s">
        <v>193</v>
      </c>
      <c r="D50" s="3" t="s">
        <v>194</v>
      </c>
      <c r="E50" s="5" t="n">
        <v>7.46192E-006</v>
      </c>
      <c r="F50" s="3"/>
      <c r="G50" s="3" t="n">
        <v>0.387</v>
      </c>
      <c r="H50" s="4" t="n">
        <f aca="false">1/G50</f>
        <v>2.58397932816537</v>
      </c>
      <c r="I50" s="3" t="n">
        <v>0.000574</v>
      </c>
      <c r="L50" s="9"/>
    </row>
    <row r="51" customFormat="false" ht="15" hidden="false" customHeight="false" outlineLevel="0" collapsed="false">
      <c r="A51" s="3" t="s">
        <v>195</v>
      </c>
      <c r="B51" s="3" t="s">
        <v>196</v>
      </c>
      <c r="C51" s="3"/>
      <c r="D51" s="3"/>
      <c r="E51" s="5"/>
      <c r="F51" s="3"/>
      <c r="G51" s="3" t="n">
        <v>0.296</v>
      </c>
      <c r="H51" s="4" t="n">
        <f aca="false">1/G51</f>
        <v>3.37837837837838</v>
      </c>
      <c r="I51" s="3" t="n">
        <v>0.000149</v>
      </c>
      <c r="L51" s="9"/>
    </row>
    <row r="52" customFormat="false" ht="15" hidden="false" customHeight="false" outlineLevel="0" collapsed="false">
      <c r="A52" s="3" t="s">
        <v>203</v>
      </c>
      <c r="B52" s="3" t="s">
        <v>204</v>
      </c>
      <c r="C52" s="3" t="s">
        <v>197</v>
      </c>
      <c r="D52" s="3" t="s">
        <v>165</v>
      </c>
      <c r="E52" s="5" t="n">
        <v>1.37929E-010</v>
      </c>
      <c r="F52" s="3" t="s">
        <v>198</v>
      </c>
      <c r="G52" s="3" t="n">
        <v>0.297</v>
      </c>
      <c r="H52" s="4" t="n">
        <f aca="false">1/G52</f>
        <v>3.36700336700337</v>
      </c>
      <c r="I52" s="3" t="n">
        <v>0.00243</v>
      </c>
    </row>
    <row r="53" customFormat="false" ht="15" hidden="false" customHeight="false" outlineLevel="0" collapsed="false">
      <c r="A53" s="3" t="s">
        <v>205</v>
      </c>
      <c r="B53" s="3" t="s">
        <v>206</v>
      </c>
      <c r="C53" s="3"/>
      <c r="D53" s="3"/>
      <c r="E53" s="5"/>
      <c r="F53" s="3"/>
      <c r="G53" s="3" t="n">
        <v>0.374</v>
      </c>
      <c r="H53" s="4" t="n">
        <f aca="false">1/G53</f>
        <v>2.67379679144385</v>
      </c>
      <c r="I53" s="3" t="n">
        <v>0.0155</v>
      </c>
    </row>
    <row r="54" customFormat="false" ht="15" hidden="false" customHeight="false" outlineLevel="0" collapsed="false">
      <c r="A54" s="3" t="s">
        <v>201</v>
      </c>
      <c r="B54" s="3" t="s">
        <v>202</v>
      </c>
      <c r="C54" s="3"/>
      <c r="D54" s="3"/>
      <c r="E54" s="5"/>
      <c r="F54" s="3"/>
      <c r="G54" s="3" t="n">
        <v>0.398</v>
      </c>
      <c r="H54" s="4" t="n">
        <f aca="false">1/G54</f>
        <v>2.51256281407035</v>
      </c>
      <c r="I54" s="3" t="n">
        <v>0.00873</v>
      </c>
    </row>
    <row r="55" customFormat="false" ht="15" hidden="false" customHeight="false" outlineLevel="0" collapsed="false">
      <c r="A55" s="3" t="s">
        <v>212</v>
      </c>
      <c r="B55" s="3" t="s">
        <v>213</v>
      </c>
      <c r="C55" s="3" t="s">
        <v>214</v>
      </c>
      <c r="D55" s="3" t="s">
        <v>12</v>
      </c>
      <c r="E55" s="3"/>
      <c r="F55" s="3"/>
      <c r="G55" s="3" t="n">
        <v>0.433</v>
      </c>
      <c r="H55" s="4" t="n">
        <f aca="false">1/G55</f>
        <v>2.3094688221709</v>
      </c>
      <c r="I55" s="3" t="n">
        <v>0.0285</v>
      </c>
    </row>
    <row r="56" customFormat="false" ht="15" hidden="false" customHeight="false" outlineLevel="0" collapsed="false">
      <c r="A56" s="3" t="s">
        <v>215</v>
      </c>
      <c r="B56" s="3" t="s">
        <v>216</v>
      </c>
      <c r="C56" s="3"/>
      <c r="D56" s="3"/>
      <c r="E56" s="3"/>
      <c r="F56" s="3"/>
      <c r="G56" s="3" t="n">
        <v>0.243</v>
      </c>
      <c r="H56" s="4" t="n">
        <f aca="false">1/G56</f>
        <v>4.11522633744856</v>
      </c>
      <c r="I56" s="3" t="n">
        <v>0.0237</v>
      </c>
    </row>
    <row r="57" customFormat="false" ht="15" hidden="false" customHeight="false" outlineLevel="0" collapsed="false">
      <c r="A57" s="3" t="s">
        <v>217</v>
      </c>
      <c r="B57" s="3" t="s">
        <v>218</v>
      </c>
      <c r="C57" s="3" t="s">
        <v>219</v>
      </c>
      <c r="D57" s="3" t="s">
        <v>12</v>
      </c>
      <c r="E57" s="3"/>
      <c r="F57" s="3"/>
      <c r="G57" s="3" t="n">
        <v>0.344</v>
      </c>
      <c r="H57" s="4" t="n">
        <f aca="false">1/G57</f>
        <v>2.90697674418605</v>
      </c>
      <c r="I57" s="3" t="n">
        <v>0.000165</v>
      </c>
    </row>
    <row r="58" customFormat="false" ht="15" hidden="false" customHeight="false" outlineLevel="0" collapsed="false">
      <c r="A58" s="3" t="s">
        <v>220</v>
      </c>
      <c r="B58" s="3" t="s">
        <v>221</v>
      </c>
      <c r="C58" s="3" t="s">
        <v>222</v>
      </c>
      <c r="D58" s="3" t="s">
        <v>124</v>
      </c>
      <c r="E58" s="5" t="n">
        <v>9.57739E-019</v>
      </c>
      <c r="F58" s="3" t="s">
        <v>125</v>
      </c>
      <c r="G58" s="3" t="n">
        <v>0.349</v>
      </c>
      <c r="H58" s="4" t="n">
        <f aca="false">1/G58</f>
        <v>2.86532951289398</v>
      </c>
      <c r="I58" s="3" t="n">
        <v>0.0284</v>
      </c>
    </row>
    <row r="59" customFormat="false" ht="15" hidden="false" customHeight="false" outlineLevel="0" collapsed="false">
      <c r="A59" s="3" t="s">
        <v>223</v>
      </c>
      <c r="B59" s="3" t="s">
        <v>224</v>
      </c>
      <c r="C59" s="3"/>
      <c r="D59" s="3"/>
      <c r="E59" s="5"/>
      <c r="F59" s="3"/>
      <c r="G59" s="3" t="n">
        <v>0.243</v>
      </c>
      <c r="H59" s="4" t="n">
        <f aca="false">1/G59</f>
        <v>4.11522633744856</v>
      </c>
      <c r="I59" s="5" t="n">
        <v>1.84E-005</v>
      </c>
    </row>
    <row r="60" customFormat="false" ht="15" hidden="false" customHeight="false" outlineLevel="0" collapsed="false">
      <c r="A60" s="3" t="s">
        <v>225</v>
      </c>
      <c r="B60" s="3" t="s">
        <v>226</v>
      </c>
      <c r="C60" s="3"/>
      <c r="D60" s="3"/>
      <c r="E60" s="5"/>
      <c r="F60" s="3"/>
      <c r="G60" s="3" t="n">
        <v>0.242</v>
      </c>
      <c r="H60" s="4" t="n">
        <f aca="false">1/G60</f>
        <v>4.13223140495868</v>
      </c>
      <c r="I60" s="3" t="n">
        <v>0.000222</v>
      </c>
    </row>
    <row r="61" customFormat="false" ht="15" hidden="false" customHeight="false" outlineLevel="0" collapsed="false">
      <c r="A61" s="3" t="s">
        <v>230</v>
      </c>
      <c r="B61" s="3" t="s">
        <v>231</v>
      </c>
      <c r="C61" s="3" t="s">
        <v>229</v>
      </c>
      <c r="D61" s="3" t="s">
        <v>12</v>
      </c>
      <c r="E61" s="3"/>
      <c r="F61" s="3"/>
      <c r="G61" s="3" t="n">
        <v>0.491</v>
      </c>
      <c r="H61" s="4" t="n">
        <f aca="false">1/G61</f>
        <v>2.03665987780041</v>
      </c>
      <c r="I61" s="3" t="n">
        <v>0.00547</v>
      </c>
    </row>
    <row r="62" customFormat="false" ht="15" hidden="false" customHeight="false" outlineLevel="0" collapsed="false">
      <c r="A62" s="3" t="s">
        <v>232</v>
      </c>
      <c r="B62" s="3" t="s">
        <v>233</v>
      </c>
      <c r="C62" s="3" t="s">
        <v>229</v>
      </c>
      <c r="D62" s="3" t="s">
        <v>12</v>
      </c>
      <c r="E62" s="3"/>
      <c r="F62" s="3"/>
      <c r="G62" s="3" t="n">
        <v>0.315</v>
      </c>
      <c r="H62" s="4" t="n">
        <f aca="false">1/G62</f>
        <v>3.17460317460317</v>
      </c>
      <c r="I62" s="3" t="n">
        <v>0.00887</v>
      </c>
    </row>
    <row r="63" customFormat="false" ht="15" hidden="false" customHeight="false" outlineLevel="0" collapsed="false">
      <c r="A63" s="3" t="s">
        <v>237</v>
      </c>
      <c r="B63" s="3" t="s">
        <v>238</v>
      </c>
      <c r="C63" s="3" t="s">
        <v>229</v>
      </c>
      <c r="D63" s="3" t="s">
        <v>12</v>
      </c>
      <c r="E63" s="3"/>
      <c r="F63" s="3"/>
      <c r="G63" s="3" t="n">
        <v>0.462</v>
      </c>
      <c r="H63" s="4" t="n">
        <f aca="false">1/G63</f>
        <v>2.16450216450216</v>
      </c>
      <c r="I63" s="3" t="n">
        <v>0.00632</v>
      </c>
    </row>
    <row r="64" customFormat="false" ht="15" hidden="false" customHeight="false" outlineLevel="0" collapsed="false">
      <c r="A64" s="3" t="s">
        <v>239</v>
      </c>
      <c r="B64" s="3" t="s">
        <v>240</v>
      </c>
      <c r="C64" s="3" t="s">
        <v>229</v>
      </c>
      <c r="D64" s="3" t="s">
        <v>12</v>
      </c>
      <c r="E64" s="3"/>
      <c r="F64" s="3"/>
      <c r="G64" s="3" t="n">
        <v>0.185</v>
      </c>
      <c r="H64" s="4" t="n">
        <f aca="false">1/G64</f>
        <v>5.40540540540541</v>
      </c>
      <c r="I64" s="3" t="n">
        <v>0.0064</v>
      </c>
    </row>
    <row r="65" customFormat="false" ht="15" hidden="false" customHeight="false" outlineLevel="0" collapsed="false">
      <c r="A65" s="3" t="s">
        <v>243</v>
      </c>
      <c r="B65" s="3" t="s">
        <v>244</v>
      </c>
      <c r="C65" s="3" t="s">
        <v>229</v>
      </c>
      <c r="D65" s="3" t="s">
        <v>12</v>
      </c>
      <c r="E65" s="3"/>
      <c r="F65" s="3"/>
      <c r="G65" s="3" t="n">
        <v>0.424</v>
      </c>
      <c r="H65" s="4" t="n">
        <f aca="false">1/G65</f>
        <v>2.35849056603774</v>
      </c>
      <c r="I65" s="3" t="n">
        <v>0.0174</v>
      </c>
    </row>
    <row r="66" customFormat="false" ht="15" hidden="false" customHeight="false" outlineLevel="0" collapsed="false">
      <c r="A66" s="3" t="s">
        <v>245</v>
      </c>
      <c r="B66" s="3" t="s">
        <v>246</v>
      </c>
      <c r="C66" s="3" t="s">
        <v>229</v>
      </c>
      <c r="D66" s="8" t="s">
        <v>324</v>
      </c>
      <c r="E66" s="5" t="n">
        <v>2E-005</v>
      </c>
      <c r="F66" s="3" t="s">
        <v>57</v>
      </c>
      <c r="G66" s="3" t="n">
        <v>0.214</v>
      </c>
      <c r="H66" s="4" t="n">
        <f aca="false">1/G66</f>
        <v>4.67289719626168</v>
      </c>
      <c r="I66" s="5" t="n">
        <v>1.98E-005</v>
      </c>
    </row>
    <row r="67" customFormat="false" ht="15" hidden="false" customHeight="false" outlineLevel="0" collapsed="false">
      <c r="A67" s="3" t="s">
        <v>269</v>
      </c>
      <c r="B67" s="3" t="s">
        <v>270</v>
      </c>
      <c r="C67" s="3" t="s">
        <v>229</v>
      </c>
      <c r="D67" s="3" t="s">
        <v>12</v>
      </c>
      <c r="E67" s="3"/>
      <c r="F67" s="3"/>
      <c r="G67" s="3" t="n">
        <v>0.466</v>
      </c>
      <c r="H67" s="4" t="n">
        <f aca="false">1/G67</f>
        <v>2.14592274678112</v>
      </c>
      <c r="I67" s="3" t="n">
        <v>0.00327</v>
      </c>
    </row>
    <row r="68" customFormat="false" ht="15" hidden="false" customHeight="false" outlineLevel="0" collapsed="false">
      <c r="A68" s="3" t="s">
        <v>271</v>
      </c>
      <c r="B68" s="3" t="s">
        <v>272</v>
      </c>
      <c r="C68" s="3" t="s">
        <v>229</v>
      </c>
      <c r="D68" s="3" t="s">
        <v>12</v>
      </c>
      <c r="E68" s="3"/>
      <c r="F68" s="3"/>
      <c r="G68" s="3" t="n">
        <v>0.234</v>
      </c>
      <c r="H68" s="4" t="n">
        <f aca="false">1/G68</f>
        <v>4.27350427350427</v>
      </c>
      <c r="I68" s="3" t="n">
        <v>0.000785</v>
      </c>
    </row>
    <row r="69" customFormat="false" ht="15" hidden="false" customHeight="false" outlineLevel="0" collapsed="false">
      <c r="A69" s="3" t="s">
        <v>273</v>
      </c>
      <c r="B69" s="3" t="s">
        <v>274</v>
      </c>
      <c r="C69" s="3" t="s">
        <v>229</v>
      </c>
      <c r="D69" s="3" t="s">
        <v>12</v>
      </c>
      <c r="E69" s="3"/>
      <c r="F69" s="3"/>
      <c r="G69" s="3" t="n">
        <v>0.471</v>
      </c>
      <c r="H69" s="4" t="n">
        <f aca="false">1/G69</f>
        <v>2.12314225053079</v>
      </c>
      <c r="I69" s="3" t="n">
        <v>0.00104</v>
      </c>
    </row>
    <row r="70" customFormat="false" ht="15" hidden="false" customHeight="false" outlineLevel="0" collapsed="false">
      <c r="A70" s="3" t="s">
        <v>275</v>
      </c>
      <c r="B70" s="3" t="s">
        <v>276</v>
      </c>
      <c r="C70" s="3" t="s">
        <v>229</v>
      </c>
      <c r="D70" s="3" t="s">
        <v>12</v>
      </c>
      <c r="E70" s="3"/>
      <c r="F70" s="3"/>
      <c r="G70" s="3" t="n">
        <v>0.285</v>
      </c>
      <c r="H70" s="4" t="n">
        <f aca="false">1/G70</f>
        <v>3.50877192982456</v>
      </c>
      <c r="I70" s="3" t="n">
        <v>0.00645</v>
      </c>
    </row>
    <row r="71" customFormat="false" ht="15" hidden="false" customHeight="false" outlineLevel="0" collapsed="false">
      <c r="A71" s="3" t="s">
        <v>279</v>
      </c>
      <c r="B71" s="3" t="s">
        <v>280</v>
      </c>
      <c r="C71" s="3" t="s">
        <v>229</v>
      </c>
      <c r="D71" s="3" t="s">
        <v>12</v>
      </c>
      <c r="E71" s="3"/>
      <c r="F71" s="3"/>
      <c r="G71" s="3" t="n">
        <v>0.222</v>
      </c>
      <c r="H71" s="4" t="n">
        <f aca="false">1/G71</f>
        <v>4.50450450450451</v>
      </c>
      <c r="I71" s="3" t="n">
        <v>0.0188</v>
      </c>
    </row>
    <row r="72" customFormat="false" ht="15" hidden="false" customHeight="false" outlineLevel="0" collapsed="false">
      <c r="A72" s="3" t="s">
        <v>283</v>
      </c>
      <c r="B72" s="3" t="s">
        <v>284</v>
      </c>
      <c r="C72" s="3" t="s">
        <v>229</v>
      </c>
      <c r="D72" s="3" t="s">
        <v>12</v>
      </c>
      <c r="E72" s="3"/>
      <c r="F72" s="3"/>
      <c r="G72" s="3" t="n">
        <v>0.279</v>
      </c>
      <c r="H72" s="4" t="n">
        <f aca="false">1/G72</f>
        <v>3.584229390681</v>
      </c>
      <c r="I72" s="3" t="n">
        <v>0.0118</v>
      </c>
    </row>
    <row r="73" customFormat="false" ht="15" hidden="false" customHeight="false" outlineLevel="0" collapsed="false">
      <c r="A73" s="3" t="s">
        <v>285</v>
      </c>
      <c r="B73" s="3" t="s">
        <v>286</v>
      </c>
      <c r="C73" s="3" t="s">
        <v>229</v>
      </c>
      <c r="D73" s="3" t="s">
        <v>12</v>
      </c>
      <c r="E73" s="3"/>
      <c r="F73" s="3"/>
      <c r="G73" s="3" t="n">
        <v>0.174</v>
      </c>
      <c r="H73" s="4" t="n">
        <f aca="false">1/G73</f>
        <v>5.74712643678161</v>
      </c>
      <c r="I73" s="3" t="n">
        <v>0.00172</v>
      </c>
    </row>
    <row r="74" customFormat="false" ht="15" hidden="false" customHeight="false" outlineLevel="0" collapsed="false">
      <c r="A74" s="3" t="s">
        <v>287</v>
      </c>
      <c r="B74" s="3" t="s">
        <v>288</v>
      </c>
      <c r="C74" s="3" t="s">
        <v>229</v>
      </c>
      <c r="D74" s="3" t="s">
        <v>12</v>
      </c>
      <c r="E74" s="3"/>
      <c r="F74" s="3"/>
      <c r="G74" s="3" t="n">
        <v>0.446</v>
      </c>
      <c r="H74" s="4" t="n">
        <f aca="false">1/G74</f>
        <v>2.24215246636771</v>
      </c>
      <c r="I74" s="3" t="n">
        <v>0.00854</v>
      </c>
    </row>
    <row r="75" customFormat="false" ht="15" hidden="false" customHeight="false" outlineLevel="0" collapsed="false">
      <c r="A75" s="3" t="s">
        <v>294</v>
      </c>
      <c r="B75" s="3" t="s">
        <v>295</v>
      </c>
      <c r="C75" s="3" t="s">
        <v>229</v>
      </c>
      <c r="D75" s="3" t="s">
        <v>12</v>
      </c>
      <c r="E75" s="3"/>
      <c r="F75" s="3"/>
      <c r="G75" s="3" t="n">
        <v>0.26</v>
      </c>
      <c r="H75" s="4" t="n">
        <f aca="false">1/G75</f>
        <v>3.84615384615385</v>
      </c>
      <c r="I75" s="3" t="n">
        <v>0.00106</v>
      </c>
    </row>
    <row r="76" customFormat="false" ht="15" hidden="false" customHeight="false" outlineLevel="0" collapsed="false">
      <c r="A76" s="3" t="s">
        <v>512</v>
      </c>
      <c r="B76" s="3" t="s">
        <v>513</v>
      </c>
      <c r="C76" s="3" t="s">
        <v>229</v>
      </c>
      <c r="D76" s="3" t="s">
        <v>12</v>
      </c>
      <c r="E76" s="3"/>
      <c r="F76" s="3"/>
      <c r="G76" s="3" t="n">
        <v>0.358</v>
      </c>
      <c r="H76" s="4" t="n">
        <f aca="false">1/G76</f>
        <v>2.79329608938548</v>
      </c>
      <c r="I76" s="3" t="n">
        <v>0.0401</v>
      </c>
    </row>
    <row r="77" customFormat="false" ht="15" hidden="false" customHeight="false" outlineLevel="0" collapsed="false">
      <c r="A77" s="3" t="s">
        <v>296</v>
      </c>
      <c r="B77" s="3" t="s">
        <v>297</v>
      </c>
      <c r="C77" s="3" t="s">
        <v>229</v>
      </c>
      <c r="D77" s="3" t="s">
        <v>12</v>
      </c>
      <c r="E77" s="3"/>
      <c r="F77" s="3"/>
      <c r="G77" s="3" t="n">
        <v>0.301</v>
      </c>
      <c r="H77" s="4" t="n">
        <f aca="false">1/G77</f>
        <v>3.32225913621262</v>
      </c>
      <c r="I77" s="3" t="n">
        <v>0.032</v>
      </c>
    </row>
    <row r="78" customFormat="false" ht="15" hidden="false" customHeight="false" outlineLevel="0" collapsed="false">
      <c r="A78" s="3" t="s">
        <v>298</v>
      </c>
      <c r="B78" s="3" t="s">
        <v>299</v>
      </c>
      <c r="C78" s="3" t="s">
        <v>229</v>
      </c>
      <c r="D78" s="3" t="s">
        <v>12</v>
      </c>
      <c r="E78" s="3"/>
      <c r="F78" s="3"/>
      <c r="G78" s="3" t="n">
        <v>0.165</v>
      </c>
      <c r="H78" s="4" t="n">
        <f aca="false">1/G78</f>
        <v>6.06060606060606</v>
      </c>
      <c r="I78" s="3" t="n">
        <v>0.00204</v>
      </c>
    </row>
    <row r="79" customFormat="false" ht="15" hidden="false" customHeight="false" outlineLevel="0" collapsed="false">
      <c r="A79" s="3" t="s">
        <v>300</v>
      </c>
      <c r="B79" s="3" t="s">
        <v>301</v>
      </c>
      <c r="C79" s="3" t="s">
        <v>229</v>
      </c>
      <c r="D79" s="3" t="s">
        <v>302</v>
      </c>
      <c r="E79" s="5" t="n">
        <v>8.26767E-013</v>
      </c>
      <c r="F79" s="3"/>
      <c r="G79" s="3" t="n">
        <v>0.417</v>
      </c>
      <c r="H79" s="4" t="n">
        <f aca="false">1/G79</f>
        <v>2.39808153477218</v>
      </c>
      <c r="I79" s="3" t="n">
        <v>0.0316</v>
      </c>
    </row>
    <row r="80" customFormat="false" ht="15" hidden="false" customHeight="false" outlineLevel="0" collapsed="false">
      <c r="A80" s="3" t="s">
        <v>303</v>
      </c>
      <c r="B80" s="3" t="s">
        <v>304</v>
      </c>
      <c r="C80" s="3" t="s">
        <v>229</v>
      </c>
      <c r="D80" s="3" t="s">
        <v>305</v>
      </c>
      <c r="E80" s="5" t="n">
        <v>1.43515E-017</v>
      </c>
      <c r="F80" s="3" t="s">
        <v>57</v>
      </c>
      <c r="G80" s="3" t="n">
        <v>0.415</v>
      </c>
      <c r="H80" s="4" t="n">
        <f aca="false">1/G80</f>
        <v>2.40963855421687</v>
      </c>
      <c r="I80" s="3" t="n">
        <v>0.0263</v>
      </c>
    </row>
    <row r="81" customFormat="false" ht="15" hidden="false" customHeight="false" outlineLevel="0" collapsed="false">
      <c r="A81" s="3" t="s">
        <v>306</v>
      </c>
      <c r="B81" s="3" t="s">
        <v>307</v>
      </c>
      <c r="C81" s="3" t="s">
        <v>229</v>
      </c>
      <c r="D81" s="3" t="s">
        <v>12</v>
      </c>
      <c r="E81" s="3"/>
      <c r="F81" s="3"/>
      <c r="G81" s="3" t="n">
        <v>0.366</v>
      </c>
      <c r="H81" s="4" t="n">
        <f aca="false">1/G81</f>
        <v>2.73224043715847</v>
      </c>
      <c r="I81" s="3" t="n">
        <v>0.0459</v>
      </c>
    </row>
    <row r="82" customFormat="false" ht="15" hidden="false" customHeight="false" outlineLevel="0" collapsed="false">
      <c r="A82" s="3" t="s">
        <v>308</v>
      </c>
      <c r="B82" s="3" t="s">
        <v>309</v>
      </c>
      <c r="C82" s="3" t="s">
        <v>229</v>
      </c>
      <c r="D82" s="3" t="s">
        <v>12</v>
      </c>
      <c r="E82" s="3"/>
      <c r="F82" s="3"/>
      <c r="G82" s="3" t="n">
        <v>0.196</v>
      </c>
      <c r="H82" s="4" t="n">
        <f aca="false">1/G82</f>
        <v>5.10204081632653</v>
      </c>
      <c r="I82" s="3" t="n">
        <v>0.00678</v>
      </c>
    </row>
    <row r="83" customFormat="false" ht="15" hidden="false" customHeight="false" outlineLevel="0" collapsed="false">
      <c r="A83" s="3" t="s">
        <v>310</v>
      </c>
      <c r="B83" s="3" t="s">
        <v>311</v>
      </c>
      <c r="C83" s="3" t="s">
        <v>229</v>
      </c>
      <c r="D83" s="3" t="s">
        <v>12</v>
      </c>
      <c r="E83" s="3"/>
      <c r="F83" s="3"/>
      <c r="G83" s="3" t="n">
        <v>0.136</v>
      </c>
      <c r="H83" s="4" t="n">
        <f aca="false">1/G83</f>
        <v>7.35294117647059</v>
      </c>
      <c r="I83" s="3" t="n">
        <v>0.00247</v>
      </c>
      <c r="L83" s="9"/>
    </row>
    <row r="84" customFormat="false" ht="15" hidden="false" customHeight="false" outlineLevel="0" collapsed="false">
      <c r="A84" s="3" t="s">
        <v>316</v>
      </c>
      <c r="B84" s="3" t="s">
        <v>317</v>
      </c>
      <c r="C84" s="3" t="s">
        <v>229</v>
      </c>
      <c r="D84" s="3" t="s">
        <v>12</v>
      </c>
      <c r="E84" s="3"/>
      <c r="F84" s="3"/>
      <c r="G84" s="3" t="n">
        <v>0.433</v>
      </c>
      <c r="H84" s="4" t="n">
        <f aca="false">1/G84</f>
        <v>2.3094688221709</v>
      </c>
      <c r="I84" s="3" t="n">
        <v>0.000627</v>
      </c>
      <c r="L84" s="9"/>
    </row>
    <row r="85" customFormat="false" ht="15" hidden="false" customHeight="false" outlineLevel="0" collapsed="false">
      <c r="A85" s="3" t="s">
        <v>318</v>
      </c>
      <c r="B85" s="3" t="s">
        <v>319</v>
      </c>
      <c r="C85" s="3" t="s">
        <v>229</v>
      </c>
      <c r="D85" s="3" t="s">
        <v>12</v>
      </c>
      <c r="E85" s="3"/>
      <c r="F85" s="3"/>
      <c r="G85" s="3" t="n">
        <v>0.25</v>
      </c>
      <c r="H85" s="4" t="n">
        <f aca="false">1/G85</f>
        <v>4</v>
      </c>
      <c r="I85" s="3" t="n">
        <v>0.018</v>
      </c>
      <c r="L85" s="9"/>
    </row>
    <row r="86" customFormat="false" ht="15" hidden="false" customHeight="false" outlineLevel="0" collapsed="false">
      <c r="A86" s="3" t="s">
        <v>327</v>
      </c>
      <c r="B86" s="3" t="s">
        <v>328</v>
      </c>
      <c r="C86" s="3" t="s">
        <v>229</v>
      </c>
      <c r="D86" s="3" t="s">
        <v>12</v>
      </c>
      <c r="E86" s="3"/>
      <c r="F86" s="3"/>
      <c r="G86" s="3" t="n">
        <v>0.442</v>
      </c>
      <c r="H86" s="4" t="n">
        <f aca="false">1/G86</f>
        <v>2.26244343891403</v>
      </c>
      <c r="I86" s="3" t="n">
        <v>0.00104</v>
      </c>
      <c r="L86" s="9"/>
    </row>
    <row r="87" customFormat="false" ht="15" hidden="false" customHeight="false" outlineLevel="0" collapsed="false">
      <c r="A87" s="3" t="s">
        <v>331</v>
      </c>
      <c r="B87" s="3" t="s">
        <v>332</v>
      </c>
      <c r="C87" s="3" t="s">
        <v>229</v>
      </c>
      <c r="D87" s="3" t="s">
        <v>165</v>
      </c>
      <c r="E87" s="5" t="n">
        <v>3.3421E-014</v>
      </c>
      <c r="F87" s="3" t="s">
        <v>125</v>
      </c>
      <c r="G87" s="3" t="n">
        <v>0.242</v>
      </c>
      <c r="H87" s="4" t="n">
        <f aca="false">1/G87</f>
        <v>4.13223140495868</v>
      </c>
      <c r="I87" s="3" t="n">
        <v>0.000155</v>
      </c>
      <c r="L87" s="9"/>
    </row>
    <row r="88" customFormat="false" ht="15" hidden="false" customHeight="false" outlineLevel="0" collapsed="false">
      <c r="A88" s="3" t="s">
        <v>333</v>
      </c>
      <c r="B88" s="3" t="s">
        <v>334</v>
      </c>
      <c r="C88" s="3" t="s">
        <v>229</v>
      </c>
      <c r="D88" s="3" t="s">
        <v>12</v>
      </c>
      <c r="E88" s="3"/>
      <c r="F88" s="3"/>
      <c r="G88" s="3" t="n">
        <v>0.207</v>
      </c>
      <c r="H88" s="4" t="n">
        <f aca="false">1/G88</f>
        <v>4.83091787439614</v>
      </c>
      <c r="I88" s="5" t="n">
        <v>1.89E-005</v>
      </c>
      <c r="L88" s="9"/>
    </row>
    <row r="89" customFormat="false" ht="15" hidden="false" customHeight="false" outlineLevel="0" collapsed="false">
      <c r="A89" s="3" t="s">
        <v>335</v>
      </c>
      <c r="B89" s="3" t="s">
        <v>336</v>
      </c>
      <c r="C89" s="3" t="s">
        <v>229</v>
      </c>
      <c r="D89" s="3" t="s">
        <v>337</v>
      </c>
      <c r="E89" s="5" t="n">
        <v>3.46827E-008</v>
      </c>
      <c r="F89" s="3" t="s">
        <v>57</v>
      </c>
      <c r="G89" s="3" t="n">
        <v>0.169</v>
      </c>
      <c r="H89" s="4" t="n">
        <f aca="false">1/G89</f>
        <v>5.91715976331361</v>
      </c>
      <c r="I89" s="3" t="n">
        <v>0.00753</v>
      </c>
      <c r="L89" s="9"/>
    </row>
    <row r="90" customFormat="false" ht="15" hidden="false" customHeight="false" outlineLevel="0" collapsed="false">
      <c r="A90" s="3" t="s">
        <v>342</v>
      </c>
      <c r="B90" s="3" t="s">
        <v>343</v>
      </c>
      <c r="C90" s="3" t="s">
        <v>229</v>
      </c>
      <c r="D90" s="3" t="s">
        <v>12</v>
      </c>
      <c r="E90" s="3"/>
      <c r="F90" s="3"/>
      <c r="G90" s="3" t="n">
        <v>0.289</v>
      </c>
      <c r="H90" s="4" t="n">
        <f aca="false">1/G90</f>
        <v>3.46020761245675</v>
      </c>
      <c r="I90" s="3" t="n">
        <v>0.000249</v>
      </c>
      <c r="L90" s="9"/>
    </row>
    <row r="91" customFormat="false" ht="15" hidden="false" customHeight="false" outlineLevel="0" collapsed="false">
      <c r="A91" s="3" t="s">
        <v>344</v>
      </c>
      <c r="B91" s="3" t="s">
        <v>345</v>
      </c>
      <c r="C91" s="3" t="s">
        <v>229</v>
      </c>
      <c r="D91" s="3" t="s">
        <v>346</v>
      </c>
      <c r="E91" s="5" t="n">
        <v>5.25523E-007</v>
      </c>
      <c r="F91" s="3"/>
      <c r="G91" s="3" t="n">
        <v>0.31</v>
      </c>
      <c r="H91" s="4" t="n">
        <f aca="false">1/G91</f>
        <v>3.2258064516129</v>
      </c>
      <c r="I91" s="3" t="n">
        <v>0.000413</v>
      </c>
      <c r="L91" s="9"/>
    </row>
    <row r="92" customFormat="false" ht="15" hidden="false" customHeight="false" outlineLevel="0" collapsed="false">
      <c r="A92" s="3" t="s">
        <v>351</v>
      </c>
      <c r="B92" s="3" t="s">
        <v>352</v>
      </c>
      <c r="C92" s="3" t="s">
        <v>229</v>
      </c>
      <c r="D92" s="3" t="s">
        <v>353</v>
      </c>
      <c r="E92" s="5" t="n">
        <v>3E-006</v>
      </c>
      <c r="F92" s="3" t="s">
        <v>125</v>
      </c>
      <c r="G92" s="3" t="n">
        <v>0.412</v>
      </c>
      <c r="H92" s="4" t="n">
        <f aca="false">1/G92</f>
        <v>2.42718446601942</v>
      </c>
      <c r="I92" s="3" t="n">
        <v>0.0209</v>
      </c>
      <c r="L92" s="9"/>
    </row>
    <row r="93" customFormat="false" ht="15" hidden="false" customHeight="false" outlineLevel="0" collapsed="false">
      <c r="A93" s="3" t="s">
        <v>357</v>
      </c>
      <c r="B93" s="3" t="s">
        <v>358</v>
      </c>
      <c r="C93" s="3" t="s">
        <v>229</v>
      </c>
      <c r="D93" s="3" t="s">
        <v>12</v>
      </c>
      <c r="E93" s="3"/>
      <c r="F93" s="3"/>
      <c r="G93" s="3" t="n">
        <v>0.413</v>
      </c>
      <c r="H93" s="4" t="n">
        <f aca="false">1/G93</f>
        <v>2.42130750605327</v>
      </c>
      <c r="I93" s="3" t="n">
        <v>0.001</v>
      </c>
      <c r="L93" s="9"/>
    </row>
    <row r="94" customFormat="false" ht="15" hidden="false" customHeight="false" outlineLevel="0" collapsed="false">
      <c r="A94" s="3" t="s">
        <v>359</v>
      </c>
      <c r="B94" s="3" t="s">
        <v>360</v>
      </c>
      <c r="C94" s="3" t="s">
        <v>229</v>
      </c>
      <c r="D94" s="3" t="s">
        <v>12</v>
      </c>
      <c r="E94" s="3"/>
      <c r="F94" s="3"/>
      <c r="G94" s="3" t="n">
        <v>0.141</v>
      </c>
      <c r="H94" s="4" t="n">
        <f aca="false">1/G94</f>
        <v>7.09219858156028</v>
      </c>
      <c r="I94" s="5" t="n">
        <v>1.3E-007</v>
      </c>
      <c r="L94" s="9"/>
    </row>
    <row r="95" customFormat="false" ht="15" hidden="false" customHeight="false" outlineLevel="0" collapsed="false">
      <c r="A95" s="3" t="s">
        <v>361</v>
      </c>
      <c r="B95" s="3" t="s">
        <v>362</v>
      </c>
      <c r="C95" s="3" t="s">
        <v>229</v>
      </c>
      <c r="D95" s="3" t="s">
        <v>12</v>
      </c>
      <c r="E95" s="3"/>
      <c r="F95" s="3"/>
      <c r="G95" s="3" t="n">
        <v>0.408</v>
      </c>
      <c r="H95" s="4" t="n">
        <f aca="false">1/G95</f>
        <v>2.45098039215686</v>
      </c>
      <c r="I95" s="3" t="n">
        <v>0.0169</v>
      </c>
      <c r="L95" s="9"/>
    </row>
    <row r="96" customFormat="false" ht="15" hidden="false" customHeight="false" outlineLevel="0" collapsed="false">
      <c r="A96" s="3" t="s">
        <v>369</v>
      </c>
      <c r="B96" s="3" t="s">
        <v>370</v>
      </c>
      <c r="C96" s="3" t="s">
        <v>229</v>
      </c>
      <c r="D96" s="3" t="s">
        <v>12</v>
      </c>
      <c r="E96" s="3"/>
      <c r="F96" s="3"/>
      <c r="G96" s="3" t="n">
        <v>0.382</v>
      </c>
      <c r="H96" s="4" t="n">
        <f aca="false">1/G96</f>
        <v>2.61780104712042</v>
      </c>
      <c r="I96" s="3" t="n">
        <v>0.00922</v>
      </c>
    </row>
    <row r="97" customFormat="false" ht="15" hidden="false" customHeight="false" outlineLevel="0" collapsed="false">
      <c r="A97" s="3" t="s">
        <v>371</v>
      </c>
      <c r="B97" s="3" t="s">
        <v>372</v>
      </c>
      <c r="C97" s="3" t="s">
        <v>229</v>
      </c>
      <c r="D97" s="3" t="s">
        <v>373</v>
      </c>
      <c r="E97" s="5" t="n">
        <v>4.14968E-012</v>
      </c>
      <c r="F97" s="3"/>
      <c r="G97" s="3" t="n">
        <v>0.192</v>
      </c>
      <c r="H97" s="4" t="n">
        <f aca="false">1/G97</f>
        <v>5.20833333333333</v>
      </c>
      <c r="I97" s="3" t="n">
        <v>0.0124</v>
      </c>
    </row>
    <row r="98" customFormat="false" ht="15" hidden="false" customHeight="false" outlineLevel="0" collapsed="false">
      <c r="A98" s="3" t="s">
        <v>374</v>
      </c>
      <c r="B98" s="3" t="s">
        <v>375</v>
      </c>
      <c r="C98" s="3" t="s">
        <v>229</v>
      </c>
      <c r="D98" s="3" t="s">
        <v>12</v>
      </c>
      <c r="E98" s="3"/>
      <c r="F98" s="3"/>
      <c r="G98" s="3" t="n">
        <v>0.295</v>
      </c>
      <c r="H98" s="4" t="n">
        <f aca="false">1/G98</f>
        <v>3.38983050847458</v>
      </c>
      <c r="I98" s="3" t="n">
        <v>0.0146</v>
      </c>
    </row>
    <row r="99" customFormat="false" ht="15" hidden="false" customHeight="false" outlineLevel="0" collapsed="false">
      <c r="A99" s="3" t="s">
        <v>199</v>
      </c>
      <c r="B99" s="3" t="s">
        <v>200</v>
      </c>
      <c r="C99" s="3" t="s">
        <v>229</v>
      </c>
      <c r="D99" s="3" t="s">
        <v>12</v>
      </c>
      <c r="E99" s="3"/>
      <c r="F99" s="3"/>
      <c r="G99" s="3" t="n">
        <v>0.278</v>
      </c>
      <c r="H99" s="4" t="n">
        <f aca="false">1/G99</f>
        <v>3.59712230215827</v>
      </c>
      <c r="I99" s="5" t="n">
        <v>9.94E-005</v>
      </c>
    </row>
    <row r="100" customFormat="false" ht="15" hidden="false" customHeight="false" outlineLevel="0" collapsed="false">
      <c r="A100" s="3" t="s">
        <v>378</v>
      </c>
      <c r="B100" s="3" t="s">
        <v>379</v>
      </c>
      <c r="C100" s="3" t="s">
        <v>229</v>
      </c>
      <c r="D100" s="3" t="s">
        <v>12</v>
      </c>
      <c r="E100" s="3"/>
      <c r="F100" s="3"/>
      <c r="G100" s="3" t="n">
        <v>0.238</v>
      </c>
      <c r="H100" s="4" t="n">
        <f aca="false">1/G100</f>
        <v>4.20168067226891</v>
      </c>
      <c r="I100" s="5" t="n">
        <v>1.21E-005</v>
      </c>
    </row>
    <row r="101" customFormat="false" ht="15" hidden="false" customHeight="false" outlineLevel="0" collapsed="false">
      <c r="A101" s="3" t="s">
        <v>386</v>
      </c>
      <c r="B101" s="3" t="s">
        <v>387</v>
      </c>
      <c r="C101" s="3" t="s">
        <v>229</v>
      </c>
      <c r="D101" s="3" t="s">
        <v>388</v>
      </c>
      <c r="E101" s="5" t="n">
        <v>3.91916E-007</v>
      </c>
      <c r="F101" s="3"/>
      <c r="G101" s="3" t="n">
        <v>0.417</v>
      </c>
      <c r="H101" s="4" t="n">
        <f aca="false">1/G101</f>
        <v>2.39808153477218</v>
      </c>
      <c r="I101" s="3" t="n">
        <v>0.0398</v>
      </c>
    </row>
    <row r="102" customFormat="false" ht="15" hidden="false" customHeight="false" outlineLevel="0" collapsed="false">
      <c r="A102" s="3" t="s">
        <v>395</v>
      </c>
      <c r="B102" s="3" t="s">
        <v>396</v>
      </c>
      <c r="C102" s="3" t="s">
        <v>229</v>
      </c>
      <c r="D102" s="8" t="s">
        <v>397</v>
      </c>
      <c r="E102" s="5" t="n">
        <v>2.87777E-008</v>
      </c>
      <c r="F102" s="3" t="s">
        <v>57</v>
      </c>
      <c r="G102" s="3" t="n">
        <v>0.35</v>
      </c>
      <c r="H102" s="4" t="n">
        <f aca="false">1/G102</f>
        <v>2.85714285714286</v>
      </c>
      <c r="I102" s="3" t="n">
        <v>0.000969</v>
      </c>
    </row>
    <row r="103" customFormat="false" ht="15" hidden="false" customHeight="false" outlineLevel="0" collapsed="false">
      <c r="A103" s="3" t="s">
        <v>404</v>
      </c>
      <c r="B103" s="3" t="s">
        <v>405</v>
      </c>
      <c r="C103" s="3" t="s">
        <v>229</v>
      </c>
      <c r="D103" s="3" t="s">
        <v>12</v>
      </c>
      <c r="E103" s="3"/>
      <c r="F103" s="3"/>
      <c r="G103" s="3" t="n">
        <v>0.288</v>
      </c>
      <c r="H103" s="4" t="n">
        <f aca="false">1/G103</f>
        <v>3.47222222222222</v>
      </c>
      <c r="I103" s="3" t="n">
        <v>0.00333</v>
      </c>
    </row>
    <row r="104" customFormat="false" ht="15" hidden="false" customHeight="false" outlineLevel="0" collapsed="false">
      <c r="A104" s="3" t="s">
        <v>406</v>
      </c>
      <c r="B104" s="3" t="s">
        <v>407</v>
      </c>
      <c r="C104" s="3" t="s">
        <v>229</v>
      </c>
      <c r="D104" s="3" t="s">
        <v>12</v>
      </c>
      <c r="E104" s="3"/>
      <c r="F104" s="3"/>
      <c r="G104" s="3" t="n">
        <v>0.364</v>
      </c>
      <c r="H104" s="4" t="n">
        <f aca="false">1/G104</f>
        <v>2.74725274725275</v>
      </c>
      <c r="I104" s="3" t="n">
        <v>0.0402</v>
      </c>
    </row>
    <row r="105" customFormat="false" ht="15" hidden="false" customHeight="false" outlineLevel="0" collapsed="false">
      <c r="A105" s="3" t="s">
        <v>408</v>
      </c>
      <c r="B105" s="3" t="s">
        <v>409</v>
      </c>
      <c r="C105" s="3" t="s">
        <v>229</v>
      </c>
      <c r="D105" s="3" t="s">
        <v>12</v>
      </c>
      <c r="E105" s="3"/>
      <c r="F105" s="3"/>
      <c r="G105" s="3" t="n">
        <v>0.322</v>
      </c>
      <c r="H105" s="4" t="n">
        <f aca="false">1/G105</f>
        <v>3.1055900621118</v>
      </c>
      <c r="I105" s="3" t="n">
        <v>0.00135</v>
      </c>
    </row>
    <row r="106" customFormat="false" ht="15" hidden="false" customHeight="false" outlineLevel="0" collapsed="false">
      <c r="A106" s="3" t="s">
        <v>412</v>
      </c>
      <c r="B106" s="3" t="s">
        <v>413</v>
      </c>
      <c r="C106" s="3" t="s">
        <v>229</v>
      </c>
      <c r="D106" s="3" t="s">
        <v>12</v>
      </c>
      <c r="E106" s="3"/>
      <c r="F106" s="3"/>
      <c r="G106" s="3" t="n">
        <v>0.315</v>
      </c>
      <c r="H106" s="4" t="n">
        <f aca="false">1/G106</f>
        <v>3.17460317460317</v>
      </c>
      <c r="I106" s="3" t="n">
        <v>0.0165</v>
      </c>
    </row>
    <row r="107" customFormat="false" ht="15" hidden="false" customHeight="false" outlineLevel="0" collapsed="false">
      <c r="A107" s="3" t="s">
        <v>414</v>
      </c>
      <c r="B107" s="3" t="s">
        <v>415</v>
      </c>
      <c r="C107" s="3" t="s">
        <v>229</v>
      </c>
      <c r="D107" s="3" t="s">
        <v>12</v>
      </c>
      <c r="E107" s="3"/>
      <c r="F107" s="3"/>
      <c r="G107" s="3" t="n">
        <v>0.384</v>
      </c>
      <c r="H107" s="4" t="n">
        <f aca="false">1/G107</f>
        <v>2.60416666666667</v>
      </c>
      <c r="I107" s="3" t="n">
        <v>0.0256</v>
      </c>
    </row>
    <row r="108" customFormat="false" ht="15" hidden="false" customHeight="false" outlineLevel="0" collapsed="false">
      <c r="A108" s="3" t="s">
        <v>418</v>
      </c>
      <c r="B108" s="3" t="s">
        <v>419</v>
      </c>
      <c r="C108" s="3" t="s">
        <v>229</v>
      </c>
      <c r="D108" s="3" t="s">
        <v>420</v>
      </c>
      <c r="E108" s="5" t="n">
        <v>1.23009E-008</v>
      </c>
      <c r="F108" s="3"/>
      <c r="G108" s="3" t="n">
        <v>0.294</v>
      </c>
      <c r="H108" s="4" t="n">
        <f aca="false">1/G108</f>
        <v>3.40136054421769</v>
      </c>
      <c r="I108" s="3" t="n">
        <v>0.0159</v>
      </c>
    </row>
    <row r="109" customFormat="false" ht="15" hidden="false" customHeight="false" outlineLevel="0" collapsed="false">
      <c r="A109" s="3" t="s">
        <v>423</v>
      </c>
      <c r="B109" s="3" t="s">
        <v>424</v>
      </c>
      <c r="C109" s="3" t="s">
        <v>229</v>
      </c>
      <c r="D109" s="3" t="s">
        <v>12</v>
      </c>
      <c r="E109" s="3"/>
      <c r="F109" s="3"/>
      <c r="G109" s="3" t="n">
        <v>0.332</v>
      </c>
      <c r="H109" s="4" t="n">
        <f aca="false">1/G109</f>
        <v>3.01204819277108</v>
      </c>
      <c r="I109" s="3" t="n">
        <v>0.000816</v>
      </c>
    </row>
    <row r="110" customFormat="false" ht="15" hidden="false" customHeight="false" outlineLevel="0" collapsed="false">
      <c r="A110" s="3" t="s">
        <v>430</v>
      </c>
      <c r="B110" s="3" t="s">
        <v>431</v>
      </c>
      <c r="C110" s="3" t="s">
        <v>229</v>
      </c>
      <c r="D110" s="3" t="s">
        <v>12</v>
      </c>
      <c r="E110" s="3"/>
      <c r="F110" s="3"/>
      <c r="G110" s="3" t="n">
        <v>0.291</v>
      </c>
      <c r="H110" s="4" t="n">
        <f aca="false">1/G110</f>
        <v>3.43642611683849</v>
      </c>
      <c r="I110" s="3" t="n">
        <v>0.00717</v>
      </c>
    </row>
    <row r="111" customFormat="false" ht="15" hidden="false" customHeight="false" outlineLevel="0" collapsed="false">
      <c r="A111" s="3" t="s">
        <v>432</v>
      </c>
      <c r="B111" s="3" t="s">
        <v>433</v>
      </c>
      <c r="C111" s="3" t="s">
        <v>229</v>
      </c>
      <c r="D111" s="3" t="s">
        <v>434</v>
      </c>
      <c r="E111" s="5" t="n">
        <v>1.57968E-011</v>
      </c>
      <c r="F111" s="3"/>
      <c r="G111" s="3" t="n">
        <v>0.221</v>
      </c>
      <c r="H111" s="4" t="n">
        <f aca="false">1/G111</f>
        <v>4.52488687782805</v>
      </c>
      <c r="I111" s="3" t="n">
        <v>0.00118</v>
      </c>
    </row>
    <row r="112" customFormat="false" ht="15" hidden="false" customHeight="false" outlineLevel="0" collapsed="false">
      <c r="A112" s="3" t="s">
        <v>514</v>
      </c>
      <c r="B112" s="3" t="s">
        <v>515</v>
      </c>
      <c r="C112" s="3" t="s">
        <v>229</v>
      </c>
      <c r="D112" s="3" t="s">
        <v>12</v>
      </c>
      <c r="E112" s="3"/>
      <c r="F112" s="3"/>
      <c r="G112" s="3" t="n">
        <v>0.268</v>
      </c>
      <c r="H112" s="4" t="n">
        <f aca="false">1/G112</f>
        <v>3.73134328358209</v>
      </c>
      <c r="I112" s="3" t="n">
        <v>0.00968</v>
      </c>
    </row>
    <row r="113" customFormat="false" ht="15" hidden="false" customHeight="false" outlineLevel="0" collapsed="false">
      <c r="A113" s="3" t="s">
        <v>516</v>
      </c>
      <c r="B113" s="3" t="s">
        <v>517</v>
      </c>
      <c r="C113" s="3" t="s">
        <v>229</v>
      </c>
      <c r="D113" s="3" t="s">
        <v>12</v>
      </c>
      <c r="E113" s="3"/>
      <c r="F113" s="3"/>
      <c r="G113" s="3" t="n">
        <v>0.441</v>
      </c>
      <c r="H113" s="4" t="n">
        <f aca="false">1/G113</f>
        <v>2.26757369614512</v>
      </c>
      <c r="I113" s="3" t="n">
        <v>0.0232</v>
      </c>
    </row>
    <row r="114" customFormat="false" ht="15" hidden="false" customHeight="false" outlineLevel="0" collapsed="false">
      <c r="A114" s="3" t="s">
        <v>437</v>
      </c>
      <c r="B114" s="3" t="s">
        <v>438</v>
      </c>
      <c r="C114" s="3" t="s">
        <v>229</v>
      </c>
      <c r="D114" s="3" t="s">
        <v>12</v>
      </c>
      <c r="E114" s="3"/>
      <c r="F114" s="3"/>
      <c r="G114" s="3" t="n">
        <v>0.295</v>
      </c>
      <c r="H114" s="4" t="n">
        <f aca="false">1/G114</f>
        <v>3.38983050847458</v>
      </c>
      <c r="I114" s="3" t="n">
        <v>0.0041</v>
      </c>
    </row>
    <row r="115" customFormat="false" ht="15" hidden="false" customHeight="false" outlineLevel="0" collapsed="false">
      <c r="A115" s="3" t="s">
        <v>443</v>
      </c>
      <c r="B115" s="3" t="s">
        <v>444</v>
      </c>
      <c r="C115" s="3" t="s">
        <v>229</v>
      </c>
      <c r="D115" s="3" t="s">
        <v>12</v>
      </c>
      <c r="E115" s="3"/>
      <c r="F115" s="3"/>
      <c r="G115" s="3" t="n">
        <v>0.164</v>
      </c>
      <c r="H115" s="4" t="n">
        <f aca="false">1/G115</f>
        <v>6.09756097560976</v>
      </c>
      <c r="I115" s="5" t="n">
        <v>2.45E-005</v>
      </c>
    </row>
    <row r="116" customFormat="false" ht="15" hidden="false" customHeight="false" outlineLevel="0" collapsed="false">
      <c r="A116" s="3" t="s">
        <v>445</v>
      </c>
      <c r="B116" s="3" t="s">
        <v>446</v>
      </c>
      <c r="C116" s="3" t="s">
        <v>229</v>
      </c>
      <c r="D116" s="3" t="s">
        <v>12</v>
      </c>
      <c r="E116" s="3"/>
      <c r="F116" s="3"/>
      <c r="G116" s="3" t="n">
        <v>0.18</v>
      </c>
      <c r="H116" s="4" t="n">
        <f aca="false">1/G116</f>
        <v>5.55555555555556</v>
      </c>
      <c r="I116" s="3" t="n">
        <v>0.00329</v>
      </c>
    </row>
    <row r="117" customFormat="false" ht="15" hidden="false" customHeight="false" outlineLevel="0" collapsed="false">
      <c r="A117" s="3" t="s">
        <v>447</v>
      </c>
      <c r="B117" s="3" t="s">
        <v>448</v>
      </c>
      <c r="C117" s="3" t="s">
        <v>229</v>
      </c>
      <c r="D117" s="3" t="s">
        <v>324</v>
      </c>
      <c r="E117" s="5" t="n">
        <v>2.74015E-008</v>
      </c>
      <c r="F117" s="3" t="s">
        <v>57</v>
      </c>
      <c r="G117" s="3" t="n">
        <v>0.315</v>
      </c>
      <c r="H117" s="4" t="n">
        <f aca="false">1/G117</f>
        <v>3.17460317460317</v>
      </c>
      <c r="I117" s="3" t="n">
        <v>0.00785</v>
      </c>
    </row>
    <row r="118" customFormat="false" ht="15" hidden="false" customHeight="false" outlineLevel="0" collapsed="false">
      <c r="A118" s="3" t="s">
        <v>103</v>
      </c>
      <c r="B118" s="3" t="s">
        <v>104</v>
      </c>
      <c r="C118" s="3" t="s">
        <v>229</v>
      </c>
      <c r="D118" s="8" t="s">
        <v>397</v>
      </c>
      <c r="E118" s="5" t="n">
        <v>2.16541E-019</v>
      </c>
      <c r="F118" s="3"/>
      <c r="G118" s="3" t="n">
        <v>0.322</v>
      </c>
      <c r="H118" s="4" t="n">
        <f aca="false">1/G118</f>
        <v>3.1055900621118</v>
      </c>
      <c r="I118" s="3" t="n">
        <v>0.000472</v>
      </c>
    </row>
    <row r="119" customFormat="false" ht="15" hidden="false" customHeight="false" outlineLevel="0" collapsed="false">
      <c r="A119" s="3" t="s">
        <v>462</v>
      </c>
      <c r="B119" s="3" t="s">
        <v>463</v>
      </c>
      <c r="C119" s="3" t="s">
        <v>229</v>
      </c>
      <c r="D119" s="3" t="s">
        <v>12</v>
      </c>
      <c r="E119" s="5"/>
      <c r="F119" s="3"/>
      <c r="G119" s="3" t="n">
        <v>0.425</v>
      </c>
      <c r="H119" s="4" t="n">
        <f aca="false">1/G119</f>
        <v>2.35294117647059</v>
      </c>
      <c r="I119" s="3" t="n">
        <v>0.0465</v>
      </c>
    </row>
    <row r="120" customFormat="false" ht="15" hidden="false" customHeight="false" outlineLevel="0" collapsed="false">
      <c r="A120" s="3" t="s">
        <v>469</v>
      </c>
      <c r="B120" s="3" t="s">
        <v>470</v>
      </c>
      <c r="C120" s="3" t="s">
        <v>229</v>
      </c>
      <c r="D120" s="3" t="s">
        <v>12</v>
      </c>
      <c r="E120" s="3"/>
      <c r="F120" s="3"/>
      <c r="G120" s="3" t="n">
        <v>0.247</v>
      </c>
      <c r="H120" s="4" t="n">
        <f aca="false">1/G120</f>
        <v>4.04858299595142</v>
      </c>
      <c r="I120" s="3" t="n">
        <v>0.00261</v>
      </c>
    </row>
    <row r="121" customFormat="false" ht="15" hidden="false" customHeight="false" outlineLevel="0" collapsed="false">
      <c r="A121" s="3" t="s">
        <v>473</v>
      </c>
      <c r="B121" s="3" t="s">
        <v>474</v>
      </c>
      <c r="C121" s="3" t="s">
        <v>229</v>
      </c>
      <c r="D121" s="3" t="s">
        <v>124</v>
      </c>
      <c r="E121" s="5" t="n">
        <v>6.50259E-024</v>
      </c>
      <c r="F121" s="3" t="s">
        <v>125</v>
      </c>
      <c r="G121" s="3" t="n">
        <v>0.191</v>
      </c>
      <c r="H121" s="4" t="n">
        <f aca="false">1/G121</f>
        <v>5.23560209424084</v>
      </c>
      <c r="I121" s="3" t="n">
        <v>0.00195</v>
      </c>
    </row>
    <row r="122" customFormat="false" ht="15" hidden="false" customHeight="false" outlineLevel="0" collapsed="false">
      <c r="A122" s="3" t="s">
        <v>475</v>
      </c>
      <c r="B122" s="3" t="s">
        <v>476</v>
      </c>
      <c r="C122" s="3" t="s">
        <v>229</v>
      </c>
      <c r="D122" s="3" t="s">
        <v>434</v>
      </c>
      <c r="E122" s="5" t="n">
        <v>7.06978E-020</v>
      </c>
      <c r="F122" s="3"/>
      <c r="G122" s="3" t="n">
        <v>0.171</v>
      </c>
      <c r="H122" s="4" t="n">
        <f aca="false">1/G122</f>
        <v>5.84795321637427</v>
      </c>
      <c r="I122" s="5" t="n">
        <v>1.29E-006</v>
      </c>
    </row>
    <row r="123" customFormat="false" ht="15" hidden="false" customHeight="false" outlineLevel="0" collapsed="false">
      <c r="A123" s="3" t="s">
        <v>479</v>
      </c>
      <c r="B123" s="3" t="s">
        <v>480</v>
      </c>
      <c r="C123" s="3" t="s">
        <v>229</v>
      </c>
      <c r="D123" s="3" t="s">
        <v>12</v>
      </c>
      <c r="E123" s="3"/>
      <c r="F123" s="3"/>
      <c r="G123" s="3" t="n">
        <v>0.208</v>
      </c>
      <c r="H123" s="4" t="n">
        <f aca="false">1/G123</f>
        <v>4.80769230769231</v>
      </c>
      <c r="I123" s="3" t="n">
        <v>0.000891</v>
      </c>
    </row>
    <row r="124" customFormat="false" ht="15" hidden="false" customHeight="false" outlineLevel="0" collapsed="false">
      <c r="A124" s="3" t="s">
        <v>481</v>
      </c>
      <c r="B124" s="3" t="s">
        <v>482</v>
      </c>
      <c r="C124" s="3" t="s">
        <v>229</v>
      </c>
      <c r="D124" s="3" t="s">
        <v>12</v>
      </c>
      <c r="E124" s="3"/>
      <c r="F124" s="3"/>
      <c r="G124" s="3" t="n">
        <v>0.259</v>
      </c>
      <c r="H124" s="4" t="n">
        <f aca="false">1/G124</f>
        <v>3.86100386100386</v>
      </c>
      <c r="I124" s="5" t="n">
        <v>2.67E-00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2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11.9921875" defaultRowHeight="15" zeroHeight="false" outlineLevelRow="0" outlineLevelCol="0"/>
  <cols>
    <col collapsed="false" customWidth="true" hidden="false" outlineLevel="0" max="2" min="2" style="0" width="13.85"/>
    <col collapsed="false" customWidth="true" hidden="false" outlineLevel="0" max="4" min="4" style="0" width="62.41"/>
    <col collapsed="false" customWidth="true" hidden="false" outlineLevel="0" max="5" min="5" style="0" width="8.41"/>
    <col collapsed="false" customWidth="true" hidden="false" outlineLevel="0" max="7" min="7" style="0" width="16.13"/>
    <col collapsed="false" customWidth="true" hidden="false" outlineLevel="0" max="8" min="8" style="0" width="8.14"/>
    <col collapsed="false" customWidth="true" hidden="false" outlineLevel="0" max="9" min="9" style="6" width="9.56"/>
    <col collapsed="false" customWidth="true" hidden="false" outlineLevel="0" max="10" min="10" style="0" width="10.56"/>
  </cols>
  <sheetData>
    <row r="1" customFormat="false" ht="15.75" hidden="false" customHeight="false" outlineLevel="0" collapsed="false">
      <c r="A1" s="1" t="s">
        <v>518</v>
      </c>
    </row>
    <row r="3" customFormat="false" ht="15" hidden="false" customHeight="false" outlineLevel="0" collapsed="false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15</v>
      </c>
      <c r="H3" s="2" t="s">
        <v>5</v>
      </c>
      <c r="I3" s="7" t="s">
        <v>7</v>
      </c>
      <c r="J3" s="2" t="s">
        <v>16</v>
      </c>
    </row>
    <row r="4" customFormat="false" ht="15" hidden="false" customHeight="false" outlineLevel="0" collapsed="false">
      <c r="A4" s="3" t="s">
        <v>258</v>
      </c>
      <c r="B4" s="3" t="s">
        <v>259</v>
      </c>
      <c r="C4" s="3" t="s">
        <v>229</v>
      </c>
      <c r="D4" s="3" t="s">
        <v>12</v>
      </c>
      <c r="E4" s="3"/>
      <c r="F4" s="3"/>
      <c r="G4" s="3"/>
      <c r="H4" s="3"/>
      <c r="I4" s="4" t="n">
        <v>3.704</v>
      </c>
      <c r="J4" s="3" t="n">
        <v>0.0128</v>
      </c>
      <c r="M4" s="9"/>
    </row>
    <row r="5" customFormat="false" ht="15" hidden="false" customHeight="false" outlineLevel="0" collapsed="false">
      <c r="A5" s="3" t="s">
        <v>427</v>
      </c>
      <c r="B5" s="3" t="s">
        <v>428</v>
      </c>
      <c r="C5" s="3" t="s">
        <v>229</v>
      </c>
      <c r="D5" s="3" t="s">
        <v>429</v>
      </c>
      <c r="E5" s="5" t="n">
        <v>2.9505E-010</v>
      </c>
      <c r="F5" s="3"/>
      <c r="G5" s="3"/>
      <c r="H5" s="3"/>
      <c r="I5" s="4" t="n">
        <v>3.585</v>
      </c>
      <c r="J5" s="3" t="n">
        <v>0.00502</v>
      </c>
      <c r="M5" s="9"/>
    </row>
    <row r="6" customFormat="false" ht="15" hidden="false" customHeight="false" outlineLevel="0" collapsed="false">
      <c r="A6" s="3" t="s">
        <v>260</v>
      </c>
      <c r="B6" s="3" t="s">
        <v>261</v>
      </c>
      <c r="C6" s="3" t="s">
        <v>229</v>
      </c>
      <c r="D6" s="3" t="s">
        <v>12</v>
      </c>
      <c r="E6" s="3"/>
      <c r="F6" s="3"/>
      <c r="G6" s="3"/>
      <c r="H6" s="3"/>
      <c r="I6" s="4" t="n">
        <v>3.329</v>
      </c>
      <c r="J6" s="3" t="n">
        <v>0.000216</v>
      </c>
      <c r="M6" s="9"/>
    </row>
    <row r="7" customFormat="false" ht="15" hidden="false" customHeight="false" outlineLevel="0" collapsed="false">
      <c r="A7" s="3" t="s">
        <v>410</v>
      </c>
      <c r="B7" s="3" t="s">
        <v>411</v>
      </c>
      <c r="C7" s="3" t="s">
        <v>229</v>
      </c>
      <c r="D7" s="3" t="s">
        <v>12</v>
      </c>
      <c r="E7" s="3"/>
      <c r="F7" s="3"/>
      <c r="G7" s="3"/>
      <c r="H7" s="3"/>
      <c r="I7" s="4" t="n">
        <v>3.294</v>
      </c>
      <c r="J7" s="3" t="n">
        <v>0.0163</v>
      </c>
      <c r="M7" s="9"/>
    </row>
    <row r="8" customFormat="false" ht="15" hidden="false" customHeight="false" outlineLevel="0" collapsed="false">
      <c r="A8" s="3" t="s">
        <v>389</v>
      </c>
      <c r="B8" s="3" t="s">
        <v>390</v>
      </c>
      <c r="C8" s="3" t="s">
        <v>229</v>
      </c>
      <c r="D8" s="3" t="s">
        <v>12</v>
      </c>
      <c r="E8" s="3"/>
      <c r="F8" s="3"/>
      <c r="G8" s="3"/>
      <c r="H8" s="3"/>
      <c r="I8" s="4" t="n">
        <v>3.074</v>
      </c>
      <c r="J8" s="3" t="n">
        <v>0.00212</v>
      </c>
      <c r="M8" s="9"/>
    </row>
    <row r="9" customFormat="false" ht="15" hidden="false" customHeight="false" outlineLevel="0" collapsed="false">
      <c r="A9" s="3" t="s">
        <v>487</v>
      </c>
      <c r="B9" s="3" t="s">
        <v>488</v>
      </c>
      <c r="C9" s="3" t="s">
        <v>229</v>
      </c>
      <c r="D9" s="3" t="s">
        <v>12</v>
      </c>
      <c r="E9" s="3"/>
      <c r="F9" s="3"/>
      <c r="G9" s="3"/>
      <c r="H9" s="3"/>
      <c r="I9" s="4" t="n">
        <v>3.069</v>
      </c>
      <c r="J9" s="3" t="n">
        <v>0.00964</v>
      </c>
    </row>
    <row r="10" customFormat="false" ht="15" hidden="false" customHeight="false" outlineLevel="0" collapsed="false">
      <c r="A10" s="3" t="s">
        <v>519</v>
      </c>
      <c r="B10" s="3" t="s">
        <v>520</v>
      </c>
      <c r="C10" s="3" t="s">
        <v>229</v>
      </c>
      <c r="D10" s="3" t="s">
        <v>12</v>
      </c>
      <c r="E10" s="3"/>
      <c r="F10" s="3"/>
      <c r="G10" s="3"/>
      <c r="H10" s="3"/>
      <c r="I10" s="4" t="n">
        <v>2.879</v>
      </c>
      <c r="J10" s="3" t="n">
        <v>0.00438</v>
      </c>
    </row>
    <row r="11" customFormat="false" ht="15" hidden="false" customHeight="false" outlineLevel="0" collapsed="false">
      <c r="A11" s="3" t="s">
        <v>521</v>
      </c>
      <c r="B11" s="3" t="s">
        <v>522</v>
      </c>
      <c r="C11" s="3" t="s">
        <v>229</v>
      </c>
      <c r="D11" s="3" t="s">
        <v>523</v>
      </c>
      <c r="E11" s="5" t="n">
        <v>2.5323E-014</v>
      </c>
      <c r="F11" s="3" t="s">
        <v>524</v>
      </c>
      <c r="G11" s="3"/>
      <c r="H11" s="3"/>
      <c r="I11" s="4" t="n">
        <v>2.79</v>
      </c>
      <c r="J11" s="3" t="n">
        <v>0.000193</v>
      </c>
    </row>
    <row r="12" customFormat="false" ht="15" hidden="false" customHeight="false" outlineLevel="0" collapsed="false">
      <c r="A12" s="3" t="s">
        <v>439</v>
      </c>
      <c r="B12" s="3" t="s">
        <v>440</v>
      </c>
      <c r="C12" s="3" t="s">
        <v>229</v>
      </c>
      <c r="D12" s="3" t="s">
        <v>525</v>
      </c>
      <c r="E12" s="5" t="n">
        <v>3.18175E-013</v>
      </c>
      <c r="F12" s="3"/>
      <c r="G12" s="3"/>
      <c r="H12" s="3"/>
      <c r="I12" s="4" t="n">
        <v>2.771</v>
      </c>
      <c r="J12" s="3" t="n">
        <v>0.0027</v>
      </c>
    </row>
    <row r="13" customFormat="false" ht="15" hidden="false" customHeight="false" outlineLevel="0" collapsed="false">
      <c r="A13" s="3" t="s">
        <v>338</v>
      </c>
      <c r="B13" s="3" t="s">
        <v>339</v>
      </c>
      <c r="C13" s="3" t="s">
        <v>229</v>
      </c>
      <c r="D13" s="3" t="s">
        <v>12</v>
      </c>
      <c r="E13" s="3"/>
      <c r="F13" s="3"/>
      <c r="G13" s="3"/>
      <c r="H13" s="3"/>
      <c r="I13" s="4" t="n">
        <v>2.52</v>
      </c>
      <c r="J13" s="3" t="n">
        <v>0.000462</v>
      </c>
    </row>
    <row r="14" customFormat="false" ht="15" hidden="false" customHeight="false" outlineLevel="0" collapsed="false">
      <c r="A14" s="3" t="s">
        <v>526</v>
      </c>
      <c r="B14" s="3" t="s">
        <v>527</v>
      </c>
      <c r="C14" s="3" t="s">
        <v>229</v>
      </c>
      <c r="D14" s="3" t="s">
        <v>12</v>
      </c>
      <c r="E14" s="3"/>
      <c r="F14" s="3"/>
      <c r="G14" s="3"/>
      <c r="H14" s="3"/>
      <c r="I14" s="4" t="n">
        <v>2.178</v>
      </c>
      <c r="J14" s="3" t="n">
        <v>0.000551</v>
      </c>
    </row>
    <row r="15" customFormat="false" ht="15" hidden="false" customHeight="false" outlineLevel="0" collapsed="false">
      <c r="A15" s="3" t="s">
        <v>528</v>
      </c>
      <c r="B15" s="3" t="s">
        <v>529</v>
      </c>
      <c r="C15" s="3" t="s">
        <v>229</v>
      </c>
      <c r="D15" s="3" t="s">
        <v>12</v>
      </c>
      <c r="E15" s="3"/>
      <c r="F15" s="3"/>
      <c r="G15" s="3"/>
      <c r="H15" s="3"/>
      <c r="I15" s="4" t="n">
        <v>2.117</v>
      </c>
      <c r="J15" s="3" t="n">
        <v>0.00325</v>
      </c>
    </row>
    <row r="16" customFormat="false" ht="15" hidden="false" customHeight="false" outlineLevel="0" collapsed="false">
      <c r="A16" s="3" t="s">
        <v>489</v>
      </c>
      <c r="B16" s="3" t="s">
        <v>490</v>
      </c>
      <c r="C16" s="3" t="s">
        <v>229</v>
      </c>
      <c r="D16" s="3" t="s">
        <v>12</v>
      </c>
      <c r="E16" s="3"/>
      <c r="F16" s="3"/>
      <c r="G16" s="3"/>
      <c r="H16" s="3"/>
      <c r="I16" s="4" t="n">
        <v>2.077</v>
      </c>
      <c r="J16" s="3" t="n">
        <v>0.0112</v>
      </c>
    </row>
    <row r="17" customFormat="false" ht="15" hidden="false" customHeight="false" outlineLevel="0" collapsed="false">
      <c r="A17" s="3" t="s">
        <v>530</v>
      </c>
      <c r="B17" s="3" t="s">
        <v>531</v>
      </c>
      <c r="C17" s="3" t="s">
        <v>229</v>
      </c>
      <c r="D17" s="3" t="s">
        <v>532</v>
      </c>
      <c r="E17" s="5" t="n">
        <v>3.50869E-027</v>
      </c>
      <c r="F17" s="3"/>
      <c r="G17" s="3" t="s">
        <v>533</v>
      </c>
      <c r="H17" s="5" t="n">
        <v>4.3E-023</v>
      </c>
      <c r="I17" s="4" t="n">
        <v>2.071</v>
      </c>
      <c r="J17" s="3" t="n">
        <v>0.00356</v>
      </c>
    </row>
    <row r="18" customFormat="false" ht="15" hidden="false" customHeight="false" outlineLevel="0" collapsed="false">
      <c r="A18" s="3" t="s">
        <v>534</v>
      </c>
      <c r="B18" s="3" t="s">
        <v>535</v>
      </c>
      <c r="C18" s="3" t="s">
        <v>229</v>
      </c>
      <c r="D18" s="3" t="s">
        <v>12</v>
      </c>
      <c r="E18" s="3"/>
      <c r="F18" s="3"/>
      <c r="G18" s="3"/>
      <c r="H18" s="3"/>
      <c r="I18" s="4" t="n">
        <v>2.03</v>
      </c>
      <c r="J18" s="3" t="n">
        <v>0.0348</v>
      </c>
    </row>
    <row r="21" customFormat="false" ht="15" hidden="false" customHeight="false" outlineLevel="0" collapsed="false">
      <c r="B21" s="10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9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35" activeCellId="0" sqref="D35"/>
    </sheetView>
  </sheetViews>
  <sheetFormatPr defaultColWidth="12.84765625" defaultRowHeight="15" zeroHeight="false" outlineLevelRow="0" outlineLevelCol="0"/>
  <cols>
    <col collapsed="false" customWidth="true" hidden="false" outlineLevel="0" max="1" min="1" style="3" width="12.14"/>
    <col collapsed="false" customWidth="true" hidden="false" outlineLevel="0" max="2" min="2" style="0" width="13.99"/>
    <col collapsed="false" customWidth="true" hidden="false" outlineLevel="0" max="3" min="3" style="0" width="11.99"/>
    <col collapsed="false" customWidth="true" hidden="false" outlineLevel="0" max="4" min="4" style="0" width="53.41"/>
    <col collapsed="false" customWidth="true" hidden="false" outlineLevel="0" max="5" min="5" style="0" width="9.41"/>
    <col collapsed="false" customWidth="true" hidden="false" outlineLevel="0" max="6" min="6" style="0" width="36.28"/>
    <col collapsed="false" customWidth="true" hidden="false" outlineLevel="0" max="7" min="7" style="0" width="15.41"/>
    <col collapsed="false" customWidth="true" hidden="false" outlineLevel="0" max="9" min="9" style="0" width="10.28"/>
    <col collapsed="false" customWidth="true" hidden="false" outlineLevel="0" max="10" min="10" style="6" width="9.99"/>
    <col collapsed="false" customWidth="true" hidden="false" outlineLevel="0" max="11" min="11" style="0" width="8.14"/>
    <col collapsed="false" customWidth="false" hidden="false" outlineLevel="0" max="14" min="12" style="3" width="12.85"/>
  </cols>
  <sheetData>
    <row r="1" customFormat="false" ht="15.75" hidden="false" customHeight="false" outlineLevel="0" collapsed="false">
      <c r="A1" s="1" t="s">
        <v>536</v>
      </c>
      <c r="N1" s="5"/>
    </row>
    <row r="2" customFormat="false" ht="15" hidden="false" customHeight="false" outlineLevel="0" collapsed="false">
      <c r="N2" s="5"/>
    </row>
    <row r="3" customFormat="false" ht="15" hidden="false" customHeight="false" outlineLevel="0" collapsed="false">
      <c r="A3" s="2" t="s">
        <v>1</v>
      </c>
      <c r="B3" s="2" t="s">
        <v>2</v>
      </c>
      <c r="C3" s="2" t="s">
        <v>3</v>
      </c>
      <c r="D3" s="2" t="s">
        <v>4</v>
      </c>
      <c r="E3" s="2" t="s">
        <v>537</v>
      </c>
      <c r="F3" s="2" t="s">
        <v>6</v>
      </c>
      <c r="G3" s="2" t="s">
        <v>15</v>
      </c>
      <c r="H3" s="2" t="s">
        <v>5</v>
      </c>
      <c r="I3" s="2" t="s">
        <v>7</v>
      </c>
      <c r="J3" s="7" t="s">
        <v>510</v>
      </c>
      <c r="K3" s="2" t="s">
        <v>16</v>
      </c>
      <c r="N3" s="5"/>
    </row>
    <row r="4" customFormat="false" ht="15" hidden="false" customHeight="false" outlineLevel="0" collapsed="false">
      <c r="A4" s="3" t="s">
        <v>538</v>
      </c>
      <c r="B4" s="3" t="s">
        <v>539</v>
      </c>
      <c r="C4" s="3" t="s">
        <v>540</v>
      </c>
      <c r="D4" s="3" t="s">
        <v>12</v>
      </c>
      <c r="E4" s="3"/>
      <c r="F4" s="3"/>
      <c r="G4" s="3"/>
      <c r="H4" s="3"/>
      <c r="I4" s="3" t="n">
        <v>0.366</v>
      </c>
      <c r="J4" s="4" t="n">
        <f aca="false">1/I4</f>
        <v>2.73224043715847</v>
      </c>
      <c r="K4" s="3" t="n">
        <v>0.0463</v>
      </c>
      <c r="N4" s="5"/>
    </row>
    <row r="5" customFormat="false" ht="15" hidden="false" customHeight="false" outlineLevel="0" collapsed="false">
      <c r="A5" s="3" t="s">
        <v>541</v>
      </c>
      <c r="B5" s="3" t="s">
        <v>542</v>
      </c>
      <c r="C5" s="3" t="s">
        <v>543</v>
      </c>
      <c r="D5" s="3" t="s">
        <v>12</v>
      </c>
      <c r="E5" s="3"/>
      <c r="F5" s="3"/>
      <c r="G5" s="3"/>
      <c r="H5" s="3"/>
      <c r="I5" s="3" t="n">
        <v>0.295</v>
      </c>
      <c r="J5" s="4" t="n">
        <f aca="false">1/I5</f>
        <v>3.38983050847458</v>
      </c>
      <c r="K5" s="3" t="n">
        <v>0.0295</v>
      </c>
      <c r="N5" s="5"/>
    </row>
    <row r="6" customFormat="false" ht="15" hidden="false" customHeight="false" outlineLevel="0" collapsed="false">
      <c r="A6" s="3" t="s">
        <v>544</v>
      </c>
      <c r="B6" s="3" t="s">
        <v>545</v>
      </c>
      <c r="C6" s="3"/>
      <c r="D6" s="3"/>
      <c r="E6" s="3"/>
      <c r="F6" s="3"/>
      <c r="G6" s="3"/>
      <c r="H6" s="3"/>
      <c r="I6" s="3" t="n">
        <v>0.348</v>
      </c>
      <c r="J6" s="4" t="n">
        <f aca="false">1/I6</f>
        <v>2.87356321839081</v>
      </c>
      <c r="K6" s="3" t="n">
        <v>0.0159</v>
      </c>
      <c r="N6" s="5"/>
    </row>
    <row r="7" customFormat="false" ht="15" hidden="false" customHeight="false" outlineLevel="0" collapsed="false">
      <c r="A7" s="3" t="s">
        <v>546</v>
      </c>
      <c r="B7" s="3" t="s">
        <v>547</v>
      </c>
      <c r="C7" s="3"/>
      <c r="D7" s="3"/>
      <c r="E7" s="3"/>
      <c r="F7" s="3"/>
      <c r="G7" s="3"/>
      <c r="H7" s="3"/>
      <c r="I7" s="3" t="n">
        <v>0.199</v>
      </c>
      <c r="J7" s="4" t="n">
        <f aca="false">1/I7</f>
        <v>5.0251256281407</v>
      </c>
      <c r="K7" s="3" t="n">
        <v>0.0179</v>
      </c>
      <c r="N7" s="5"/>
    </row>
    <row r="8" customFormat="false" ht="15" hidden="false" customHeight="false" outlineLevel="0" collapsed="false">
      <c r="A8" s="3" t="s">
        <v>35</v>
      </c>
      <c r="B8" s="3" t="s">
        <v>36</v>
      </c>
      <c r="C8" s="3" t="s">
        <v>34</v>
      </c>
      <c r="D8" s="3" t="s">
        <v>12</v>
      </c>
      <c r="E8" s="3"/>
      <c r="F8" s="3"/>
      <c r="G8" s="3"/>
      <c r="H8" s="3"/>
      <c r="I8" s="3" t="n">
        <v>0.288</v>
      </c>
      <c r="J8" s="4" t="n">
        <f aca="false">1/I8</f>
        <v>3.47222222222222</v>
      </c>
      <c r="K8" s="3" t="n">
        <v>0.00036</v>
      </c>
      <c r="N8" s="5"/>
    </row>
    <row r="9" customFormat="false" ht="15" hidden="false" customHeight="false" outlineLevel="0" collapsed="false">
      <c r="A9" s="3" t="s">
        <v>32</v>
      </c>
      <c r="B9" s="3" t="s">
        <v>33</v>
      </c>
      <c r="C9" s="3"/>
      <c r="D9" s="3"/>
      <c r="E9" s="3"/>
      <c r="F9" s="3"/>
      <c r="G9" s="3"/>
      <c r="H9" s="3"/>
      <c r="I9" s="3" t="n">
        <v>0.391</v>
      </c>
      <c r="J9" s="4" t="n">
        <f aca="false">1/I9</f>
        <v>2.55754475703325</v>
      </c>
      <c r="K9" s="3" t="n">
        <v>0.0104</v>
      </c>
      <c r="N9" s="5"/>
    </row>
    <row r="10" customFormat="false" ht="15" hidden="false" customHeight="false" outlineLevel="0" collapsed="false">
      <c r="A10" s="3" t="s">
        <v>42</v>
      </c>
      <c r="B10" s="3" t="s">
        <v>43</v>
      </c>
      <c r="C10" s="3" t="s">
        <v>39</v>
      </c>
      <c r="D10" s="3" t="s">
        <v>40</v>
      </c>
      <c r="E10" s="5" t="n">
        <v>7.99025E-008</v>
      </c>
      <c r="F10" s="3" t="s">
        <v>548</v>
      </c>
      <c r="G10" s="3"/>
      <c r="H10" s="3"/>
      <c r="I10" s="3" t="n">
        <v>0.292</v>
      </c>
      <c r="J10" s="4" t="n">
        <f aca="false">1/I10</f>
        <v>3.42465753424658</v>
      </c>
      <c r="K10" s="3" t="n">
        <v>0.0258</v>
      </c>
    </row>
    <row r="11" customFormat="false" ht="15" hidden="false" customHeight="false" outlineLevel="0" collapsed="false">
      <c r="A11" s="3" t="s">
        <v>44</v>
      </c>
      <c r="B11" s="3" t="s">
        <v>45</v>
      </c>
      <c r="C11" s="3"/>
      <c r="D11" s="3"/>
      <c r="E11" s="3"/>
      <c r="F11" s="3"/>
      <c r="G11" s="3"/>
      <c r="H11" s="3"/>
      <c r="I11" s="3" t="n">
        <v>0.267</v>
      </c>
      <c r="J11" s="4" t="n">
        <f aca="false">1/I11</f>
        <v>3.74531835205993</v>
      </c>
      <c r="K11" s="3" t="n">
        <v>0.0366</v>
      </c>
    </row>
    <row r="12" customFormat="false" ht="15" hidden="false" customHeight="false" outlineLevel="0" collapsed="false">
      <c r="A12" s="3" t="s">
        <v>46</v>
      </c>
      <c r="B12" s="3" t="s">
        <v>47</v>
      </c>
      <c r="C12" s="3" t="s">
        <v>48</v>
      </c>
      <c r="D12" s="3" t="s">
        <v>12</v>
      </c>
      <c r="E12" s="3"/>
      <c r="F12" s="3"/>
      <c r="G12" s="3"/>
      <c r="H12" s="3"/>
      <c r="I12" s="3" t="n">
        <v>0.154</v>
      </c>
      <c r="J12" s="4" t="n">
        <f aca="false">1/I12</f>
        <v>6.49350649350649</v>
      </c>
      <c r="K12" s="3" t="n">
        <v>0.0132</v>
      </c>
    </row>
    <row r="13" customFormat="false" ht="15" hidden="false" customHeight="false" outlineLevel="0" collapsed="false">
      <c r="A13" s="3" t="s">
        <v>49</v>
      </c>
      <c r="B13" s="3" t="s">
        <v>50</v>
      </c>
      <c r="C13" s="3"/>
      <c r="D13" s="3"/>
      <c r="E13" s="3"/>
      <c r="F13" s="3"/>
      <c r="G13" s="3"/>
      <c r="H13" s="3"/>
      <c r="I13" s="3" t="n">
        <v>0.148</v>
      </c>
      <c r="J13" s="4" t="n">
        <f aca="false">1/I13</f>
        <v>6.75675675675676</v>
      </c>
      <c r="K13" s="3" t="n">
        <v>0.000146</v>
      </c>
    </row>
    <row r="14" customFormat="false" ht="15" hidden="false" customHeight="false" outlineLevel="0" collapsed="false">
      <c r="A14" s="3" t="s">
        <v>51</v>
      </c>
      <c r="B14" s="3" t="s">
        <v>52</v>
      </c>
      <c r="C14" s="3"/>
      <c r="D14" s="3"/>
      <c r="E14" s="3"/>
      <c r="F14" s="3"/>
      <c r="G14" s="3"/>
      <c r="H14" s="3"/>
      <c r="I14" s="3" t="n">
        <v>0.124</v>
      </c>
      <c r="J14" s="4" t="n">
        <f aca="false">1/I14</f>
        <v>8.06451612903226</v>
      </c>
      <c r="K14" s="3" t="n">
        <v>0.00442</v>
      </c>
    </row>
    <row r="15" customFormat="false" ht="15" hidden="false" customHeight="false" outlineLevel="0" collapsed="false">
      <c r="A15" s="3" t="s">
        <v>65</v>
      </c>
      <c r="B15" s="3" t="s">
        <v>66</v>
      </c>
      <c r="C15" s="3" t="s">
        <v>67</v>
      </c>
      <c r="D15" s="8" t="s">
        <v>68</v>
      </c>
      <c r="E15" s="5" t="n">
        <v>7.21591E-020</v>
      </c>
      <c r="F15" s="3"/>
      <c r="G15" s="3" t="s">
        <v>69</v>
      </c>
      <c r="H15" s="5" t="n">
        <v>1.3E-012</v>
      </c>
      <c r="I15" s="3" t="n">
        <v>0.362</v>
      </c>
      <c r="J15" s="4" t="n">
        <f aca="false">1/I15</f>
        <v>2.76243093922652</v>
      </c>
      <c r="K15" s="3" t="n">
        <v>0.0271</v>
      </c>
    </row>
    <row r="16" customFormat="false" ht="15" hidden="false" customHeight="false" outlineLevel="0" collapsed="false">
      <c r="A16" s="3" t="s">
        <v>70</v>
      </c>
      <c r="B16" s="3" t="s">
        <v>71</v>
      </c>
      <c r="C16" s="3" t="s">
        <v>72</v>
      </c>
      <c r="D16" s="3" t="s">
        <v>12</v>
      </c>
      <c r="E16" s="3"/>
      <c r="F16" s="3"/>
      <c r="G16" s="3"/>
      <c r="H16" s="3"/>
      <c r="I16" s="3" t="n">
        <v>0.266</v>
      </c>
      <c r="J16" s="4" t="n">
        <f aca="false">1/I16</f>
        <v>3.7593984962406</v>
      </c>
      <c r="K16" s="3" t="n">
        <v>0.0173</v>
      </c>
    </row>
    <row r="17" customFormat="false" ht="15" hidden="false" customHeight="false" outlineLevel="0" collapsed="false">
      <c r="A17" s="3" t="s">
        <v>73</v>
      </c>
      <c r="B17" s="3" t="s">
        <v>74</v>
      </c>
      <c r="C17" s="3"/>
      <c r="D17" s="3"/>
      <c r="E17" s="3"/>
      <c r="F17" s="3"/>
      <c r="G17" s="3"/>
      <c r="H17" s="3"/>
      <c r="I17" s="3" t="n">
        <v>0.332</v>
      </c>
      <c r="J17" s="4" t="n">
        <f aca="false">1/I17</f>
        <v>3.01204819277108</v>
      </c>
      <c r="K17" s="3" t="n">
        <v>0.00611</v>
      </c>
    </row>
    <row r="18" customFormat="false" ht="15" hidden="false" customHeight="false" outlineLevel="0" collapsed="false">
      <c r="A18" s="3" t="s">
        <v>100</v>
      </c>
      <c r="B18" s="3" t="s">
        <v>101</v>
      </c>
      <c r="C18" s="3" t="s">
        <v>102</v>
      </c>
      <c r="D18" s="3" t="s">
        <v>12</v>
      </c>
      <c r="E18" s="3"/>
      <c r="F18" s="3"/>
      <c r="G18" s="3"/>
      <c r="H18" s="3"/>
      <c r="I18" s="3" t="n">
        <v>0.387</v>
      </c>
      <c r="J18" s="4" t="n">
        <f aca="false">1/I18</f>
        <v>2.58397932816537</v>
      </c>
      <c r="K18" s="3" t="n">
        <v>0.0305</v>
      </c>
    </row>
    <row r="19" customFormat="false" ht="15" hidden="false" customHeight="false" outlineLevel="0" collapsed="false">
      <c r="A19" s="3" t="s">
        <v>103</v>
      </c>
      <c r="B19" s="3" t="s">
        <v>104</v>
      </c>
      <c r="C19" s="3"/>
      <c r="D19" s="3"/>
      <c r="E19" s="3"/>
      <c r="F19" s="3"/>
      <c r="G19" s="3"/>
      <c r="H19" s="3"/>
      <c r="I19" s="3" t="n">
        <v>0.364</v>
      </c>
      <c r="J19" s="4" t="n">
        <f aca="false">1/I19</f>
        <v>2.74725274725275</v>
      </c>
      <c r="K19" s="3" t="n">
        <v>0.000111</v>
      </c>
    </row>
    <row r="20" customFormat="false" ht="15" hidden="false" customHeight="false" outlineLevel="0" collapsed="false">
      <c r="A20" s="3" t="s">
        <v>115</v>
      </c>
      <c r="B20" s="3" t="s">
        <v>116</v>
      </c>
      <c r="C20" s="3" t="s">
        <v>107</v>
      </c>
      <c r="D20" s="3" t="s">
        <v>108</v>
      </c>
      <c r="E20" s="5" t="n">
        <v>9.36593E-017</v>
      </c>
      <c r="F20" s="3" t="s">
        <v>57</v>
      </c>
      <c r="G20" s="3" t="s">
        <v>69</v>
      </c>
      <c r="H20" s="5" t="n">
        <v>1.1E-008</v>
      </c>
      <c r="I20" s="3" t="n">
        <v>0.339</v>
      </c>
      <c r="J20" s="4" t="n">
        <f aca="false">1/I20</f>
        <v>2.94985250737463</v>
      </c>
      <c r="K20" s="3" t="n">
        <v>0.0137</v>
      </c>
    </row>
    <row r="21" customFormat="false" ht="15" hidden="false" customHeight="false" outlineLevel="0" collapsed="false">
      <c r="A21" s="3" t="s">
        <v>117</v>
      </c>
      <c r="B21" s="3" t="s">
        <v>118</v>
      </c>
      <c r="C21" s="3"/>
      <c r="D21" s="3"/>
      <c r="E21" s="3"/>
      <c r="F21" s="3"/>
      <c r="G21" s="3"/>
      <c r="H21" s="3"/>
      <c r="I21" s="3" t="n">
        <v>0.25</v>
      </c>
      <c r="J21" s="4" t="n">
        <f aca="false">1/I21</f>
        <v>4</v>
      </c>
      <c r="K21" s="3" t="n">
        <v>0.0162</v>
      </c>
    </row>
    <row r="22" customFormat="false" ht="15" hidden="false" customHeight="false" outlineLevel="0" collapsed="false">
      <c r="A22" s="3" t="s">
        <v>111</v>
      </c>
      <c r="B22" s="3" t="s">
        <v>112</v>
      </c>
      <c r="C22" s="3"/>
      <c r="D22" s="3"/>
      <c r="E22" s="3"/>
      <c r="F22" s="3"/>
      <c r="G22" s="3"/>
      <c r="H22" s="3"/>
      <c r="I22" s="3" t="n">
        <v>0.281</v>
      </c>
      <c r="J22" s="4" t="n">
        <f aca="false">1/I22</f>
        <v>3.55871886120996</v>
      </c>
      <c r="K22" s="3" t="n">
        <v>0.00637</v>
      </c>
    </row>
    <row r="23" customFormat="false" ht="15" hidden="false" customHeight="false" outlineLevel="0" collapsed="false">
      <c r="A23" s="3" t="s">
        <v>119</v>
      </c>
      <c r="B23" s="3" t="s">
        <v>120</v>
      </c>
      <c r="C23" s="3"/>
      <c r="D23" s="3"/>
      <c r="E23" s="3"/>
      <c r="F23" s="3"/>
      <c r="G23" s="3"/>
      <c r="H23" s="3"/>
      <c r="I23" s="3" t="n">
        <v>0.275</v>
      </c>
      <c r="J23" s="4" t="n">
        <f aca="false">1/I23</f>
        <v>3.63636363636364</v>
      </c>
      <c r="K23" s="3" t="n">
        <v>0.0284</v>
      </c>
    </row>
    <row r="24" customFormat="false" ht="15" hidden="false" customHeight="false" outlineLevel="0" collapsed="false">
      <c r="A24" s="3" t="s">
        <v>105</v>
      </c>
      <c r="B24" s="3" t="s">
        <v>106</v>
      </c>
      <c r="C24" s="3"/>
      <c r="D24" s="3"/>
      <c r="E24" s="3"/>
      <c r="F24" s="3"/>
      <c r="G24" s="3"/>
      <c r="H24" s="3"/>
      <c r="I24" s="3" t="n">
        <v>0.262</v>
      </c>
      <c r="J24" s="4" t="n">
        <f aca="false">1/I24</f>
        <v>3.81679389312977</v>
      </c>
      <c r="K24" s="3" t="n">
        <v>0.0118</v>
      </c>
    </row>
    <row r="25" customFormat="false" ht="15" hidden="false" customHeight="false" outlineLevel="0" collapsed="false">
      <c r="A25" s="3" t="s">
        <v>113</v>
      </c>
      <c r="B25" s="3" t="s">
        <v>114</v>
      </c>
      <c r="C25" s="3"/>
      <c r="D25" s="3"/>
      <c r="E25" s="3"/>
      <c r="F25" s="3"/>
      <c r="G25" s="3"/>
      <c r="H25" s="3"/>
      <c r="I25" s="3" t="n">
        <v>0.441</v>
      </c>
      <c r="J25" s="4" t="n">
        <f aca="false">1/I25</f>
        <v>2.26757369614512</v>
      </c>
      <c r="K25" s="3" t="n">
        <v>0.0155</v>
      </c>
    </row>
    <row r="26" customFormat="false" ht="15" hidden="false" customHeight="false" outlineLevel="0" collapsed="false">
      <c r="A26" s="3" t="s">
        <v>549</v>
      </c>
      <c r="B26" s="3" t="s">
        <v>550</v>
      </c>
      <c r="C26" s="3" t="s">
        <v>551</v>
      </c>
      <c r="D26" s="3" t="s">
        <v>382</v>
      </c>
      <c r="E26" s="5" t="n">
        <v>6.58948E-010</v>
      </c>
      <c r="F26" s="3" t="s">
        <v>57</v>
      </c>
      <c r="G26" s="3" t="s">
        <v>69</v>
      </c>
      <c r="H26" s="5" t="n">
        <v>3E-011</v>
      </c>
      <c r="I26" s="3" t="n">
        <v>0.408</v>
      </c>
      <c r="J26" s="4" t="n">
        <f aca="false">1/I26</f>
        <v>2.45098039215686</v>
      </c>
      <c r="K26" s="5" t="n">
        <v>2.52E-005</v>
      </c>
    </row>
    <row r="27" customFormat="false" ht="15" hidden="false" customHeight="false" outlineLevel="0" collapsed="false">
      <c r="A27" s="3" t="s">
        <v>552</v>
      </c>
      <c r="B27" s="3" t="s">
        <v>553</v>
      </c>
      <c r="C27" s="3" t="s">
        <v>554</v>
      </c>
      <c r="D27" s="3" t="s">
        <v>555</v>
      </c>
      <c r="E27" s="5" t="n">
        <v>1.15073E-011</v>
      </c>
      <c r="F27" s="3"/>
      <c r="G27" s="3"/>
      <c r="H27" s="3"/>
      <c r="I27" s="3" t="n">
        <v>0.308</v>
      </c>
      <c r="J27" s="4" t="n">
        <f aca="false">1/I27</f>
        <v>3.24675324675325</v>
      </c>
      <c r="K27" s="3" t="n">
        <v>0.0211</v>
      </c>
    </row>
    <row r="28" customFormat="false" ht="15" hidden="false" customHeight="false" outlineLevel="0" collapsed="false">
      <c r="A28" s="3" t="s">
        <v>556</v>
      </c>
      <c r="B28" s="3" t="s">
        <v>557</v>
      </c>
      <c r="C28" s="3"/>
      <c r="D28" s="3"/>
      <c r="E28" s="3"/>
      <c r="F28" s="3"/>
      <c r="G28" s="3"/>
      <c r="H28" s="3"/>
      <c r="I28" s="3" t="n">
        <v>0.275</v>
      </c>
      <c r="J28" s="4" t="n">
        <f aca="false">1/I28</f>
        <v>3.63636363636364</v>
      </c>
      <c r="K28" s="3" t="n">
        <v>0.0091</v>
      </c>
    </row>
    <row r="29" customFormat="false" ht="15" hidden="false" customHeight="false" outlineLevel="0" collapsed="false">
      <c r="A29" s="3" t="s">
        <v>133</v>
      </c>
      <c r="B29" s="3" t="s">
        <v>134</v>
      </c>
      <c r="C29" s="3" t="s">
        <v>135</v>
      </c>
      <c r="D29" s="3" t="s">
        <v>124</v>
      </c>
      <c r="E29" s="5" t="n">
        <v>2.40986E-015</v>
      </c>
      <c r="F29" s="3" t="s">
        <v>57</v>
      </c>
      <c r="G29" s="3"/>
      <c r="H29" s="3"/>
      <c r="I29" s="3" t="n">
        <v>0.305</v>
      </c>
      <c r="J29" s="4" t="n">
        <f aca="false">1/I29</f>
        <v>3.27868852459016</v>
      </c>
      <c r="K29" s="3" t="n">
        <v>0.0398</v>
      </c>
    </row>
    <row r="30" customFormat="false" ht="15" hidden="false" customHeight="false" outlineLevel="0" collapsed="false">
      <c r="A30" s="3" t="s">
        <v>136</v>
      </c>
      <c r="B30" s="3" t="s">
        <v>137</v>
      </c>
      <c r="C30" s="3"/>
      <c r="D30" s="3"/>
      <c r="E30" s="3"/>
      <c r="F30" s="3"/>
      <c r="G30" s="3"/>
      <c r="H30" s="3"/>
      <c r="I30" s="3" t="n">
        <v>0.338</v>
      </c>
      <c r="J30" s="4" t="n">
        <f aca="false">1/I30</f>
        <v>2.9585798816568</v>
      </c>
      <c r="K30" s="3" t="n">
        <v>0.0361</v>
      </c>
    </row>
    <row r="31" customFormat="false" ht="15" hidden="false" customHeight="false" outlineLevel="0" collapsed="false">
      <c r="A31" s="3" t="s">
        <v>143</v>
      </c>
      <c r="B31" s="3" t="s">
        <v>144</v>
      </c>
      <c r="C31" s="3" t="s">
        <v>140</v>
      </c>
      <c r="D31" s="3" t="s">
        <v>12</v>
      </c>
      <c r="E31" s="3"/>
      <c r="F31" s="3"/>
      <c r="G31" s="3"/>
      <c r="H31" s="3"/>
      <c r="I31" s="3" t="n">
        <v>0.202</v>
      </c>
      <c r="J31" s="4" t="n">
        <f aca="false">1/I31</f>
        <v>4.95049504950495</v>
      </c>
      <c r="K31" s="3" t="n">
        <v>0.0174</v>
      </c>
    </row>
    <row r="32" customFormat="false" ht="15" hidden="false" customHeight="false" outlineLevel="0" collapsed="false">
      <c r="A32" s="3" t="s">
        <v>145</v>
      </c>
      <c r="B32" s="3" t="s">
        <v>146</v>
      </c>
      <c r="C32" s="3"/>
      <c r="D32" s="3"/>
      <c r="E32" s="3"/>
      <c r="F32" s="3"/>
      <c r="G32" s="3"/>
      <c r="H32" s="3"/>
      <c r="I32" s="3" t="n">
        <v>0.135</v>
      </c>
      <c r="J32" s="4" t="n">
        <f aca="false">1/I32</f>
        <v>7.40740740740741</v>
      </c>
      <c r="K32" s="3" t="n">
        <v>0.000221</v>
      </c>
    </row>
    <row r="33" customFormat="false" ht="15" hidden="false" customHeight="false" outlineLevel="0" collapsed="false">
      <c r="A33" s="3" t="s">
        <v>147</v>
      </c>
      <c r="B33" s="3" t="s">
        <v>148</v>
      </c>
      <c r="C33" s="3"/>
      <c r="D33" s="3"/>
      <c r="E33" s="3"/>
      <c r="F33" s="3"/>
      <c r="G33" s="3"/>
      <c r="H33" s="3"/>
      <c r="I33" s="3" t="n">
        <v>0.221</v>
      </c>
      <c r="J33" s="4" t="n">
        <f aca="false">1/I33</f>
        <v>4.52488687782805</v>
      </c>
      <c r="K33" s="3" t="n">
        <v>0.009</v>
      </c>
    </row>
    <row r="34" customFormat="false" ht="15" hidden="false" customHeight="false" outlineLevel="0" collapsed="false">
      <c r="A34" s="3" t="s">
        <v>149</v>
      </c>
      <c r="B34" s="3" t="s">
        <v>150</v>
      </c>
      <c r="C34" s="3"/>
      <c r="D34" s="3"/>
      <c r="E34" s="3"/>
      <c r="F34" s="3"/>
      <c r="G34" s="3"/>
      <c r="H34" s="3"/>
      <c r="I34" s="3" t="n">
        <v>0.199</v>
      </c>
      <c r="J34" s="4" t="n">
        <f aca="false">1/I34</f>
        <v>5.0251256281407</v>
      </c>
      <c r="K34" s="3" t="n">
        <v>0.0218</v>
      </c>
    </row>
    <row r="35" customFormat="false" ht="15" hidden="false" customHeight="false" outlineLevel="0" collapsed="false">
      <c r="A35" s="3" t="s">
        <v>151</v>
      </c>
      <c r="B35" s="3" t="s">
        <v>152</v>
      </c>
      <c r="C35" s="3"/>
      <c r="D35" s="3"/>
      <c r="E35" s="3"/>
      <c r="F35" s="3"/>
      <c r="G35" s="3"/>
      <c r="H35" s="3"/>
      <c r="I35" s="3" t="n">
        <v>0.174</v>
      </c>
      <c r="J35" s="4" t="n">
        <f aca="false">1/I35</f>
        <v>5.74712643678161</v>
      </c>
      <c r="K35" s="3" t="n">
        <v>0.0286</v>
      </c>
    </row>
    <row r="36" customFormat="false" ht="15" hidden="false" customHeight="false" outlineLevel="0" collapsed="false">
      <c r="A36" s="3" t="s">
        <v>153</v>
      </c>
      <c r="B36" s="3" t="s">
        <v>154</v>
      </c>
      <c r="C36" s="3"/>
      <c r="D36" s="3"/>
      <c r="E36" s="3"/>
      <c r="F36" s="3"/>
      <c r="G36" s="3"/>
      <c r="H36" s="3"/>
      <c r="I36" s="3" t="n">
        <v>0.159</v>
      </c>
      <c r="J36" s="4" t="n">
        <f aca="false">1/I36</f>
        <v>6.28930817610063</v>
      </c>
      <c r="K36" s="3" t="n">
        <v>0.0107</v>
      </c>
    </row>
    <row r="37" customFormat="false" ht="15" hidden="false" customHeight="false" outlineLevel="0" collapsed="false">
      <c r="A37" s="3" t="s">
        <v>155</v>
      </c>
      <c r="B37" s="3" t="s">
        <v>156</v>
      </c>
      <c r="C37" s="3"/>
      <c r="D37" s="3"/>
      <c r="E37" s="3"/>
      <c r="F37" s="3"/>
      <c r="G37" s="3"/>
      <c r="H37" s="3"/>
      <c r="I37" s="3" t="n">
        <v>0.327</v>
      </c>
      <c r="J37" s="4" t="n">
        <f aca="false">1/I37</f>
        <v>3.05810397553517</v>
      </c>
      <c r="K37" s="3" t="n">
        <v>0.0229</v>
      </c>
    </row>
    <row r="38" customFormat="false" ht="15" hidden="false" customHeight="false" outlineLevel="0" collapsed="false">
      <c r="A38" s="3" t="s">
        <v>138</v>
      </c>
      <c r="B38" s="3" t="s">
        <v>139</v>
      </c>
      <c r="C38" s="3"/>
      <c r="D38" s="3"/>
      <c r="E38" s="3"/>
      <c r="F38" s="3"/>
      <c r="G38" s="3"/>
      <c r="H38" s="3"/>
      <c r="I38" s="3" t="n">
        <v>0.439</v>
      </c>
      <c r="J38" s="4" t="n">
        <f aca="false">1/I38</f>
        <v>2.27790432801822</v>
      </c>
      <c r="K38" s="3" t="n">
        <v>0.0345</v>
      </c>
    </row>
    <row r="39" customFormat="false" ht="15" hidden="false" customHeight="false" outlineLevel="0" collapsed="false">
      <c r="A39" s="3" t="s">
        <v>157</v>
      </c>
      <c r="B39" s="3" t="s">
        <v>158</v>
      </c>
      <c r="C39" s="3"/>
      <c r="D39" s="3"/>
      <c r="E39" s="3"/>
      <c r="F39" s="3"/>
      <c r="G39" s="3"/>
      <c r="H39" s="3"/>
      <c r="I39" s="3" t="n">
        <v>0.357</v>
      </c>
      <c r="J39" s="4" t="n">
        <f aca="false">1/I39</f>
        <v>2.80112044817927</v>
      </c>
      <c r="K39" s="3" t="n">
        <v>0.0208</v>
      </c>
    </row>
    <row r="40" customFormat="false" ht="15" hidden="false" customHeight="false" outlineLevel="0" collapsed="false">
      <c r="A40" s="3" t="s">
        <v>159</v>
      </c>
      <c r="B40" s="3" t="s">
        <v>160</v>
      </c>
      <c r="C40" s="3" t="s">
        <v>161</v>
      </c>
      <c r="D40" s="3" t="s">
        <v>12</v>
      </c>
      <c r="E40" s="3"/>
      <c r="F40" s="3"/>
      <c r="G40" s="3"/>
      <c r="H40" s="3"/>
      <c r="I40" s="3" t="n">
        <v>0.359</v>
      </c>
      <c r="J40" s="4" t="n">
        <f aca="false">1/I40</f>
        <v>2.78551532033426</v>
      </c>
      <c r="K40" s="3" t="n">
        <v>0.0348</v>
      </c>
    </row>
    <row r="41" customFormat="false" ht="15" hidden="false" customHeight="false" outlineLevel="0" collapsed="false">
      <c r="A41" s="3" t="s">
        <v>177</v>
      </c>
      <c r="B41" s="3" t="s">
        <v>178</v>
      </c>
      <c r="C41" s="3" t="s">
        <v>175</v>
      </c>
      <c r="D41" s="3" t="s">
        <v>176</v>
      </c>
      <c r="E41" s="5" t="n">
        <v>3.69446E-013</v>
      </c>
      <c r="F41" s="3" t="s">
        <v>57</v>
      </c>
      <c r="G41" s="3"/>
      <c r="H41" s="3"/>
      <c r="I41" s="3" t="n">
        <v>0.209</v>
      </c>
      <c r="J41" s="4" t="n">
        <f aca="false">1/I41</f>
        <v>4.78468899521531</v>
      </c>
      <c r="K41" s="3" t="n">
        <v>0.0408</v>
      </c>
    </row>
    <row r="42" customFormat="false" ht="15" hidden="false" customHeight="false" outlineLevel="0" collapsed="false">
      <c r="A42" s="3" t="s">
        <v>173</v>
      </c>
      <c r="B42" s="3" t="s">
        <v>174</v>
      </c>
      <c r="C42" s="3"/>
      <c r="D42" s="3"/>
      <c r="E42" s="3"/>
      <c r="F42" s="3"/>
      <c r="G42" s="3"/>
      <c r="H42" s="3"/>
      <c r="I42" s="3" t="n">
        <v>0.181</v>
      </c>
      <c r="J42" s="4" t="n">
        <f aca="false">1/I42</f>
        <v>5.52486187845304</v>
      </c>
      <c r="K42" s="3" t="n">
        <v>0.0175</v>
      </c>
    </row>
    <row r="43" customFormat="false" ht="15" hidden="false" customHeight="false" outlineLevel="0" collapsed="false">
      <c r="A43" s="3" t="s">
        <v>179</v>
      </c>
      <c r="B43" s="3" t="s">
        <v>180</v>
      </c>
      <c r="C43" s="3" t="s">
        <v>181</v>
      </c>
      <c r="D43" s="3" t="s">
        <v>182</v>
      </c>
      <c r="E43" s="5" t="n">
        <v>2.9205E-026</v>
      </c>
      <c r="F43" s="3" t="s">
        <v>125</v>
      </c>
      <c r="G43" s="3" t="s">
        <v>183</v>
      </c>
      <c r="H43" s="5" t="n">
        <v>1.5E-014</v>
      </c>
      <c r="I43" s="3" t="n">
        <v>0.406</v>
      </c>
      <c r="J43" s="4" t="n">
        <f aca="false">1/I43</f>
        <v>2.46305418719212</v>
      </c>
      <c r="K43" s="3" t="n">
        <v>0.048</v>
      </c>
    </row>
    <row r="44" customFormat="false" ht="15" hidden="false" customHeight="false" outlineLevel="0" collapsed="false">
      <c r="A44" s="3" t="s">
        <v>184</v>
      </c>
      <c r="B44" s="3" t="s">
        <v>185</v>
      </c>
      <c r="C44" s="3"/>
      <c r="D44" s="3"/>
      <c r="E44" s="3"/>
      <c r="F44" s="3"/>
      <c r="G44" s="3"/>
      <c r="H44" s="3"/>
      <c r="I44" s="3" t="n">
        <v>0.268</v>
      </c>
      <c r="J44" s="4" t="n">
        <f aca="false">1/I44</f>
        <v>3.73134328358209</v>
      </c>
      <c r="K44" s="3" t="n">
        <v>0.0214</v>
      </c>
    </row>
    <row r="45" customFormat="false" ht="15" hidden="false" customHeight="false" outlineLevel="0" collapsed="false">
      <c r="A45" s="3" t="s">
        <v>186</v>
      </c>
      <c r="B45" s="3" t="s">
        <v>187</v>
      </c>
      <c r="C45" s="3" t="s">
        <v>188</v>
      </c>
      <c r="D45" s="3" t="s">
        <v>12</v>
      </c>
      <c r="E45" s="3"/>
      <c r="F45" s="3"/>
      <c r="G45" s="3"/>
      <c r="H45" s="3"/>
      <c r="I45" s="3" t="n">
        <v>0.182</v>
      </c>
      <c r="J45" s="4" t="n">
        <f aca="false">1/I45</f>
        <v>5.49450549450549</v>
      </c>
      <c r="K45" s="3" t="n">
        <v>0.0165</v>
      </c>
    </row>
    <row r="46" customFormat="false" ht="15" hidden="false" customHeight="false" outlineLevel="0" collapsed="false">
      <c r="A46" s="3" t="s">
        <v>189</v>
      </c>
      <c r="B46" s="3" t="s">
        <v>190</v>
      </c>
      <c r="C46" s="3"/>
      <c r="D46" s="3"/>
      <c r="E46" s="3"/>
      <c r="F46" s="3"/>
      <c r="G46" s="3"/>
      <c r="H46" s="3"/>
      <c r="I46" s="3" t="n">
        <v>0.202</v>
      </c>
      <c r="J46" s="4" t="n">
        <f aca="false">1/I46</f>
        <v>4.95049504950495</v>
      </c>
      <c r="K46" s="3" t="n">
        <v>0.0229</v>
      </c>
    </row>
    <row r="47" customFormat="false" ht="15" hidden="false" customHeight="false" outlineLevel="0" collapsed="false">
      <c r="A47" s="3" t="s">
        <v>191</v>
      </c>
      <c r="B47" s="3" t="s">
        <v>192</v>
      </c>
      <c r="C47" s="3" t="s">
        <v>193</v>
      </c>
      <c r="D47" s="3" t="s">
        <v>194</v>
      </c>
      <c r="E47" s="5" t="n">
        <v>7.44001E-006</v>
      </c>
      <c r="F47" s="3"/>
      <c r="G47" s="3"/>
      <c r="H47" s="3"/>
      <c r="I47" s="3" t="n">
        <v>0.396</v>
      </c>
      <c r="J47" s="4" t="n">
        <f aca="false">1/I47</f>
        <v>2.52525252525253</v>
      </c>
      <c r="K47" s="3" t="n">
        <v>0.002</v>
      </c>
    </row>
    <row r="48" customFormat="false" ht="15" hidden="false" customHeight="false" outlineLevel="0" collapsed="false">
      <c r="A48" s="3" t="s">
        <v>195</v>
      </c>
      <c r="B48" s="3" t="s">
        <v>196</v>
      </c>
      <c r="C48" s="3"/>
      <c r="D48" s="3"/>
      <c r="E48" s="3"/>
      <c r="F48" s="3"/>
      <c r="G48" s="3"/>
      <c r="H48" s="3"/>
      <c r="I48" s="3" t="n">
        <v>0.288</v>
      </c>
      <c r="J48" s="4" t="n">
        <f aca="false">1/I48</f>
        <v>3.47222222222222</v>
      </c>
      <c r="K48" s="3" t="n">
        <v>0.00789</v>
      </c>
    </row>
    <row r="49" customFormat="false" ht="15" hidden="false" customHeight="false" outlineLevel="0" collapsed="false">
      <c r="A49" s="3" t="s">
        <v>212</v>
      </c>
      <c r="B49" s="3" t="s">
        <v>213</v>
      </c>
      <c r="C49" s="3" t="s">
        <v>214</v>
      </c>
      <c r="D49" s="3" t="s">
        <v>12</v>
      </c>
      <c r="E49" s="3"/>
      <c r="F49" s="3"/>
      <c r="G49" s="3"/>
      <c r="H49" s="3"/>
      <c r="I49" s="3" t="n">
        <v>0.331</v>
      </c>
      <c r="J49" s="4" t="n">
        <f aca="false">1/I49</f>
        <v>3.02114803625378</v>
      </c>
      <c r="K49" s="3" t="n">
        <v>0.00201</v>
      </c>
    </row>
    <row r="50" customFormat="false" ht="15" hidden="false" customHeight="false" outlineLevel="0" collapsed="false">
      <c r="A50" s="3" t="s">
        <v>215</v>
      </c>
      <c r="B50" s="3" t="s">
        <v>216</v>
      </c>
      <c r="C50" s="3"/>
      <c r="D50" s="3"/>
      <c r="E50" s="3"/>
      <c r="F50" s="3"/>
      <c r="G50" s="3"/>
      <c r="H50" s="3"/>
      <c r="I50" s="3" t="n">
        <v>0.16</v>
      </c>
      <c r="J50" s="4" t="n">
        <f aca="false">1/I50</f>
        <v>6.25</v>
      </c>
      <c r="K50" s="3" t="n">
        <v>0.00339</v>
      </c>
    </row>
    <row r="51" customFormat="false" ht="15" hidden="false" customHeight="false" outlineLevel="0" collapsed="false">
      <c r="A51" s="3" t="s">
        <v>217</v>
      </c>
      <c r="B51" s="3" t="s">
        <v>218</v>
      </c>
      <c r="C51" s="3" t="s">
        <v>219</v>
      </c>
      <c r="D51" s="3" t="s">
        <v>12</v>
      </c>
      <c r="E51" s="3"/>
      <c r="F51" s="3"/>
      <c r="G51" s="3"/>
      <c r="H51" s="3"/>
      <c r="I51" s="3" t="n">
        <v>0.388</v>
      </c>
      <c r="J51" s="4" t="n">
        <f aca="false">1/I51</f>
        <v>2.57731958762887</v>
      </c>
      <c r="K51" s="5" t="n">
        <v>4.97E-005</v>
      </c>
    </row>
    <row r="52" customFormat="false" ht="15" hidden="false" customHeight="false" outlineLevel="0" collapsed="false">
      <c r="A52" s="3" t="s">
        <v>232</v>
      </c>
      <c r="B52" s="3" t="s">
        <v>233</v>
      </c>
      <c r="C52" s="3" t="s">
        <v>229</v>
      </c>
      <c r="D52" s="3" t="s">
        <v>12</v>
      </c>
      <c r="E52" s="3"/>
      <c r="F52" s="3"/>
      <c r="G52" s="3"/>
      <c r="H52" s="3"/>
      <c r="I52" s="3" t="n">
        <v>0.304</v>
      </c>
      <c r="J52" s="4" t="n">
        <f aca="false">1/I52</f>
        <v>3.28947368421053</v>
      </c>
      <c r="K52" s="3" t="n">
        <v>0.00119</v>
      </c>
    </row>
    <row r="53" customFormat="false" ht="15" hidden="false" customHeight="false" outlineLevel="0" collapsed="false">
      <c r="A53" s="3" t="s">
        <v>239</v>
      </c>
      <c r="B53" s="3" t="s">
        <v>240</v>
      </c>
      <c r="C53" s="3" t="s">
        <v>229</v>
      </c>
      <c r="D53" s="3" t="s">
        <v>12</v>
      </c>
      <c r="E53" s="3"/>
      <c r="F53" s="3"/>
      <c r="G53" s="3"/>
      <c r="H53" s="3"/>
      <c r="I53" s="3" t="n">
        <v>0.184</v>
      </c>
      <c r="J53" s="4" t="n">
        <f aca="false">1/I53</f>
        <v>5.43478260869565</v>
      </c>
      <c r="K53" s="3" t="n">
        <v>0.0372</v>
      </c>
    </row>
    <row r="54" customFormat="false" ht="15" hidden="false" customHeight="false" outlineLevel="0" collapsed="false">
      <c r="A54" s="3" t="s">
        <v>254</v>
      </c>
      <c r="B54" s="3" t="s">
        <v>255</v>
      </c>
      <c r="C54" s="3" t="s">
        <v>229</v>
      </c>
      <c r="D54" s="3" t="s">
        <v>12</v>
      </c>
      <c r="E54" s="3"/>
      <c r="F54" s="3"/>
      <c r="G54" s="3"/>
      <c r="H54" s="3"/>
      <c r="I54" s="3" t="n">
        <v>0.46</v>
      </c>
      <c r="J54" s="4" t="n">
        <f aca="false">1/I54</f>
        <v>2.17391304347826</v>
      </c>
      <c r="K54" s="3" t="n">
        <v>0.00279</v>
      </c>
    </row>
    <row r="55" customFormat="false" ht="15" hidden="false" customHeight="false" outlineLevel="0" collapsed="false">
      <c r="A55" s="3" t="s">
        <v>269</v>
      </c>
      <c r="B55" s="3" t="s">
        <v>270</v>
      </c>
      <c r="C55" s="3" t="s">
        <v>229</v>
      </c>
      <c r="D55" s="3" t="s">
        <v>12</v>
      </c>
      <c r="E55" s="3"/>
      <c r="F55" s="3"/>
      <c r="G55" s="3"/>
      <c r="H55" s="3"/>
      <c r="I55" s="3" t="n">
        <v>0.323</v>
      </c>
      <c r="J55" s="4" t="n">
        <f aca="false">1/I55</f>
        <v>3.09597523219814</v>
      </c>
      <c r="K55" s="3" t="n">
        <v>0.0166</v>
      </c>
    </row>
    <row r="56" customFormat="false" ht="15" hidden="false" customHeight="false" outlineLevel="0" collapsed="false">
      <c r="A56" s="3" t="s">
        <v>271</v>
      </c>
      <c r="B56" s="3" t="s">
        <v>272</v>
      </c>
      <c r="C56" s="3" t="s">
        <v>229</v>
      </c>
      <c r="D56" s="3" t="s">
        <v>12</v>
      </c>
      <c r="E56" s="3"/>
      <c r="F56" s="3"/>
      <c r="G56" s="3"/>
      <c r="H56" s="3"/>
      <c r="I56" s="3" t="n">
        <v>0.27</v>
      </c>
      <c r="J56" s="4" t="n">
        <f aca="false">1/I56</f>
        <v>3.7037037037037</v>
      </c>
      <c r="K56" s="3" t="n">
        <v>0.000479</v>
      </c>
    </row>
    <row r="57" customFormat="false" ht="15" hidden="false" customHeight="false" outlineLevel="0" collapsed="false">
      <c r="A57" s="3" t="s">
        <v>558</v>
      </c>
      <c r="B57" s="3" t="s">
        <v>559</v>
      </c>
      <c r="C57" s="3" t="s">
        <v>229</v>
      </c>
      <c r="D57" s="3" t="s">
        <v>12</v>
      </c>
      <c r="E57" s="3"/>
      <c r="F57" s="3"/>
      <c r="G57" s="3"/>
      <c r="H57" s="3"/>
      <c r="I57" s="3" t="n">
        <v>0.479</v>
      </c>
      <c r="J57" s="4" t="n">
        <f aca="false">1/I57</f>
        <v>2.08768267223382</v>
      </c>
      <c r="K57" s="3" t="n">
        <v>0.0475</v>
      </c>
    </row>
    <row r="58" customFormat="false" ht="15" hidden="false" customHeight="false" outlineLevel="0" collapsed="false">
      <c r="A58" s="3" t="s">
        <v>275</v>
      </c>
      <c r="B58" s="3" t="s">
        <v>276</v>
      </c>
      <c r="C58" s="3" t="s">
        <v>229</v>
      </c>
      <c r="D58" s="3" t="s">
        <v>12</v>
      </c>
      <c r="E58" s="3"/>
      <c r="F58" s="3"/>
      <c r="G58" s="3"/>
      <c r="H58" s="3"/>
      <c r="I58" s="3" t="n">
        <v>0.391</v>
      </c>
      <c r="J58" s="4" t="n">
        <f aca="false">1/I58</f>
        <v>2.55754475703325</v>
      </c>
      <c r="K58" s="3" t="n">
        <v>0.0107</v>
      </c>
    </row>
    <row r="59" customFormat="false" ht="15" hidden="false" customHeight="false" outlineLevel="0" collapsed="false">
      <c r="A59" s="3" t="s">
        <v>279</v>
      </c>
      <c r="B59" s="3" t="s">
        <v>280</v>
      </c>
      <c r="C59" s="3" t="s">
        <v>229</v>
      </c>
      <c r="D59" s="3" t="s">
        <v>12</v>
      </c>
      <c r="E59" s="3"/>
      <c r="F59" s="3"/>
      <c r="G59" s="3"/>
      <c r="H59" s="3"/>
      <c r="I59" s="3" t="n">
        <v>0.13</v>
      </c>
      <c r="J59" s="4" t="n">
        <f aca="false">1/I59</f>
        <v>7.69230769230769</v>
      </c>
      <c r="K59" s="3" t="n">
        <v>0.00911</v>
      </c>
    </row>
    <row r="60" customFormat="false" ht="15" hidden="false" customHeight="false" outlineLevel="0" collapsed="false">
      <c r="A60" s="3" t="s">
        <v>281</v>
      </c>
      <c r="B60" s="3" t="s">
        <v>282</v>
      </c>
      <c r="C60" s="3" t="s">
        <v>229</v>
      </c>
      <c r="D60" s="3" t="s">
        <v>12</v>
      </c>
      <c r="E60" s="3"/>
      <c r="F60" s="3"/>
      <c r="G60" s="3"/>
      <c r="H60" s="3"/>
      <c r="I60" s="3" t="n">
        <v>0.247</v>
      </c>
      <c r="J60" s="4" t="n">
        <f aca="false">1/I60</f>
        <v>4.04858299595142</v>
      </c>
      <c r="K60" s="3" t="n">
        <v>0.0164</v>
      </c>
    </row>
    <row r="61" customFormat="false" ht="15" hidden="false" customHeight="false" outlineLevel="0" collapsed="false">
      <c r="A61" s="3" t="s">
        <v>283</v>
      </c>
      <c r="B61" s="3" t="s">
        <v>284</v>
      </c>
      <c r="C61" s="3" t="s">
        <v>229</v>
      </c>
      <c r="D61" s="3" t="s">
        <v>12</v>
      </c>
      <c r="E61" s="3"/>
      <c r="F61" s="3"/>
      <c r="G61" s="3"/>
      <c r="H61" s="3"/>
      <c r="I61" s="3" t="n">
        <v>0.228</v>
      </c>
      <c r="J61" s="4" t="n">
        <f aca="false">1/I61</f>
        <v>4.3859649122807</v>
      </c>
      <c r="K61" s="3" t="n">
        <v>0.00305</v>
      </c>
    </row>
    <row r="62" customFormat="false" ht="15" hidden="false" customHeight="false" outlineLevel="0" collapsed="false">
      <c r="A62" s="3" t="s">
        <v>285</v>
      </c>
      <c r="B62" s="3" t="s">
        <v>286</v>
      </c>
      <c r="C62" s="3" t="s">
        <v>229</v>
      </c>
      <c r="D62" s="3" t="s">
        <v>12</v>
      </c>
      <c r="E62" s="3"/>
      <c r="F62" s="3"/>
      <c r="G62" s="3"/>
      <c r="H62" s="3"/>
      <c r="I62" s="3" t="n">
        <v>0.227</v>
      </c>
      <c r="J62" s="4" t="n">
        <f aca="false">1/I62</f>
        <v>4.40528634361233</v>
      </c>
      <c r="K62" s="3" t="n">
        <v>0.0078</v>
      </c>
    </row>
    <row r="63" customFormat="false" ht="15" hidden="false" customHeight="false" outlineLevel="0" collapsed="false">
      <c r="A63" s="3" t="s">
        <v>560</v>
      </c>
      <c r="B63" s="3" t="s">
        <v>561</v>
      </c>
      <c r="C63" s="3" t="s">
        <v>229</v>
      </c>
      <c r="D63" s="3" t="s">
        <v>12</v>
      </c>
      <c r="E63" s="3"/>
      <c r="F63" s="3"/>
      <c r="G63" s="3"/>
      <c r="H63" s="3"/>
      <c r="I63" s="3" t="n">
        <v>0.485</v>
      </c>
      <c r="J63" s="4" t="n">
        <f aca="false">1/I63</f>
        <v>2.06185567010309</v>
      </c>
      <c r="K63" s="5" t="n">
        <v>1.08E-005</v>
      </c>
    </row>
    <row r="64" customFormat="false" ht="15" hidden="false" customHeight="false" outlineLevel="0" collapsed="false">
      <c r="A64" s="3" t="s">
        <v>294</v>
      </c>
      <c r="B64" s="3" t="s">
        <v>295</v>
      </c>
      <c r="C64" s="3" t="s">
        <v>229</v>
      </c>
      <c r="D64" s="3" t="s">
        <v>12</v>
      </c>
      <c r="E64" s="3"/>
      <c r="F64" s="3"/>
      <c r="G64" s="3"/>
      <c r="H64" s="3"/>
      <c r="I64" s="3" t="n">
        <v>0.264</v>
      </c>
      <c r="J64" s="4" t="n">
        <f aca="false">1/I64</f>
        <v>3.78787878787879</v>
      </c>
      <c r="K64" s="3" t="n">
        <v>0.00901</v>
      </c>
    </row>
    <row r="65" customFormat="false" ht="15" hidden="false" customHeight="false" outlineLevel="0" collapsed="false">
      <c r="A65" s="3" t="s">
        <v>296</v>
      </c>
      <c r="B65" s="3" t="s">
        <v>297</v>
      </c>
      <c r="C65" s="3" t="s">
        <v>229</v>
      </c>
      <c r="D65" s="3" t="s">
        <v>12</v>
      </c>
      <c r="E65" s="3"/>
      <c r="F65" s="3"/>
      <c r="G65" s="3"/>
      <c r="H65" s="3"/>
      <c r="I65" s="3" t="n">
        <v>0.294</v>
      </c>
      <c r="J65" s="4" t="n">
        <f aca="false">1/I65</f>
        <v>3.40136054421769</v>
      </c>
      <c r="K65" s="3" t="n">
        <v>0.0198</v>
      </c>
    </row>
    <row r="66" customFormat="false" ht="15" hidden="false" customHeight="false" outlineLevel="0" collapsed="false">
      <c r="A66" s="3" t="s">
        <v>298</v>
      </c>
      <c r="B66" s="3" t="s">
        <v>299</v>
      </c>
      <c r="C66" s="3" t="s">
        <v>229</v>
      </c>
      <c r="D66" s="3" t="s">
        <v>12</v>
      </c>
      <c r="E66" s="3"/>
      <c r="F66" s="3"/>
      <c r="G66" s="3"/>
      <c r="H66" s="3"/>
      <c r="I66" s="3" t="n">
        <v>0.166</v>
      </c>
      <c r="J66" s="4" t="n">
        <f aca="false">1/I66</f>
        <v>6.02409638554217</v>
      </c>
      <c r="K66" s="3" t="n">
        <v>0.0177</v>
      </c>
    </row>
    <row r="67" customFormat="false" ht="15" hidden="false" customHeight="false" outlineLevel="0" collapsed="false">
      <c r="A67" s="3" t="s">
        <v>306</v>
      </c>
      <c r="B67" s="3" t="s">
        <v>307</v>
      </c>
      <c r="C67" s="3" t="s">
        <v>229</v>
      </c>
      <c r="D67" s="3" t="s">
        <v>12</v>
      </c>
      <c r="E67" s="3"/>
      <c r="F67" s="3"/>
      <c r="G67" s="3"/>
      <c r="H67" s="3"/>
      <c r="I67" s="3" t="n">
        <v>0.317</v>
      </c>
      <c r="J67" s="4" t="n">
        <f aca="false">1/I67</f>
        <v>3.15457413249211</v>
      </c>
      <c r="K67" s="3" t="n">
        <v>0.0289</v>
      </c>
    </row>
    <row r="68" customFormat="false" ht="15" hidden="false" customHeight="false" outlineLevel="0" collapsed="false">
      <c r="A68" s="3" t="s">
        <v>308</v>
      </c>
      <c r="B68" s="3" t="s">
        <v>309</v>
      </c>
      <c r="C68" s="3" t="s">
        <v>229</v>
      </c>
      <c r="D68" s="3" t="s">
        <v>12</v>
      </c>
      <c r="E68" s="3"/>
      <c r="F68" s="3"/>
      <c r="G68" s="3"/>
      <c r="H68" s="3"/>
      <c r="I68" s="3" t="n">
        <v>0.174</v>
      </c>
      <c r="J68" s="4" t="n">
        <f aca="false">1/I68</f>
        <v>5.74712643678161</v>
      </c>
      <c r="K68" s="3" t="n">
        <v>0.0243</v>
      </c>
    </row>
    <row r="69" customFormat="false" ht="15" hidden="false" customHeight="false" outlineLevel="0" collapsed="false">
      <c r="A69" s="3" t="s">
        <v>310</v>
      </c>
      <c r="B69" s="3" t="s">
        <v>311</v>
      </c>
      <c r="C69" s="3" t="s">
        <v>229</v>
      </c>
      <c r="D69" s="3" t="s">
        <v>12</v>
      </c>
      <c r="E69" s="3"/>
      <c r="F69" s="3"/>
      <c r="G69" s="3"/>
      <c r="H69" s="3"/>
      <c r="I69" s="3" t="n">
        <v>0.198</v>
      </c>
      <c r="J69" s="4" t="n">
        <f aca="false">1/I69</f>
        <v>5.05050505050505</v>
      </c>
      <c r="K69" s="3" t="n">
        <v>0.0073</v>
      </c>
    </row>
    <row r="70" customFormat="false" ht="15" hidden="false" customHeight="false" outlineLevel="0" collapsed="false">
      <c r="A70" s="3" t="s">
        <v>562</v>
      </c>
      <c r="B70" s="3" t="s">
        <v>563</v>
      </c>
      <c r="C70" s="3" t="s">
        <v>229</v>
      </c>
      <c r="D70" s="3" t="s">
        <v>12</v>
      </c>
      <c r="E70" s="3"/>
      <c r="F70" s="3"/>
      <c r="G70" s="3"/>
      <c r="H70" s="3"/>
      <c r="I70" s="3" t="n">
        <v>0.337</v>
      </c>
      <c r="J70" s="4" t="n">
        <f aca="false">1/I70</f>
        <v>2.9673590504451</v>
      </c>
      <c r="K70" s="3" t="n">
        <v>0.00166</v>
      </c>
    </row>
    <row r="71" customFormat="false" ht="15" hidden="false" customHeight="false" outlineLevel="0" collapsed="false">
      <c r="A71" s="3" t="s">
        <v>316</v>
      </c>
      <c r="B71" s="3" t="s">
        <v>317</v>
      </c>
      <c r="C71" s="3" t="s">
        <v>229</v>
      </c>
      <c r="D71" s="3" t="s">
        <v>12</v>
      </c>
      <c r="E71" s="3"/>
      <c r="F71" s="3"/>
      <c r="G71" s="3"/>
      <c r="H71" s="3"/>
      <c r="I71" s="3" t="n">
        <v>0.464</v>
      </c>
      <c r="J71" s="4" t="n">
        <f aca="false">1/I71</f>
        <v>2.1551724137931</v>
      </c>
      <c r="K71" s="3" t="n">
        <v>0.0145</v>
      </c>
    </row>
    <row r="72" customFormat="false" ht="15" hidden="false" customHeight="false" outlineLevel="0" collapsed="false">
      <c r="A72" s="3" t="s">
        <v>318</v>
      </c>
      <c r="B72" s="3" t="s">
        <v>319</v>
      </c>
      <c r="C72" s="3" t="s">
        <v>229</v>
      </c>
      <c r="D72" s="3" t="s">
        <v>12</v>
      </c>
      <c r="E72" s="3"/>
      <c r="F72" s="3"/>
      <c r="G72" s="3"/>
      <c r="H72" s="3"/>
      <c r="I72" s="3" t="n">
        <v>0.285</v>
      </c>
      <c r="J72" s="4" t="n">
        <f aca="false">1/I72</f>
        <v>3.50877192982456</v>
      </c>
      <c r="K72" s="3" t="n">
        <v>0.0343</v>
      </c>
    </row>
    <row r="73" customFormat="false" ht="15" hidden="false" customHeight="false" outlineLevel="0" collapsed="false">
      <c r="A73" s="3" t="s">
        <v>331</v>
      </c>
      <c r="B73" s="3" t="s">
        <v>332</v>
      </c>
      <c r="C73" s="3" t="s">
        <v>229</v>
      </c>
      <c r="D73" s="3" t="s">
        <v>165</v>
      </c>
      <c r="E73" s="5" t="n">
        <v>3.33197E-014</v>
      </c>
      <c r="F73" s="3" t="s">
        <v>125</v>
      </c>
      <c r="G73" s="3" t="s">
        <v>69</v>
      </c>
      <c r="H73" s="5" t="n">
        <v>8.7E-011</v>
      </c>
      <c r="I73" s="3" t="n">
        <v>0.371</v>
      </c>
      <c r="J73" s="4" t="n">
        <f aca="false">1/I73</f>
        <v>2.69541778975741</v>
      </c>
      <c r="K73" s="3" t="n">
        <v>0.00209</v>
      </c>
    </row>
    <row r="74" customFormat="false" ht="15" hidden="false" customHeight="false" outlineLevel="0" collapsed="false">
      <c r="A74" s="3" t="s">
        <v>335</v>
      </c>
      <c r="B74" s="3" t="s">
        <v>336</v>
      </c>
      <c r="C74" s="3" t="s">
        <v>229</v>
      </c>
      <c r="D74" s="3" t="s">
        <v>337</v>
      </c>
      <c r="E74" s="5" t="n">
        <v>3.45753E-008</v>
      </c>
      <c r="F74" s="3" t="s">
        <v>57</v>
      </c>
      <c r="G74" s="3"/>
      <c r="H74" s="3"/>
      <c r="I74" s="3" t="n">
        <v>0.458</v>
      </c>
      <c r="J74" s="4" t="n">
        <f aca="false">1/I74</f>
        <v>2.18340611353712</v>
      </c>
      <c r="K74" s="3" t="n">
        <v>0.0063</v>
      </c>
    </row>
    <row r="75" customFormat="false" ht="15" hidden="false" customHeight="false" outlineLevel="0" collapsed="false">
      <c r="A75" s="3" t="s">
        <v>342</v>
      </c>
      <c r="B75" s="3" t="s">
        <v>343</v>
      </c>
      <c r="C75" s="3" t="s">
        <v>229</v>
      </c>
      <c r="D75" s="3" t="s">
        <v>12</v>
      </c>
      <c r="E75" s="3"/>
      <c r="F75" s="3"/>
      <c r="G75" s="3"/>
      <c r="H75" s="3"/>
      <c r="I75" s="3" t="n">
        <v>0.269</v>
      </c>
      <c r="J75" s="4" t="n">
        <f aca="false">1/I75</f>
        <v>3.71747211895911</v>
      </c>
      <c r="K75" s="3" t="n">
        <v>0.0216</v>
      </c>
    </row>
    <row r="76" customFormat="false" ht="15" hidden="false" customHeight="false" outlineLevel="0" collapsed="false">
      <c r="A76" s="3" t="s">
        <v>344</v>
      </c>
      <c r="B76" s="3" t="s">
        <v>345</v>
      </c>
      <c r="C76" s="3" t="s">
        <v>229</v>
      </c>
      <c r="D76" s="3" t="s">
        <v>346</v>
      </c>
      <c r="E76" s="5" t="n">
        <v>5.23895E-007</v>
      </c>
      <c r="F76" s="3"/>
      <c r="G76" s="3"/>
      <c r="H76" s="3"/>
      <c r="I76" s="3" t="n">
        <v>0.285</v>
      </c>
      <c r="J76" s="4" t="n">
        <f aca="false">1/I76</f>
        <v>3.50877192982456</v>
      </c>
      <c r="K76" s="3" t="n">
        <v>0.00125</v>
      </c>
    </row>
    <row r="77" customFormat="false" ht="15" hidden="false" customHeight="false" outlineLevel="0" collapsed="false">
      <c r="A77" s="3" t="s">
        <v>359</v>
      </c>
      <c r="B77" s="3" t="s">
        <v>360</v>
      </c>
      <c r="C77" s="3" t="s">
        <v>229</v>
      </c>
      <c r="D77" s="3" t="s">
        <v>12</v>
      </c>
      <c r="E77" s="3"/>
      <c r="F77" s="3"/>
      <c r="G77" s="3"/>
      <c r="H77" s="3"/>
      <c r="I77" s="3" t="n">
        <v>0.169</v>
      </c>
      <c r="J77" s="4" t="n">
        <f aca="false">1/I77</f>
        <v>5.91715976331361</v>
      </c>
      <c r="K77" s="3" t="n">
        <v>0.0134</v>
      </c>
    </row>
    <row r="78" customFormat="false" ht="15" hidden="false" customHeight="false" outlineLevel="0" collapsed="false">
      <c r="A78" s="3" t="s">
        <v>365</v>
      </c>
      <c r="B78" s="3" t="s">
        <v>366</v>
      </c>
      <c r="C78" s="3" t="s">
        <v>229</v>
      </c>
      <c r="D78" s="3" t="s">
        <v>12</v>
      </c>
      <c r="E78" s="3"/>
      <c r="F78" s="3"/>
      <c r="G78" s="3"/>
      <c r="H78" s="3"/>
      <c r="I78" s="3" t="n">
        <v>0.444</v>
      </c>
      <c r="J78" s="4" t="n">
        <f aca="false">1/I78</f>
        <v>2.25225225225225</v>
      </c>
      <c r="K78" s="3" t="n">
        <v>0.0303</v>
      </c>
    </row>
    <row r="79" customFormat="false" ht="15" hidden="false" customHeight="false" outlineLevel="0" collapsed="false">
      <c r="A79" s="3" t="s">
        <v>371</v>
      </c>
      <c r="B79" s="3" t="s">
        <v>372</v>
      </c>
      <c r="C79" s="3" t="s">
        <v>229</v>
      </c>
      <c r="D79" s="3" t="s">
        <v>373</v>
      </c>
      <c r="E79" s="5" t="n">
        <v>4.13707E-012</v>
      </c>
      <c r="F79" s="3"/>
      <c r="G79" s="3"/>
      <c r="H79" s="3"/>
      <c r="I79" s="3" t="n">
        <v>0.157</v>
      </c>
      <c r="J79" s="4" t="n">
        <f aca="false">1/I79</f>
        <v>6.36942675159236</v>
      </c>
      <c r="K79" s="3" t="n">
        <v>0.0102</v>
      </c>
    </row>
    <row r="80" customFormat="false" ht="15" hidden="false" customHeight="false" outlineLevel="0" collapsed="false">
      <c r="A80" s="3" t="s">
        <v>378</v>
      </c>
      <c r="B80" s="3" t="s">
        <v>379</v>
      </c>
      <c r="C80" s="3" t="s">
        <v>229</v>
      </c>
      <c r="D80" s="3" t="s">
        <v>12</v>
      </c>
      <c r="E80" s="3"/>
      <c r="F80" s="3"/>
      <c r="G80" s="3"/>
      <c r="H80" s="3"/>
      <c r="I80" s="3" t="n">
        <v>0.283</v>
      </c>
      <c r="J80" s="4" t="n">
        <f aca="false">1/I80</f>
        <v>3.53356890459364</v>
      </c>
      <c r="K80" s="3" t="n">
        <v>0.0334</v>
      </c>
    </row>
    <row r="81" customFormat="false" ht="15" hidden="false" customHeight="false" outlineLevel="0" collapsed="false">
      <c r="A81" s="3" t="s">
        <v>393</v>
      </c>
      <c r="B81" s="3" t="s">
        <v>394</v>
      </c>
      <c r="C81" s="3" t="s">
        <v>229</v>
      </c>
      <c r="D81" s="3" t="s">
        <v>12</v>
      </c>
      <c r="E81" s="3"/>
      <c r="F81" s="3"/>
      <c r="G81" s="3"/>
      <c r="H81" s="3"/>
      <c r="I81" s="3" t="n">
        <v>0.448</v>
      </c>
      <c r="J81" s="4" t="n">
        <f aca="false">1/I81</f>
        <v>2.23214285714286</v>
      </c>
      <c r="K81" s="3" t="n">
        <v>0.00305</v>
      </c>
    </row>
    <row r="82" customFormat="false" ht="15" hidden="false" customHeight="false" outlineLevel="0" collapsed="false">
      <c r="A82" s="3" t="s">
        <v>395</v>
      </c>
      <c r="B82" s="3" t="s">
        <v>396</v>
      </c>
      <c r="C82" s="3" t="s">
        <v>229</v>
      </c>
      <c r="D82" s="3" t="s">
        <v>397</v>
      </c>
      <c r="E82" s="5" t="n">
        <v>2.87748E-008</v>
      </c>
      <c r="F82" s="3" t="s">
        <v>57</v>
      </c>
      <c r="G82" s="3" t="s">
        <v>69</v>
      </c>
      <c r="H82" s="5" t="n">
        <v>2.3E-006</v>
      </c>
      <c r="I82" s="3" t="n">
        <v>0.304</v>
      </c>
      <c r="J82" s="4" t="n">
        <f aca="false">1/I82</f>
        <v>3.28947368421053</v>
      </c>
      <c r="K82" s="3" t="n">
        <v>0.0471</v>
      </c>
    </row>
    <row r="83" customFormat="false" ht="15" hidden="false" customHeight="false" outlineLevel="0" collapsed="false">
      <c r="A83" s="3" t="s">
        <v>564</v>
      </c>
      <c r="B83" s="3" t="s">
        <v>565</v>
      </c>
      <c r="C83" s="3" t="s">
        <v>229</v>
      </c>
      <c r="D83" s="3" t="s">
        <v>12</v>
      </c>
      <c r="E83" s="3"/>
      <c r="F83" s="3"/>
      <c r="G83" s="3"/>
      <c r="H83" s="3"/>
      <c r="I83" s="3" t="n">
        <v>0.302</v>
      </c>
      <c r="J83" s="4" t="n">
        <f aca="false">1/I83</f>
        <v>3.3112582781457</v>
      </c>
      <c r="K83" s="3" t="n">
        <v>0.049</v>
      </c>
    </row>
    <row r="84" customFormat="false" ht="15" hidden="false" customHeight="false" outlineLevel="0" collapsed="false">
      <c r="A84" s="3" t="s">
        <v>566</v>
      </c>
      <c r="B84" s="3" t="s">
        <v>567</v>
      </c>
      <c r="C84" s="3" t="s">
        <v>229</v>
      </c>
      <c r="D84" s="3" t="s">
        <v>12</v>
      </c>
      <c r="E84" s="3"/>
      <c r="F84" s="3"/>
      <c r="G84" s="3"/>
      <c r="H84" s="3"/>
      <c r="I84" s="3" t="n">
        <v>0.386</v>
      </c>
      <c r="J84" s="4" t="n">
        <f aca="false">1/I84</f>
        <v>2.59067357512953</v>
      </c>
      <c r="K84" s="3" t="n">
        <v>0.00637</v>
      </c>
    </row>
    <row r="85" customFormat="false" ht="15" hidden="false" customHeight="false" outlineLevel="0" collapsed="false">
      <c r="A85" s="3" t="s">
        <v>430</v>
      </c>
      <c r="B85" s="3" t="s">
        <v>431</v>
      </c>
      <c r="C85" s="3" t="s">
        <v>229</v>
      </c>
      <c r="D85" s="3" t="s">
        <v>12</v>
      </c>
      <c r="E85" s="3"/>
      <c r="F85" s="3"/>
      <c r="G85" s="3"/>
      <c r="H85" s="3"/>
      <c r="I85" s="3" t="n">
        <v>0.287</v>
      </c>
      <c r="J85" s="4" t="n">
        <f aca="false">1/I85</f>
        <v>3.48432055749129</v>
      </c>
      <c r="K85" s="3" t="n">
        <v>0.048</v>
      </c>
    </row>
    <row r="86" customFormat="false" ht="15" hidden="false" customHeight="false" outlineLevel="0" collapsed="false">
      <c r="A86" s="3" t="s">
        <v>514</v>
      </c>
      <c r="B86" s="3" t="s">
        <v>515</v>
      </c>
      <c r="C86" s="3" t="s">
        <v>229</v>
      </c>
      <c r="D86" s="3" t="s">
        <v>12</v>
      </c>
      <c r="E86" s="3"/>
      <c r="F86" s="3"/>
      <c r="G86" s="3"/>
      <c r="H86" s="3"/>
      <c r="I86" s="3" t="n">
        <v>0.206</v>
      </c>
      <c r="J86" s="4" t="n">
        <f aca="false">1/I86</f>
        <v>4.85436893203884</v>
      </c>
      <c r="K86" s="3" t="n">
        <v>0.00743</v>
      </c>
    </row>
    <row r="87" customFormat="false" ht="15" hidden="false" customHeight="false" outlineLevel="0" collapsed="false">
      <c r="A87" s="3" t="s">
        <v>516</v>
      </c>
      <c r="B87" s="3" t="s">
        <v>517</v>
      </c>
      <c r="C87" s="3" t="s">
        <v>229</v>
      </c>
      <c r="D87" s="3" t="s">
        <v>12</v>
      </c>
      <c r="E87" s="3"/>
      <c r="F87" s="3"/>
      <c r="G87" s="3"/>
      <c r="H87" s="3"/>
      <c r="I87" s="3" t="n">
        <v>0.358</v>
      </c>
      <c r="J87" s="4" t="n">
        <f aca="false">1/I87</f>
        <v>2.79329608938548</v>
      </c>
      <c r="K87" s="3" t="n">
        <v>0.017</v>
      </c>
    </row>
    <row r="88" customFormat="false" ht="15" hidden="false" customHeight="false" outlineLevel="0" collapsed="false">
      <c r="A88" s="3" t="s">
        <v>443</v>
      </c>
      <c r="B88" s="3" t="s">
        <v>444</v>
      </c>
      <c r="C88" s="3" t="s">
        <v>229</v>
      </c>
      <c r="D88" s="3" t="s">
        <v>12</v>
      </c>
      <c r="E88" s="3"/>
      <c r="F88" s="3"/>
      <c r="G88" s="3"/>
      <c r="H88" s="3"/>
      <c r="I88" s="3" t="n">
        <v>0.127</v>
      </c>
      <c r="J88" s="4" t="n">
        <f aca="false">1/I88</f>
        <v>7.8740157480315</v>
      </c>
      <c r="K88" s="3" t="n">
        <v>0.00323</v>
      </c>
    </row>
    <row r="89" customFormat="false" ht="15" hidden="false" customHeight="false" outlineLevel="0" collapsed="false">
      <c r="A89" s="3" t="s">
        <v>451</v>
      </c>
      <c r="B89" s="3" t="s">
        <v>452</v>
      </c>
      <c r="C89" s="3" t="s">
        <v>229</v>
      </c>
      <c r="D89" s="3" t="s">
        <v>12</v>
      </c>
      <c r="E89" s="3"/>
      <c r="F89" s="3"/>
      <c r="G89" s="3"/>
      <c r="H89" s="3"/>
      <c r="I89" s="3" t="n">
        <v>0.396</v>
      </c>
      <c r="J89" s="4" t="n">
        <f aca="false">1/I89</f>
        <v>2.52525252525253</v>
      </c>
      <c r="K89" s="3" t="n">
        <v>0.00465</v>
      </c>
    </row>
    <row r="90" customFormat="false" ht="15" hidden="false" customHeight="false" outlineLevel="0" collapsed="false">
      <c r="A90" s="3" t="s">
        <v>469</v>
      </c>
      <c r="B90" s="3" t="s">
        <v>470</v>
      </c>
      <c r="C90" s="3" t="s">
        <v>229</v>
      </c>
      <c r="D90" s="3" t="s">
        <v>12</v>
      </c>
      <c r="E90" s="3"/>
      <c r="F90" s="3"/>
      <c r="G90" s="3"/>
      <c r="H90" s="3"/>
      <c r="I90" s="3" t="n">
        <v>0.232</v>
      </c>
      <c r="J90" s="4" t="n">
        <f aca="false">1/I90</f>
        <v>4.31034482758621</v>
      </c>
      <c r="K90" s="3" t="n">
        <v>0.0101</v>
      </c>
    </row>
    <row r="91" customFormat="false" ht="15" hidden="false" customHeight="false" outlineLevel="0" collapsed="false">
      <c r="A91" s="3" t="s">
        <v>473</v>
      </c>
      <c r="B91" s="3" t="s">
        <v>474</v>
      </c>
      <c r="C91" s="3" t="s">
        <v>229</v>
      </c>
      <c r="D91" s="3" t="s">
        <v>124</v>
      </c>
      <c r="E91" s="5" t="n">
        <v>6.48235E-024</v>
      </c>
      <c r="F91" s="3" t="s">
        <v>125</v>
      </c>
      <c r="G91" s="3"/>
      <c r="H91" s="3"/>
      <c r="I91" s="3" t="n">
        <v>0.38</v>
      </c>
      <c r="J91" s="4" t="n">
        <f aca="false">1/I91</f>
        <v>2.63157894736842</v>
      </c>
      <c r="K91" s="3" t="n">
        <v>0.00258</v>
      </c>
    </row>
    <row r="92" customFormat="false" ht="15" hidden="false" customHeight="false" outlineLevel="0" collapsed="false">
      <c r="A92" s="3" t="s">
        <v>481</v>
      </c>
      <c r="B92" s="3" t="s">
        <v>482</v>
      </c>
      <c r="C92" s="3" t="s">
        <v>229</v>
      </c>
      <c r="D92" s="3" t="s">
        <v>12</v>
      </c>
      <c r="E92" s="3"/>
      <c r="F92" s="3"/>
      <c r="G92" s="3"/>
      <c r="H92" s="3"/>
      <c r="I92" s="3" t="n">
        <v>0.215</v>
      </c>
      <c r="J92" s="4" t="n">
        <f aca="false">1/I92</f>
        <v>4.65116279069768</v>
      </c>
      <c r="K92" s="5" t="n">
        <v>3.27E-00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2.56"/>
    <col collapsed="false" customWidth="true" hidden="false" outlineLevel="0" max="2" min="2" style="0" width="13.41"/>
    <col collapsed="false" customWidth="true" hidden="false" outlineLevel="0" max="3" min="3" style="0" width="13.56"/>
    <col collapsed="false" customWidth="true" hidden="false" outlineLevel="0" max="4" min="4" style="0" width="57.7"/>
    <col collapsed="false" customWidth="true" hidden="false" outlineLevel="0" max="7" min="7" style="0" width="16.28"/>
    <col collapsed="false" customWidth="true" hidden="false" outlineLevel="0" max="8" min="8" style="0" width="8.28"/>
    <col collapsed="false" customWidth="true" hidden="false" outlineLevel="0" max="9" min="9" style="0" width="7.42"/>
  </cols>
  <sheetData>
    <row r="1" customFormat="false" ht="15.75" hidden="false" customHeight="false" outlineLevel="0" collapsed="false">
      <c r="A1" s="1" t="s">
        <v>568</v>
      </c>
    </row>
    <row r="3" customFormat="false" ht="15" hidden="false" customHeight="false" outlineLevel="0" collapsed="false">
      <c r="A3" s="2" t="s">
        <v>1</v>
      </c>
      <c r="B3" s="2" t="s">
        <v>2</v>
      </c>
      <c r="C3" s="2" t="s">
        <v>3</v>
      </c>
      <c r="D3" s="2" t="s">
        <v>4</v>
      </c>
      <c r="E3" s="2" t="s">
        <v>14</v>
      </c>
      <c r="F3" s="2" t="s">
        <v>6</v>
      </c>
      <c r="G3" s="2" t="s">
        <v>15</v>
      </c>
      <c r="H3" s="2" t="s">
        <v>14</v>
      </c>
      <c r="I3" s="2" t="s">
        <v>484</v>
      </c>
      <c r="J3" s="2" t="s">
        <v>16</v>
      </c>
    </row>
    <row r="4" customFormat="false" ht="15" hidden="false" customHeight="false" outlineLevel="0" collapsed="false">
      <c r="A4" s="3" t="s">
        <v>538</v>
      </c>
      <c r="B4" s="3" t="s">
        <v>539</v>
      </c>
      <c r="C4" s="3" t="s">
        <v>540</v>
      </c>
      <c r="D4" s="3" t="s">
        <v>12</v>
      </c>
      <c r="E4" s="3"/>
      <c r="F4" s="3"/>
      <c r="G4" s="3"/>
      <c r="H4" s="3"/>
      <c r="I4" s="4" t="n">
        <v>2.183</v>
      </c>
      <c r="J4" s="3" t="n">
        <v>0.0014</v>
      </c>
    </row>
    <row r="5" customFormat="false" ht="15" hidden="false" customHeight="false" outlineLevel="0" collapsed="false">
      <c r="A5" s="3" t="s">
        <v>541</v>
      </c>
      <c r="B5" s="3" t="s">
        <v>542</v>
      </c>
      <c r="C5" s="3" t="s">
        <v>543</v>
      </c>
      <c r="D5" s="3" t="s">
        <v>12</v>
      </c>
      <c r="E5" s="5"/>
      <c r="F5" s="5"/>
      <c r="G5" s="5"/>
      <c r="H5" s="5"/>
      <c r="I5" s="4" t="n">
        <v>2.398</v>
      </c>
      <c r="J5" s="3" t="n">
        <v>0.00113</v>
      </c>
    </row>
    <row r="6" customFormat="false" ht="15" hidden="false" customHeight="false" outlineLevel="0" collapsed="false">
      <c r="A6" s="3" t="s">
        <v>552</v>
      </c>
      <c r="B6" s="3" t="s">
        <v>553</v>
      </c>
      <c r="C6" s="3" t="s">
        <v>554</v>
      </c>
      <c r="D6" s="3" t="s">
        <v>555</v>
      </c>
      <c r="E6" s="5" t="n">
        <v>1.15073E-011</v>
      </c>
      <c r="F6" s="5"/>
      <c r="G6" s="5"/>
      <c r="H6" s="5"/>
      <c r="I6" s="4" t="n">
        <v>2.234</v>
      </c>
      <c r="J6" s="3" t="n">
        <v>0.000372</v>
      </c>
    </row>
    <row r="7" customFormat="false" ht="15" hidden="false" customHeight="false" outlineLevel="0" collapsed="false">
      <c r="A7" s="3" t="s">
        <v>569</v>
      </c>
      <c r="B7" s="3" t="s">
        <v>570</v>
      </c>
      <c r="C7" s="3" t="s">
        <v>570</v>
      </c>
      <c r="D7" s="3" t="s">
        <v>12</v>
      </c>
      <c r="E7" s="3"/>
      <c r="F7" s="3"/>
      <c r="G7" s="3"/>
      <c r="H7" s="3"/>
      <c r="I7" s="4" t="n">
        <v>2.225</v>
      </c>
      <c r="J7" s="3" t="n">
        <v>0.00184</v>
      </c>
    </row>
    <row r="8" customFormat="false" ht="15" hidden="false" customHeight="false" outlineLevel="0" collapsed="false">
      <c r="A8" s="3" t="s">
        <v>269</v>
      </c>
      <c r="B8" s="3" t="s">
        <v>270</v>
      </c>
      <c r="C8" s="3" t="s">
        <v>270</v>
      </c>
      <c r="D8" s="3" t="s">
        <v>12</v>
      </c>
      <c r="E8" s="3"/>
      <c r="F8" s="3"/>
      <c r="G8" s="3"/>
      <c r="H8" s="3"/>
      <c r="I8" s="4" t="n">
        <v>2.321</v>
      </c>
      <c r="J8" s="3" t="n">
        <v>0.0311</v>
      </c>
    </row>
    <row r="9" customFormat="false" ht="15" hidden="false" customHeight="false" outlineLevel="0" collapsed="false">
      <c r="A9" s="3" t="s">
        <v>571</v>
      </c>
      <c r="B9" s="3" t="s">
        <v>572</v>
      </c>
      <c r="C9" s="3" t="s">
        <v>572</v>
      </c>
      <c r="D9" s="3" t="s">
        <v>12</v>
      </c>
      <c r="E9" s="3"/>
      <c r="F9" s="3"/>
      <c r="G9" s="3"/>
      <c r="H9" s="3"/>
      <c r="I9" s="4" t="n">
        <v>2.126</v>
      </c>
      <c r="J9" s="3" t="n">
        <v>0.000229</v>
      </c>
    </row>
    <row r="10" customFormat="false" ht="15" hidden="false" customHeight="false" outlineLevel="0" collapsed="false">
      <c r="A10" s="3" t="s">
        <v>573</v>
      </c>
      <c r="B10" s="3" t="s">
        <v>574</v>
      </c>
      <c r="C10" s="3" t="s">
        <v>574</v>
      </c>
      <c r="D10" s="3" t="s">
        <v>575</v>
      </c>
      <c r="E10" s="5" t="n">
        <v>8.66267E-010</v>
      </c>
      <c r="F10" s="3" t="s">
        <v>576</v>
      </c>
      <c r="G10" s="3"/>
      <c r="H10" s="3"/>
      <c r="I10" s="4" t="n">
        <v>2.697</v>
      </c>
      <c r="J10" s="3" t="n">
        <v>0.000163</v>
      </c>
    </row>
    <row r="11" customFormat="false" ht="15" hidden="false" customHeight="false" outlineLevel="0" collapsed="false">
      <c r="A11" s="3" t="s">
        <v>298</v>
      </c>
      <c r="B11" s="3" t="s">
        <v>299</v>
      </c>
      <c r="C11" s="3" t="s">
        <v>299</v>
      </c>
      <c r="D11" s="3" t="s">
        <v>12</v>
      </c>
      <c r="E11" s="3"/>
      <c r="F11" s="3"/>
      <c r="G11" s="3"/>
      <c r="H11" s="3"/>
      <c r="I11" s="4" t="n">
        <v>2.055</v>
      </c>
      <c r="J11" s="3" t="n">
        <v>0.0649</v>
      </c>
    </row>
    <row r="12" customFormat="false" ht="15" hidden="false" customHeight="false" outlineLevel="0" collapsed="false">
      <c r="A12" s="3" t="s">
        <v>577</v>
      </c>
      <c r="B12" s="3" t="s">
        <v>578</v>
      </c>
      <c r="C12" s="3" t="s">
        <v>578</v>
      </c>
      <c r="D12" s="3" t="s">
        <v>12</v>
      </c>
      <c r="E12" s="3"/>
      <c r="F12" s="3"/>
      <c r="G12" s="3"/>
      <c r="H12" s="3"/>
      <c r="I12" s="4" t="n">
        <v>2.94</v>
      </c>
      <c r="J12" s="3" t="n">
        <v>0.00344</v>
      </c>
    </row>
    <row r="13" customFormat="false" ht="15" hidden="false" customHeight="false" outlineLevel="0" collapsed="false">
      <c r="A13" s="3" t="s">
        <v>579</v>
      </c>
      <c r="B13" s="3" t="s">
        <v>580</v>
      </c>
      <c r="C13" s="3" t="s">
        <v>580</v>
      </c>
      <c r="D13" s="3" t="s">
        <v>12</v>
      </c>
      <c r="E13" s="3"/>
      <c r="F13" s="3"/>
      <c r="G13" s="3"/>
      <c r="H13" s="3"/>
      <c r="I13" s="4" t="n">
        <v>2.287</v>
      </c>
      <c r="J13" s="3" t="n">
        <v>0.000491</v>
      </c>
    </row>
    <row r="14" customFormat="false" ht="15" hidden="false" customHeight="false" outlineLevel="0" collapsed="false">
      <c r="A14" s="3" t="s">
        <v>564</v>
      </c>
      <c r="B14" s="3" t="s">
        <v>565</v>
      </c>
      <c r="C14" s="3" t="s">
        <v>565</v>
      </c>
      <c r="D14" s="3" t="s">
        <v>12</v>
      </c>
      <c r="E14" s="3"/>
      <c r="F14" s="3"/>
      <c r="G14" s="3"/>
      <c r="H14" s="3"/>
      <c r="I14" s="4" t="n">
        <v>2.425</v>
      </c>
      <c r="J14" s="3" t="n">
        <v>0.0021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2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11.70703125" defaultRowHeight="15" zeroHeight="false" outlineLevelRow="0" outlineLevelCol="0"/>
  <cols>
    <col collapsed="false" customWidth="true" hidden="false" outlineLevel="0" max="1" min="1" style="3" width="12.42"/>
    <col collapsed="false" customWidth="true" hidden="false" outlineLevel="0" max="2" min="2" style="0" width="13.56"/>
    <col collapsed="false" customWidth="true" hidden="false" outlineLevel="0" max="4" min="4" style="0" width="41.7"/>
    <col collapsed="false" customWidth="true" hidden="false" outlineLevel="0" max="5" min="5" style="0" width="9.28"/>
    <col collapsed="false" customWidth="true" hidden="false" outlineLevel="0" max="6" min="6" style="0" width="35.85"/>
    <col collapsed="false" customWidth="true" hidden="false" outlineLevel="0" max="7" min="7" style="3" width="15.85"/>
    <col collapsed="false" customWidth="false" hidden="false" outlineLevel="0" max="8" min="8" style="3" width="11.7"/>
    <col collapsed="false" customWidth="true" hidden="false" outlineLevel="0" max="9" min="9" style="0" width="8.56"/>
    <col collapsed="false" customWidth="true" hidden="false" outlineLevel="0" max="10" min="10" style="6" width="9.99"/>
    <col collapsed="false" customWidth="true" hidden="false" outlineLevel="0" max="11" min="11" style="0" width="9.7"/>
    <col collapsed="false" customWidth="false" hidden="false" outlineLevel="0" max="14" min="12" style="3" width="11.7"/>
  </cols>
  <sheetData>
    <row r="1" customFormat="false" ht="15.75" hidden="false" customHeight="false" outlineLevel="0" collapsed="false">
      <c r="A1" s="1" t="s">
        <v>581</v>
      </c>
      <c r="N1" s="5"/>
    </row>
    <row r="3" customFormat="false" ht="15" hidden="false" customHeight="false" outlineLevel="0" collapsed="false">
      <c r="A3" s="2" t="s">
        <v>1</v>
      </c>
      <c r="B3" s="2" t="s">
        <v>2</v>
      </c>
      <c r="C3" s="2" t="s">
        <v>3</v>
      </c>
      <c r="D3" s="2" t="s">
        <v>4</v>
      </c>
      <c r="E3" s="2" t="s">
        <v>14</v>
      </c>
      <c r="F3" s="2" t="s">
        <v>6</v>
      </c>
      <c r="G3" s="2" t="s">
        <v>15</v>
      </c>
      <c r="H3" s="2" t="s">
        <v>14</v>
      </c>
      <c r="I3" s="2" t="s">
        <v>484</v>
      </c>
      <c r="J3" s="7" t="s">
        <v>510</v>
      </c>
      <c r="K3" s="2" t="s">
        <v>16</v>
      </c>
    </row>
    <row r="4" customFormat="false" ht="15" hidden="false" customHeight="false" outlineLevel="0" collapsed="false">
      <c r="A4" s="3" t="s">
        <v>17</v>
      </c>
      <c r="B4" s="3" t="s">
        <v>18</v>
      </c>
      <c r="C4" s="3" t="s">
        <v>19</v>
      </c>
      <c r="D4" s="3" t="s">
        <v>12</v>
      </c>
      <c r="E4" s="3"/>
      <c r="F4" s="3"/>
      <c r="I4" s="3" t="n">
        <v>0.314</v>
      </c>
      <c r="J4" s="4" t="n">
        <f aca="false">1/I4</f>
        <v>3.18471337579618</v>
      </c>
      <c r="K4" s="5" t="n">
        <v>1.38E-006</v>
      </c>
    </row>
    <row r="5" customFormat="false" ht="15" hidden="false" customHeight="false" outlineLevel="0" collapsed="false">
      <c r="A5" s="3" t="s">
        <v>20</v>
      </c>
      <c r="B5" s="3" t="s">
        <v>21</v>
      </c>
      <c r="C5" s="3"/>
      <c r="D5" s="3"/>
      <c r="E5" s="3"/>
      <c r="F5" s="3"/>
      <c r="I5" s="3" t="n">
        <v>0.204</v>
      </c>
      <c r="J5" s="4" t="n">
        <f aca="false">1/I5</f>
        <v>4.90196078431373</v>
      </c>
      <c r="K5" s="5" t="n">
        <v>1.47E-005</v>
      </c>
    </row>
    <row r="6" customFormat="false" ht="15" hidden="false" customHeight="false" outlineLevel="0" collapsed="false">
      <c r="A6" s="3" t="s">
        <v>22</v>
      </c>
      <c r="B6" s="3" t="s">
        <v>23</v>
      </c>
      <c r="C6" s="3"/>
      <c r="D6" s="3"/>
      <c r="E6" s="3"/>
      <c r="F6" s="3"/>
      <c r="I6" s="3" t="n">
        <v>0.259</v>
      </c>
      <c r="J6" s="4" t="n">
        <f aca="false">1/I6</f>
        <v>3.86100386100386</v>
      </c>
      <c r="K6" s="5" t="n">
        <v>6.46E-007</v>
      </c>
    </row>
    <row r="7" customFormat="false" ht="15" hidden="false" customHeight="false" outlineLevel="0" collapsed="false">
      <c r="A7" s="3" t="s">
        <v>24</v>
      </c>
      <c r="B7" s="3" t="s">
        <v>25</v>
      </c>
      <c r="C7" s="3" t="s">
        <v>26</v>
      </c>
      <c r="D7" s="8" t="s">
        <v>27</v>
      </c>
      <c r="E7" s="5" t="n">
        <v>1.33343E-014</v>
      </c>
      <c r="F7" s="3"/>
      <c r="I7" s="3" t="n">
        <v>0.288</v>
      </c>
      <c r="J7" s="4" t="n">
        <f aca="false">1/I7</f>
        <v>3.47222222222222</v>
      </c>
      <c r="K7" s="3" t="n">
        <v>0.000113</v>
      </c>
    </row>
    <row r="8" customFormat="false" ht="15" hidden="false" customHeight="false" outlineLevel="0" collapsed="false">
      <c r="A8" s="3" t="s">
        <v>28</v>
      </c>
      <c r="B8" s="3" t="s">
        <v>29</v>
      </c>
      <c r="C8" s="3"/>
      <c r="D8" s="3"/>
      <c r="E8" s="3"/>
      <c r="F8" s="3"/>
      <c r="I8" s="3" t="n">
        <v>0.272</v>
      </c>
      <c r="J8" s="4" t="n">
        <f aca="false">1/I8</f>
        <v>3.67647058823529</v>
      </c>
      <c r="K8" s="3" t="n">
        <v>0.000149</v>
      </c>
    </row>
    <row r="9" customFormat="false" ht="15" hidden="false" customHeight="false" outlineLevel="0" collapsed="false">
      <c r="A9" s="3" t="s">
        <v>30</v>
      </c>
      <c r="B9" s="3" t="s">
        <v>31</v>
      </c>
      <c r="C9" s="3"/>
      <c r="D9" s="3"/>
      <c r="E9" s="3"/>
      <c r="F9" s="3"/>
      <c r="I9" s="3" t="n">
        <v>0.276</v>
      </c>
      <c r="J9" s="4" t="n">
        <f aca="false">1/I9</f>
        <v>3.6231884057971</v>
      </c>
      <c r="K9" s="3" t="n">
        <v>0.00751</v>
      </c>
    </row>
    <row r="10" customFormat="false" ht="15" hidden="false" customHeight="false" outlineLevel="0" collapsed="false">
      <c r="A10" s="3" t="s">
        <v>46</v>
      </c>
      <c r="B10" s="3" t="s">
        <v>47</v>
      </c>
      <c r="C10" s="3" t="s">
        <v>48</v>
      </c>
      <c r="D10" s="3" t="s">
        <v>12</v>
      </c>
      <c r="E10" s="3"/>
      <c r="F10" s="3"/>
      <c r="I10" s="3" t="n">
        <v>0.172</v>
      </c>
      <c r="J10" s="4" t="n">
        <f aca="false">1/I10</f>
        <v>5.81395348837209</v>
      </c>
      <c r="K10" s="5" t="n">
        <v>2.87E-005</v>
      </c>
    </row>
    <row r="11" customFormat="false" ht="15" hidden="false" customHeight="false" outlineLevel="0" collapsed="false">
      <c r="A11" s="3" t="s">
        <v>49</v>
      </c>
      <c r="B11" s="3" t="s">
        <v>50</v>
      </c>
      <c r="C11" s="3"/>
      <c r="D11" s="3"/>
      <c r="E11" s="3"/>
      <c r="F11" s="3"/>
      <c r="I11" s="3" t="n">
        <v>0.131</v>
      </c>
      <c r="J11" s="4" t="n">
        <f aca="false">1/I11</f>
        <v>7.63358778625954</v>
      </c>
      <c r="K11" s="5" t="n">
        <v>2.54E-005</v>
      </c>
    </row>
    <row r="12" customFormat="false" ht="15" hidden="false" customHeight="false" outlineLevel="0" collapsed="false">
      <c r="A12" s="3" t="s">
        <v>51</v>
      </c>
      <c r="B12" s="3" t="s">
        <v>52</v>
      </c>
      <c r="C12" s="3"/>
      <c r="D12" s="3"/>
      <c r="E12" s="3"/>
      <c r="F12" s="3"/>
      <c r="I12" s="3" t="n">
        <v>0.145</v>
      </c>
      <c r="J12" s="4" t="n">
        <f aca="false">1/I12</f>
        <v>6.89655172413793</v>
      </c>
      <c r="K12" s="5" t="n">
        <v>1.31E-006</v>
      </c>
    </row>
    <row r="13" customFormat="false" ht="15" hidden="false" customHeight="false" outlineLevel="0" collapsed="false">
      <c r="A13" s="3" t="s">
        <v>53</v>
      </c>
      <c r="B13" s="3" t="s">
        <v>54</v>
      </c>
      <c r="C13" s="3" t="s">
        <v>55</v>
      </c>
      <c r="D13" s="3" t="s">
        <v>56</v>
      </c>
      <c r="E13" s="5" t="n">
        <v>5.8857E-019</v>
      </c>
      <c r="F13" s="3" t="s">
        <v>57</v>
      </c>
      <c r="I13" s="3" t="n">
        <v>0.348</v>
      </c>
      <c r="J13" s="4" t="n">
        <f aca="false">1/I13</f>
        <v>2.87356321839081</v>
      </c>
      <c r="K13" s="3" t="n">
        <v>0.0023</v>
      </c>
    </row>
    <row r="14" customFormat="false" ht="15" hidden="false" customHeight="false" outlineLevel="0" collapsed="false">
      <c r="A14" s="3" t="s">
        <v>58</v>
      </c>
      <c r="B14" s="3" t="s">
        <v>59</v>
      </c>
      <c r="C14" s="3"/>
      <c r="D14" s="3"/>
      <c r="E14" s="5"/>
      <c r="F14" s="3"/>
      <c r="I14" s="3" t="n">
        <v>0.465</v>
      </c>
      <c r="J14" s="4" t="n">
        <f aca="false">1/I14</f>
        <v>2.1505376344086</v>
      </c>
      <c r="K14" s="3" t="n">
        <v>0.0154</v>
      </c>
    </row>
    <row r="15" customFormat="false" ht="15" hidden="false" customHeight="false" outlineLevel="0" collapsed="false">
      <c r="A15" s="3" t="s">
        <v>60</v>
      </c>
      <c r="B15" s="3" t="s">
        <v>61</v>
      </c>
      <c r="C15" s="3"/>
      <c r="D15" s="3"/>
      <c r="E15" s="5"/>
      <c r="F15" s="3"/>
      <c r="I15" s="3" t="n">
        <v>0.341</v>
      </c>
      <c r="J15" s="4" t="n">
        <f aca="false">1/I15</f>
        <v>2.93255131964809</v>
      </c>
      <c r="K15" s="3" t="n">
        <v>0.00537</v>
      </c>
    </row>
    <row r="16" customFormat="false" ht="15" hidden="false" customHeight="false" outlineLevel="0" collapsed="false">
      <c r="A16" s="3" t="s">
        <v>62</v>
      </c>
      <c r="B16" s="3" t="s">
        <v>63</v>
      </c>
      <c r="C16" s="3" t="s">
        <v>64</v>
      </c>
      <c r="D16" s="3" t="s">
        <v>12</v>
      </c>
      <c r="E16" s="3"/>
      <c r="F16" s="3"/>
      <c r="I16" s="3" t="n">
        <v>0.25</v>
      </c>
      <c r="J16" s="4" t="n">
        <f aca="false">1/I16</f>
        <v>4</v>
      </c>
      <c r="K16" s="5" t="n">
        <v>2.17E-007</v>
      </c>
    </row>
    <row r="17" customFormat="false" ht="15" hidden="false" customHeight="false" outlineLevel="0" collapsed="false">
      <c r="A17" s="3" t="s">
        <v>70</v>
      </c>
      <c r="B17" s="3" t="s">
        <v>71</v>
      </c>
      <c r="C17" s="3" t="s">
        <v>72</v>
      </c>
      <c r="D17" s="3" t="s">
        <v>12</v>
      </c>
      <c r="E17" s="3"/>
      <c r="F17" s="3"/>
      <c r="I17" s="3" t="n">
        <v>0.315</v>
      </c>
      <c r="J17" s="4" t="n">
        <f aca="false">1/I17</f>
        <v>3.17460317460317</v>
      </c>
      <c r="K17" s="3" t="n">
        <v>0.0112</v>
      </c>
    </row>
    <row r="18" customFormat="false" ht="15" hidden="false" customHeight="false" outlineLevel="0" collapsed="false">
      <c r="A18" s="3" t="s">
        <v>73</v>
      </c>
      <c r="B18" s="3" t="s">
        <v>74</v>
      </c>
      <c r="C18" s="3"/>
      <c r="D18" s="3"/>
      <c r="E18" s="3"/>
      <c r="F18" s="3"/>
      <c r="I18" s="3" t="n">
        <v>0.312</v>
      </c>
      <c r="J18" s="4" t="n">
        <f aca="false">1/I18</f>
        <v>3.20512820512821</v>
      </c>
      <c r="K18" s="3" t="n">
        <v>0.0107</v>
      </c>
    </row>
    <row r="19" customFormat="false" ht="15" hidden="false" customHeight="false" outlineLevel="0" collapsed="false">
      <c r="A19" s="3" t="s">
        <v>81</v>
      </c>
      <c r="B19" s="3" t="s">
        <v>82</v>
      </c>
      <c r="C19" s="3" t="s">
        <v>83</v>
      </c>
      <c r="D19" s="3" t="s">
        <v>12</v>
      </c>
      <c r="E19" s="3"/>
      <c r="F19" s="3"/>
      <c r="I19" s="3" t="n">
        <v>0.202</v>
      </c>
      <c r="J19" s="4" t="n">
        <f aca="false">1/I19</f>
        <v>4.95049504950495</v>
      </c>
      <c r="K19" s="5" t="n">
        <v>1.09E-005</v>
      </c>
    </row>
    <row r="20" customFormat="false" ht="15" hidden="false" customHeight="false" outlineLevel="0" collapsed="false">
      <c r="A20" s="3" t="s">
        <v>84</v>
      </c>
      <c r="B20" s="3" t="s">
        <v>85</v>
      </c>
      <c r="C20" s="3"/>
      <c r="D20" s="3"/>
      <c r="E20" s="3"/>
      <c r="F20" s="3"/>
      <c r="I20" s="3" t="n">
        <v>0.167</v>
      </c>
      <c r="J20" s="4" t="n">
        <f aca="false">1/I20</f>
        <v>5.98802395209581</v>
      </c>
      <c r="K20" s="5" t="n">
        <v>1.39E-005</v>
      </c>
    </row>
    <row r="21" customFormat="false" ht="15" hidden="false" customHeight="false" outlineLevel="0" collapsed="false">
      <c r="A21" s="3" t="s">
        <v>86</v>
      </c>
      <c r="B21" s="3" t="s">
        <v>87</v>
      </c>
      <c r="C21" s="3" t="s">
        <v>88</v>
      </c>
      <c r="D21" s="3" t="s">
        <v>12</v>
      </c>
      <c r="E21" s="3"/>
      <c r="F21" s="3"/>
      <c r="I21" s="3" t="n">
        <v>0.307</v>
      </c>
      <c r="J21" s="4" t="n">
        <f aca="false">1/I21</f>
        <v>3.25732899022801</v>
      </c>
      <c r="K21" s="3" t="n">
        <v>0.00011</v>
      </c>
    </row>
    <row r="22" customFormat="false" ht="15" hidden="false" customHeight="false" outlineLevel="0" collapsed="false">
      <c r="A22" s="3" t="s">
        <v>89</v>
      </c>
      <c r="B22" s="3" t="s">
        <v>90</v>
      </c>
      <c r="C22" s="3"/>
      <c r="D22" s="3"/>
      <c r="E22" s="3"/>
      <c r="F22" s="3"/>
      <c r="I22" s="3" t="n">
        <v>0.335</v>
      </c>
      <c r="J22" s="4" t="n">
        <f aca="false">1/I22</f>
        <v>2.98507462686567</v>
      </c>
      <c r="K22" s="5" t="n">
        <v>7E-006</v>
      </c>
    </row>
    <row r="23" customFormat="false" ht="15" hidden="false" customHeight="false" outlineLevel="0" collapsed="false">
      <c r="A23" s="3" t="s">
        <v>91</v>
      </c>
      <c r="B23" s="3" t="s">
        <v>92</v>
      </c>
      <c r="C23" s="3"/>
      <c r="D23" s="3"/>
      <c r="E23" s="3"/>
      <c r="F23" s="3"/>
      <c r="I23" s="3" t="n">
        <v>0.332</v>
      </c>
      <c r="J23" s="4" t="n">
        <f aca="false">1/I23</f>
        <v>3.01204819277108</v>
      </c>
      <c r="K23" s="3" t="n">
        <v>0.0011</v>
      </c>
    </row>
    <row r="24" customFormat="false" ht="15" hidden="false" customHeight="false" outlineLevel="0" collapsed="false">
      <c r="A24" s="3" t="s">
        <v>93</v>
      </c>
      <c r="B24" s="3" t="s">
        <v>94</v>
      </c>
      <c r="C24" s="3"/>
      <c r="D24" s="3"/>
      <c r="E24" s="3"/>
      <c r="F24" s="3"/>
      <c r="I24" s="3" t="n">
        <v>0.33</v>
      </c>
      <c r="J24" s="4" t="n">
        <f aca="false">1/I24</f>
        <v>3.03030303030303</v>
      </c>
      <c r="K24" s="5" t="n">
        <v>1.2E-005</v>
      </c>
    </row>
    <row r="25" customFormat="false" ht="15" hidden="false" customHeight="false" outlineLevel="0" collapsed="false">
      <c r="A25" s="3" t="s">
        <v>100</v>
      </c>
      <c r="B25" s="3" t="s">
        <v>101</v>
      </c>
      <c r="C25" s="3" t="s">
        <v>102</v>
      </c>
      <c r="D25" s="3" t="s">
        <v>12</v>
      </c>
      <c r="E25" s="3"/>
      <c r="F25" s="3"/>
      <c r="I25" s="3" t="n">
        <v>0.459</v>
      </c>
      <c r="J25" s="4" t="n">
        <f aca="false">1/I25</f>
        <v>2.17864923747277</v>
      </c>
      <c r="K25" s="3" t="n">
        <v>0.00109</v>
      </c>
    </row>
    <row r="26" customFormat="false" ht="15" hidden="false" customHeight="false" outlineLevel="0" collapsed="false">
      <c r="A26" s="3" t="s">
        <v>103</v>
      </c>
      <c r="B26" s="3" t="s">
        <v>104</v>
      </c>
      <c r="C26" s="3"/>
      <c r="D26" s="3"/>
      <c r="E26" s="3"/>
      <c r="F26" s="3"/>
      <c r="I26" s="3" t="n">
        <v>0.335</v>
      </c>
      <c r="J26" s="4" t="n">
        <f aca="false">1/I26</f>
        <v>2.98507462686567</v>
      </c>
      <c r="K26" s="5" t="n">
        <v>1.85E-007</v>
      </c>
    </row>
    <row r="27" customFormat="false" ht="15" hidden="false" customHeight="false" outlineLevel="0" collapsed="false">
      <c r="A27" s="3" t="s">
        <v>115</v>
      </c>
      <c r="B27" s="3" t="s">
        <v>116</v>
      </c>
      <c r="C27" s="3" t="s">
        <v>107</v>
      </c>
      <c r="D27" s="3" t="s">
        <v>108</v>
      </c>
      <c r="E27" s="5" t="n">
        <v>9.39423E-017</v>
      </c>
      <c r="F27" s="3" t="s">
        <v>57</v>
      </c>
      <c r="G27" s="3" t="s">
        <v>69</v>
      </c>
      <c r="H27" s="5" t="n">
        <v>1.1E-008</v>
      </c>
      <c r="I27" s="3" t="n">
        <v>0.362</v>
      </c>
      <c r="J27" s="4" t="n">
        <f aca="false">1/I27</f>
        <v>2.76243093922652</v>
      </c>
      <c r="K27" s="5" t="n">
        <v>2.24E-005</v>
      </c>
    </row>
    <row r="28" customFormat="false" ht="15" hidden="false" customHeight="false" outlineLevel="0" collapsed="false">
      <c r="A28" s="3" t="s">
        <v>117</v>
      </c>
      <c r="B28" s="3" t="s">
        <v>118</v>
      </c>
      <c r="C28" s="3"/>
      <c r="D28" s="3"/>
      <c r="E28" s="5"/>
      <c r="F28" s="3"/>
      <c r="I28" s="3" t="n">
        <v>0.298</v>
      </c>
      <c r="J28" s="4" t="n">
        <f aca="false">1/I28</f>
        <v>3.35570469798658</v>
      </c>
      <c r="K28" s="5" t="n">
        <v>7.4E-005</v>
      </c>
    </row>
    <row r="29" customFormat="false" ht="15" hidden="false" customHeight="false" outlineLevel="0" collapsed="false">
      <c r="A29" s="3" t="s">
        <v>111</v>
      </c>
      <c r="B29" s="3" t="s">
        <v>112</v>
      </c>
      <c r="C29" s="3"/>
      <c r="D29" s="3"/>
      <c r="E29" s="5"/>
      <c r="F29" s="3"/>
      <c r="I29" s="3" t="n">
        <v>0.338</v>
      </c>
      <c r="J29" s="4" t="n">
        <f aca="false">1/I29</f>
        <v>2.9585798816568</v>
      </c>
      <c r="K29" s="5" t="n">
        <v>4.21E-006</v>
      </c>
    </row>
    <row r="30" customFormat="false" ht="15" hidden="false" customHeight="false" outlineLevel="0" collapsed="false">
      <c r="A30" s="3" t="s">
        <v>119</v>
      </c>
      <c r="B30" s="3" t="s">
        <v>120</v>
      </c>
      <c r="C30" s="3"/>
      <c r="D30" s="3"/>
      <c r="E30" s="5"/>
      <c r="F30" s="3"/>
      <c r="I30" s="3" t="n">
        <v>0.29</v>
      </c>
      <c r="J30" s="4" t="n">
        <f aca="false">1/I30</f>
        <v>3.44827586206897</v>
      </c>
      <c r="K30" s="5" t="n">
        <v>6.29E-006</v>
      </c>
    </row>
    <row r="31" customFormat="false" ht="15" hidden="false" customHeight="false" outlineLevel="0" collapsed="false">
      <c r="A31" s="3" t="s">
        <v>105</v>
      </c>
      <c r="B31" s="3" t="s">
        <v>106</v>
      </c>
      <c r="C31" s="3"/>
      <c r="D31" s="3"/>
      <c r="E31" s="5"/>
      <c r="F31" s="3"/>
      <c r="I31" s="3" t="n">
        <v>0.296</v>
      </c>
      <c r="J31" s="4" t="n">
        <f aca="false">1/I31</f>
        <v>3.37837837837838</v>
      </c>
      <c r="K31" s="5" t="n">
        <v>2.14E-006</v>
      </c>
    </row>
    <row r="32" customFormat="false" ht="15" hidden="false" customHeight="false" outlineLevel="0" collapsed="false">
      <c r="A32" s="3" t="s">
        <v>113</v>
      </c>
      <c r="B32" s="3" t="s">
        <v>114</v>
      </c>
      <c r="C32" s="3"/>
      <c r="D32" s="3"/>
      <c r="E32" s="5"/>
      <c r="F32" s="3"/>
      <c r="I32" s="3" t="n">
        <v>0.442</v>
      </c>
      <c r="J32" s="4" t="n">
        <f aca="false">1/I32</f>
        <v>2.26244343891403</v>
      </c>
      <c r="K32" s="5" t="n">
        <v>2.17E-005</v>
      </c>
    </row>
    <row r="33" customFormat="false" ht="15" hidden="false" customHeight="false" outlineLevel="0" collapsed="false">
      <c r="A33" s="3" t="s">
        <v>121</v>
      </c>
      <c r="B33" s="3" t="s">
        <v>122</v>
      </c>
      <c r="C33" s="3" t="s">
        <v>123</v>
      </c>
      <c r="D33" s="3" t="s">
        <v>124</v>
      </c>
      <c r="E33" s="5" t="n">
        <v>2.50552E-020</v>
      </c>
      <c r="F33" s="3" t="s">
        <v>125</v>
      </c>
      <c r="I33" s="3" t="n">
        <v>0.171</v>
      </c>
      <c r="J33" s="4" t="n">
        <f aca="false">1/I33</f>
        <v>5.84795321637427</v>
      </c>
      <c r="K33" s="5" t="n">
        <v>1.94E-008</v>
      </c>
    </row>
    <row r="34" customFormat="false" ht="15" hidden="false" customHeight="false" outlineLevel="0" collapsed="false">
      <c r="A34" s="3" t="s">
        <v>126</v>
      </c>
      <c r="B34" s="3" t="s">
        <v>127</v>
      </c>
      <c r="C34" s="3"/>
      <c r="D34" s="3"/>
      <c r="E34" s="5"/>
      <c r="F34" s="3"/>
      <c r="I34" s="3" t="n">
        <v>0.177</v>
      </c>
      <c r="J34" s="4" t="n">
        <f aca="false">1/I34</f>
        <v>5.64971751412429</v>
      </c>
      <c r="K34" s="5" t="n">
        <v>1.34E-005</v>
      </c>
    </row>
    <row r="35" customFormat="false" ht="15" hidden="false" customHeight="false" outlineLevel="0" collapsed="false">
      <c r="A35" s="3" t="s">
        <v>207</v>
      </c>
      <c r="B35" s="3" t="s">
        <v>208</v>
      </c>
      <c r="C35" s="3"/>
      <c r="D35" s="3"/>
      <c r="E35" s="5"/>
      <c r="F35" s="3"/>
      <c r="I35" s="3" t="n">
        <v>0.427</v>
      </c>
      <c r="J35" s="4" t="n">
        <f aca="false">1/I35</f>
        <v>2.34192037470726</v>
      </c>
      <c r="K35" s="5" t="n">
        <v>3.39E-006</v>
      </c>
    </row>
    <row r="36" customFormat="false" ht="15" hidden="false" customHeight="false" outlineLevel="0" collapsed="false">
      <c r="A36" s="3" t="s">
        <v>210</v>
      </c>
      <c r="B36" s="3" t="s">
        <v>211</v>
      </c>
      <c r="C36" s="3"/>
      <c r="D36" s="3"/>
      <c r="E36" s="5"/>
      <c r="F36" s="3"/>
      <c r="I36" s="3" t="n">
        <v>0.413</v>
      </c>
      <c r="J36" s="4" t="n">
        <f aca="false">1/I36</f>
        <v>2.42130750605327</v>
      </c>
      <c r="K36" s="5" t="n">
        <v>7.39E-005</v>
      </c>
    </row>
    <row r="37" customFormat="false" ht="15" hidden="false" customHeight="false" outlineLevel="0" collapsed="false">
      <c r="A37" s="3" t="s">
        <v>128</v>
      </c>
      <c r="B37" s="3" t="s">
        <v>129</v>
      </c>
      <c r="C37" s="3" t="s">
        <v>130</v>
      </c>
      <c r="D37" s="3" t="s">
        <v>131</v>
      </c>
      <c r="E37" s="5" t="n">
        <v>8.53569E-018</v>
      </c>
      <c r="F37" s="3" t="s">
        <v>132</v>
      </c>
      <c r="I37" s="3" t="n">
        <v>0.423</v>
      </c>
      <c r="J37" s="4" t="n">
        <f aca="false">1/I37</f>
        <v>2.36406619385343</v>
      </c>
      <c r="K37" s="5" t="n">
        <v>9.39E-005</v>
      </c>
    </row>
    <row r="38" customFormat="false" ht="15" hidden="false" customHeight="false" outlineLevel="0" collapsed="false">
      <c r="A38" s="3" t="s">
        <v>133</v>
      </c>
      <c r="B38" s="3" t="s">
        <v>134</v>
      </c>
      <c r="C38" s="3" t="s">
        <v>135</v>
      </c>
      <c r="D38" s="3" t="s">
        <v>124</v>
      </c>
      <c r="E38" s="5" t="n">
        <v>2.41713E-015</v>
      </c>
      <c r="F38" s="3" t="s">
        <v>57</v>
      </c>
      <c r="I38" s="3" t="n">
        <v>0.189</v>
      </c>
      <c r="J38" s="4" t="n">
        <f aca="false">1/I38</f>
        <v>5.29100529100529</v>
      </c>
      <c r="K38" s="5" t="n">
        <v>4.76E-007</v>
      </c>
    </row>
    <row r="39" customFormat="false" ht="15" hidden="false" customHeight="false" outlineLevel="0" collapsed="false">
      <c r="A39" s="3" t="s">
        <v>136</v>
      </c>
      <c r="B39" s="3" t="s">
        <v>137</v>
      </c>
      <c r="C39" s="3"/>
      <c r="D39" s="3"/>
      <c r="E39" s="5"/>
      <c r="F39" s="3"/>
      <c r="I39" s="3" t="n">
        <v>0.183</v>
      </c>
      <c r="J39" s="4" t="n">
        <f aca="false">1/I39</f>
        <v>5.46448087431694</v>
      </c>
      <c r="K39" s="5" t="n">
        <v>2.35E-007</v>
      </c>
    </row>
    <row r="40" customFormat="false" ht="15" hidden="false" customHeight="false" outlineLevel="0" collapsed="false">
      <c r="A40" s="3" t="s">
        <v>162</v>
      </c>
      <c r="B40" s="3" t="s">
        <v>163</v>
      </c>
      <c r="C40" s="3" t="s">
        <v>164</v>
      </c>
      <c r="D40" s="3" t="s">
        <v>165</v>
      </c>
      <c r="E40" s="5" t="n">
        <v>7.47828E-010</v>
      </c>
      <c r="F40" s="3" t="s">
        <v>57</v>
      </c>
      <c r="I40" s="3" t="n">
        <v>0.473</v>
      </c>
      <c r="J40" s="4" t="n">
        <f aca="false">1/I40</f>
        <v>2.11416490486258</v>
      </c>
      <c r="K40" s="3" t="n">
        <v>0.000906</v>
      </c>
    </row>
    <row r="41" customFormat="false" ht="15" hidden="false" customHeight="false" outlineLevel="0" collapsed="false">
      <c r="A41" s="3" t="s">
        <v>168</v>
      </c>
      <c r="B41" s="3" t="s">
        <v>169</v>
      </c>
      <c r="C41" s="3" t="s">
        <v>170</v>
      </c>
      <c r="D41" s="3" t="s">
        <v>12</v>
      </c>
      <c r="E41" s="3"/>
      <c r="F41" s="3"/>
      <c r="I41" s="3" t="n">
        <v>0.247</v>
      </c>
      <c r="J41" s="4" t="n">
        <f aca="false">1/I41</f>
        <v>4.04858299595142</v>
      </c>
      <c r="K41" s="3" t="n">
        <v>0.000233</v>
      </c>
    </row>
    <row r="42" customFormat="false" ht="15" hidden="false" customHeight="false" outlineLevel="0" collapsed="false">
      <c r="A42" s="3" t="s">
        <v>171</v>
      </c>
      <c r="B42" s="3" t="s">
        <v>172</v>
      </c>
      <c r="C42" s="3"/>
      <c r="D42" s="3"/>
      <c r="E42" s="3"/>
      <c r="F42" s="3"/>
      <c r="I42" s="3" t="n">
        <v>0.256</v>
      </c>
      <c r="J42" s="4" t="n">
        <f aca="false">1/I42</f>
        <v>3.90625</v>
      </c>
      <c r="K42" s="3" t="n">
        <v>0.000112</v>
      </c>
    </row>
    <row r="43" customFormat="false" ht="15" hidden="false" customHeight="false" outlineLevel="0" collapsed="false">
      <c r="A43" s="3" t="s">
        <v>177</v>
      </c>
      <c r="B43" s="3" t="s">
        <v>178</v>
      </c>
      <c r="C43" s="3" t="s">
        <v>175</v>
      </c>
      <c r="D43" s="3" t="s">
        <v>176</v>
      </c>
      <c r="E43" s="5" t="n">
        <v>3.70576E-013</v>
      </c>
      <c r="F43" s="3" t="s">
        <v>57</v>
      </c>
      <c r="I43" s="3" t="n">
        <v>0.201</v>
      </c>
      <c r="J43" s="4" t="n">
        <f aca="false">1/I43</f>
        <v>4.97512437810945</v>
      </c>
      <c r="K43" s="5" t="n">
        <v>9.21E-007</v>
      </c>
    </row>
    <row r="44" customFormat="false" ht="15" hidden="false" customHeight="false" outlineLevel="0" collapsed="false">
      <c r="A44" s="3" t="s">
        <v>173</v>
      </c>
      <c r="B44" s="3" t="s">
        <v>174</v>
      </c>
      <c r="C44" s="3"/>
      <c r="D44" s="3"/>
      <c r="E44" s="5"/>
      <c r="F44" s="3"/>
      <c r="I44" s="3" t="n">
        <v>0.152</v>
      </c>
      <c r="J44" s="4" t="n">
        <f aca="false">1/I44</f>
        <v>6.57894736842105</v>
      </c>
      <c r="K44" s="5" t="n">
        <v>6.12E-006</v>
      </c>
    </row>
    <row r="45" customFormat="false" ht="15" hidden="false" customHeight="false" outlineLevel="0" collapsed="false">
      <c r="A45" s="3" t="s">
        <v>191</v>
      </c>
      <c r="B45" s="3" t="s">
        <v>192</v>
      </c>
      <c r="C45" s="3" t="s">
        <v>193</v>
      </c>
      <c r="D45" s="3" t="s">
        <v>194</v>
      </c>
      <c r="E45" s="5" t="n">
        <v>7.46192E-006</v>
      </c>
      <c r="F45" s="3"/>
      <c r="I45" s="3" t="n">
        <v>0.443</v>
      </c>
      <c r="J45" s="4" t="n">
        <f aca="false">1/I45</f>
        <v>2.25733634311512</v>
      </c>
      <c r="K45" s="5" t="n">
        <v>3.15E-005</v>
      </c>
    </row>
    <row r="46" customFormat="false" ht="15" hidden="false" customHeight="false" outlineLevel="0" collapsed="false">
      <c r="A46" s="3" t="s">
        <v>195</v>
      </c>
      <c r="B46" s="3" t="s">
        <v>196</v>
      </c>
      <c r="C46" s="3"/>
      <c r="D46" s="3"/>
      <c r="E46" s="5"/>
      <c r="F46" s="3"/>
      <c r="I46" s="3" t="n">
        <v>0.273</v>
      </c>
      <c r="J46" s="4" t="n">
        <f aca="false">1/I46</f>
        <v>3.66300366300366</v>
      </c>
      <c r="K46" s="5" t="n">
        <v>2.39E-007</v>
      </c>
    </row>
    <row r="47" customFormat="false" ht="15" hidden="false" customHeight="false" outlineLevel="0" collapsed="false">
      <c r="A47" s="3" t="s">
        <v>199</v>
      </c>
      <c r="B47" s="3" t="s">
        <v>200</v>
      </c>
      <c r="C47" s="3" t="s">
        <v>197</v>
      </c>
      <c r="D47" s="3" t="s">
        <v>165</v>
      </c>
      <c r="E47" s="5" t="n">
        <v>1.37929E-010</v>
      </c>
      <c r="F47" s="3" t="s">
        <v>198</v>
      </c>
      <c r="I47" s="3" t="n">
        <v>0.302</v>
      </c>
      <c r="J47" s="4" t="n">
        <f aca="false">1/I47</f>
        <v>3.3112582781457</v>
      </c>
      <c r="K47" s="5" t="n">
        <v>5.74E-007</v>
      </c>
    </row>
    <row r="48" customFormat="false" ht="15" hidden="false" customHeight="false" outlineLevel="0" collapsed="false">
      <c r="A48" s="3" t="s">
        <v>203</v>
      </c>
      <c r="B48" s="3" t="s">
        <v>204</v>
      </c>
      <c r="C48" s="3"/>
      <c r="D48" s="3"/>
      <c r="E48" s="5"/>
      <c r="F48" s="3"/>
      <c r="I48" s="3" t="n">
        <v>0.277</v>
      </c>
      <c r="J48" s="4" t="n">
        <f aca="false">1/I48</f>
        <v>3.6101083032491</v>
      </c>
      <c r="K48" s="3" t="n">
        <v>0.000169</v>
      </c>
      <c r="N48" s="5"/>
    </row>
    <row r="49" customFormat="false" ht="15" hidden="false" customHeight="false" outlineLevel="0" collapsed="false">
      <c r="A49" s="3" t="s">
        <v>205</v>
      </c>
      <c r="B49" s="3" t="s">
        <v>206</v>
      </c>
      <c r="C49" s="3"/>
      <c r="D49" s="3"/>
      <c r="E49" s="5"/>
      <c r="F49" s="3"/>
      <c r="I49" s="3" t="n">
        <v>0.266</v>
      </c>
      <c r="J49" s="4" t="n">
        <f aca="false">1/I49</f>
        <v>3.7593984962406</v>
      </c>
      <c r="K49" s="5" t="n">
        <v>9.19E-007</v>
      </c>
      <c r="N49" s="5"/>
    </row>
    <row r="50" customFormat="false" ht="15" hidden="false" customHeight="false" outlineLevel="0" collapsed="false">
      <c r="A50" s="3" t="s">
        <v>201</v>
      </c>
      <c r="B50" s="3" t="s">
        <v>202</v>
      </c>
      <c r="C50" s="3"/>
      <c r="D50" s="3"/>
      <c r="E50" s="5"/>
      <c r="F50" s="3"/>
      <c r="I50" s="3" t="n">
        <v>0.297</v>
      </c>
      <c r="J50" s="4" t="n">
        <f aca="false">1/I50</f>
        <v>3.36700336700337</v>
      </c>
      <c r="K50" s="5" t="n">
        <v>5.34E-006</v>
      </c>
      <c r="N50" s="5"/>
    </row>
    <row r="51" customFormat="false" ht="15" hidden="false" customHeight="false" outlineLevel="0" collapsed="false">
      <c r="A51" s="3" t="s">
        <v>212</v>
      </c>
      <c r="B51" s="3" t="s">
        <v>213</v>
      </c>
      <c r="C51" s="3" t="s">
        <v>214</v>
      </c>
      <c r="D51" s="3" t="s">
        <v>12</v>
      </c>
      <c r="E51" s="3"/>
      <c r="F51" s="3"/>
      <c r="I51" s="3" t="n">
        <v>0.419</v>
      </c>
      <c r="J51" s="4" t="n">
        <f aca="false">1/I51</f>
        <v>2.38663484486874</v>
      </c>
      <c r="K51" s="5" t="n">
        <v>2.21E-006</v>
      </c>
      <c r="N51" s="5"/>
    </row>
    <row r="52" customFormat="false" ht="15" hidden="false" customHeight="false" outlineLevel="0" collapsed="false">
      <c r="A52" s="3" t="s">
        <v>215</v>
      </c>
      <c r="B52" s="3" t="s">
        <v>216</v>
      </c>
      <c r="C52" s="3"/>
      <c r="D52" s="3"/>
      <c r="E52" s="3"/>
      <c r="F52" s="3"/>
      <c r="I52" s="3" t="n">
        <v>0.225</v>
      </c>
      <c r="J52" s="4" t="n">
        <f aca="false">1/I52</f>
        <v>4.44444444444445</v>
      </c>
      <c r="K52" s="5" t="n">
        <v>3.16E-006</v>
      </c>
      <c r="N52" s="5"/>
    </row>
    <row r="53" customFormat="false" ht="15" hidden="false" customHeight="false" outlineLevel="0" collapsed="false">
      <c r="A53" s="3" t="s">
        <v>217</v>
      </c>
      <c r="B53" s="3" t="s">
        <v>218</v>
      </c>
      <c r="C53" s="3" t="s">
        <v>219</v>
      </c>
      <c r="D53" s="3" t="s">
        <v>12</v>
      </c>
      <c r="E53" s="3"/>
      <c r="F53" s="3"/>
      <c r="I53" s="3" t="n">
        <v>0.35</v>
      </c>
      <c r="J53" s="4" t="n">
        <f aca="false">1/I53</f>
        <v>2.85714285714286</v>
      </c>
      <c r="K53" s="5" t="n">
        <v>1.06E-007</v>
      </c>
    </row>
    <row r="54" customFormat="false" ht="15" hidden="false" customHeight="false" outlineLevel="0" collapsed="false">
      <c r="A54" s="3" t="s">
        <v>220</v>
      </c>
      <c r="B54" s="3" t="s">
        <v>221</v>
      </c>
      <c r="C54" s="3" t="s">
        <v>222</v>
      </c>
      <c r="D54" s="3" t="s">
        <v>124</v>
      </c>
      <c r="E54" s="5" t="n">
        <v>9.57739E-019</v>
      </c>
      <c r="F54" s="3" t="s">
        <v>125</v>
      </c>
      <c r="I54" s="3" t="n">
        <v>0.322</v>
      </c>
      <c r="J54" s="4" t="n">
        <f aca="false">1/I54</f>
        <v>3.1055900621118</v>
      </c>
      <c r="K54" s="3" t="n">
        <v>0.000195</v>
      </c>
    </row>
    <row r="55" customFormat="false" ht="15" hidden="false" customHeight="false" outlineLevel="0" collapsed="false">
      <c r="A55" s="3" t="s">
        <v>223</v>
      </c>
      <c r="B55" s="3" t="s">
        <v>224</v>
      </c>
      <c r="C55" s="3"/>
      <c r="D55" s="3"/>
      <c r="E55" s="5"/>
      <c r="F55" s="3"/>
      <c r="I55" s="3" t="n">
        <v>0.225</v>
      </c>
      <c r="J55" s="4" t="n">
        <f aca="false">1/I55</f>
        <v>4.44444444444445</v>
      </c>
      <c r="K55" s="5" t="n">
        <v>2.98E-007</v>
      </c>
    </row>
    <row r="56" customFormat="false" ht="15" hidden="false" customHeight="false" outlineLevel="0" collapsed="false">
      <c r="A56" s="3" t="s">
        <v>225</v>
      </c>
      <c r="B56" s="3" t="s">
        <v>226</v>
      </c>
      <c r="C56" s="3"/>
      <c r="D56" s="3"/>
      <c r="E56" s="5"/>
      <c r="F56" s="3"/>
      <c r="I56" s="3" t="n">
        <v>0.194</v>
      </c>
      <c r="J56" s="4" t="n">
        <f aca="false">1/I56</f>
        <v>5.15463917525773</v>
      </c>
      <c r="K56" s="5" t="n">
        <v>8.5E-006</v>
      </c>
    </row>
    <row r="57" customFormat="false" ht="15" hidden="false" customHeight="false" outlineLevel="0" collapsed="false">
      <c r="A57" s="3" t="s">
        <v>230</v>
      </c>
      <c r="B57" s="3" t="s">
        <v>231</v>
      </c>
      <c r="C57" s="3" t="s">
        <v>229</v>
      </c>
      <c r="D57" s="3" t="s">
        <v>12</v>
      </c>
      <c r="E57" s="3"/>
      <c r="F57" s="3"/>
      <c r="I57" s="3" t="n">
        <v>0.405</v>
      </c>
      <c r="J57" s="4" t="n">
        <f aca="false">1/I57</f>
        <v>2.46913580246914</v>
      </c>
      <c r="K57" s="3" t="n">
        <v>0.00371</v>
      </c>
    </row>
    <row r="58" customFormat="false" ht="15" hidden="false" customHeight="false" outlineLevel="0" collapsed="false">
      <c r="A58" s="3" t="s">
        <v>232</v>
      </c>
      <c r="B58" s="3" t="s">
        <v>233</v>
      </c>
      <c r="C58" s="3" t="s">
        <v>229</v>
      </c>
      <c r="D58" s="3" t="s">
        <v>12</v>
      </c>
      <c r="E58" s="3"/>
      <c r="F58" s="3"/>
      <c r="I58" s="3" t="n">
        <v>0.299</v>
      </c>
      <c r="J58" s="4" t="n">
        <f aca="false">1/I58</f>
        <v>3.34448160535117</v>
      </c>
      <c r="K58" s="5" t="n">
        <v>1.58E-005</v>
      </c>
    </row>
    <row r="59" customFormat="false" ht="15" hidden="false" customHeight="false" outlineLevel="0" collapsed="false">
      <c r="A59" s="3" t="s">
        <v>245</v>
      </c>
      <c r="B59" s="3" t="s">
        <v>246</v>
      </c>
      <c r="C59" s="3" t="s">
        <v>229</v>
      </c>
      <c r="D59" s="8" t="s">
        <v>324</v>
      </c>
      <c r="E59" s="5" t="n">
        <v>2E-005</v>
      </c>
      <c r="F59" s="3" t="s">
        <v>57</v>
      </c>
      <c r="I59" s="3" t="n">
        <v>0.186</v>
      </c>
      <c r="J59" s="4" t="n">
        <f aca="false">1/I59</f>
        <v>5.37634408602151</v>
      </c>
      <c r="K59" s="5" t="n">
        <v>7.17E-005</v>
      </c>
    </row>
    <row r="60" customFormat="false" ht="15" hidden="false" customHeight="false" outlineLevel="0" collapsed="false">
      <c r="A60" s="3" t="s">
        <v>249</v>
      </c>
      <c r="B60" s="3" t="s">
        <v>250</v>
      </c>
      <c r="C60" s="3" t="s">
        <v>229</v>
      </c>
      <c r="D60" s="3" t="s">
        <v>12</v>
      </c>
      <c r="E60" s="3"/>
      <c r="F60" s="3"/>
      <c r="I60" s="3" t="n">
        <v>0.48</v>
      </c>
      <c r="J60" s="4" t="n">
        <f aca="false">1/I60</f>
        <v>2.08333333333333</v>
      </c>
      <c r="K60" s="3" t="n">
        <v>0.000316</v>
      </c>
    </row>
    <row r="61" customFormat="false" ht="15" hidden="false" customHeight="false" outlineLevel="0" collapsed="false">
      <c r="A61" s="3" t="s">
        <v>251</v>
      </c>
      <c r="B61" s="3" t="s">
        <v>252</v>
      </c>
      <c r="C61" s="3" t="s">
        <v>229</v>
      </c>
      <c r="D61" s="3" t="s">
        <v>253</v>
      </c>
      <c r="E61" s="5" t="n">
        <v>3.75619E-015</v>
      </c>
      <c r="F61" s="3"/>
      <c r="I61" s="3" t="n">
        <v>0.455</v>
      </c>
      <c r="J61" s="4" t="n">
        <f aca="false">1/I61</f>
        <v>2.1978021978022</v>
      </c>
      <c r="K61" s="3" t="n">
        <v>0.00967</v>
      </c>
    </row>
    <row r="62" customFormat="false" ht="15" hidden="false" customHeight="false" outlineLevel="0" collapsed="false">
      <c r="A62" s="3" t="s">
        <v>258</v>
      </c>
      <c r="B62" s="3" t="s">
        <v>259</v>
      </c>
      <c r="C62" s="3" t="s">
        <v>229</v>
      </c>
      <c r="D62" s="3" t="s">
        <v>12</v>
      </c>
      <c r="E62" s="3"/>
      <c r="F62" s="3"/>
      <c r="I62" s="3" t="n">
        <v>0.198</v>
      </c>
      <c r="J62" s="4" t="n">
        <f aca="false">1/I62</f>
        <v>5.05050505050505</v>
      </c>
      <c r="K62" s="5" t="n">
        <v>9.96E-006</v>
      </c>
    </row>
    <row r="63" customFormat="false" ht="15" hidden="false" customHeight="false" outlineLevel="0" collapsed="false">
      <c r="A63" s="3" t="s">
        <v>260</v>
      </c>
      <c r="B63" s="3" t="s">
        <v>261</v>
      </c>
      <c r="C63" s="3" t="s">
        <v>229</v>
      </c>
      <c r="D63" s="3" t="s">
        <v>12</v>
      </c>
      <c r="E63" s="3"/>
      <c r="F63" s="3"/>
      <c r="I63" s="3" t="n">
        <v>0.181</v>
      </c>
      <c r="J63" s="4" t="n">
        <f aca="false">1/I63</f>
        <v>5.52486187845304</v>
      </c>
      <c r="K63" s="5" t="n">
        <v>1.03E-007</v>
      </c>
    </row>
    <row r="64" customFormat="false" ht="15" hidden="false" customHeight="false" outlineLevel="0" collapsed="false">
      <c r="A64" s="3" t="s">
        <v>262</v>
      </c>
      <c r="B64" s="3" t="s">
        <v>263</v>
      </c>
      <c r="C64" s="3" t="s">
        <v>229</v>
      </c>
      <c r="D64" s="3" t="s">
        <v>12</v>
      </c>
      <c r="E64" s="3"/>
      <c r="F64" s="3"/>
      <c r="I64" s="3" t="n">
        <v>0.432</v>
      </c>
      <c r="J64" s="4" t="n">
        <f aca="false">1/I64</f>
        <v>2.31481481481482</v>
      </c>
      <c r="K64" s="5" t="n">
        <v>9.66E-006</v>
      </c>
    </row>
    <row r="65" customFormat="false" ht="15" hidden="false" customHeight="false" outlineLevel="0" collapsed="false">
      <c r="A65" s="3" t="s">
        <v>264</v>
      </c>
      <c r="B65" s="3" t="s">
        <v>265</v>
      </c>
      <c r="C65" s="3" t="s">
        <v>229</v>
      </c>
      <c r="D65" s="3" t="s">
        <v>266</v>
      </c>
      <c r="E65" s="5" t="n">
        <v>2.59023E-014</v>
      </c>
      <c r="F65" s="3" t="s">
        <v>267</v>
      </c>
      <c r="G65" s="3" t="s">
        <v>268</v>
      </c>
      <c r="H65" s="5" t="n">
        <v>1.4E-008</v>
      </c>
      <c r="I65" s="3" t="n">
        <v>0.378</v>
      </c>
      <c r="J65" s="4" t="n">
        <f aca="false">1/I65</f>
        <v>2.64550264550265</v>
      </c>
      <c r="K65" s="3" t="n">
        <v>0.00214</v>
      </c>
    </row>
    <row r="66" customFormat="false" ht="15" hidden="false" customHeight="false" outlineLevel="0" collapsed="false">
      <c r="A66" s="3" t="s">
        <v>273</v>
      </c>
      <c r="B66" s="3" t="s">
        <v>274</v>
      </c>
      <c r="C66" s="3" t="s">
        <v>229</v>
      </c>
      <c r="D66" s="3" t="s">
        <v>12</v>
      </c>
      <c r="E66" s="3"/>
      <c r="F66" s="3"/>
      <c r="I66" s="3" t="n">
        <v>0.436</v>
      </c>
      <c r="J66" s="4" t="n">
        <f aca="false">1/I66</f>
        <v>2.29357798165138</v>
      </c>
      <c r="K66" s="3" t="n">
        <v>0.00081</v>
      </c>
    </row>
    <row r="67" customFormat="false" ht="15" hidden="false" customHeight="false" outlineLevel="0" collapsed="false">
      <c r="A67" s="3" t="s">
        <v>275</v>
      </c>
      <c r="B67" s="3" t="s">
        <v>276</v>
      </c>
      <c r="C67" s="3" t="s">
        <v>229</v>
      </c>
      <c r="D67" s="3" t="s">
        <v>12</v>
      </c>
      <c r="E67" s="3"/>
      <c r="F67" s="3"/>
      <c r="I67" s="3" t="n">
        <v>0.305</v>
      </c>
      <c r="J67" s="4" t="n">
        <f aca="false">1/I67</f>
        <v>3.27868852459016</v>
      </c>
      <c r="K67" s="3" t="n">
        <v>0.000171</v>
      </c>
    </row>
    <row r="68" customFormat="false" ht="15" hidden="false" customHeight="false" outlineLevel="0" collapsed="false">
      <c r="A68" s="3" t="s">
        <v>277</v>
      </c>
      <c r="B68" s="3" t="s">
        <v>278</v>
      </c>
      <c r="C68" s="3" t="s">
        <v>229</v>
      </c>
      <c r="D68" s="3" t="s">
        <v>12</v>
      </c>
      <c r="E68" s="3"/>
      <c r="F68" s="3"/>
      <c r="I68" s="3" t="n">
        <v>0.399</v>
      </c>
      <c r="J68" s="4" t="n">
        <f aca="false">1/I68</f>
        <v>2.5062656641604</v>
      </c>
      <c r="K68" s="3" t="n">
        <v>0.00188</v>
      </c>
    </row>
    <row r="69" customFormat="false" ht="15" hidden="false" customHeight="false" outlineLevel="0" collapsed="false">
      <c r="A69" s="3" t="s">
        <v>487</v>
      </c>
      <c r="B69" s="3" t="s">
        <v>488</v>
      </c>
      <c r="C69" s="3" t="s">
        <v>229</v>
      </c>
      <c r="D69" s="3" t="s">
        <v>12</v>
      </c>
      <c r="E69" s="3"/>
      <c r="F69" s="3"/>
      <c r="I69" s="3" t="n">
        <v>0.486</v>
      </c>
      <c r="J69" s="4" t="n">
        <f aca="false">1/I69</f>
        <v>2.05761316872428</v>
      </c>
      <c r="K69" s="3" t="n">
        <v>0.00104</v>
      </c>
    </row>
    <row r="70" customFormat="false" ht="15" hidden="false" customHeight="false" outlineLevel="0" collapsed="false">
      <c r="A70" s="3" t="s">
        <v>285</v>
      </c>
      <c r="B70" s="3" t="s">
        <v>286</v>
      </c>
      <c r="C70" s="3" t="s">
        <v>229</v>
      </c>
      <c r="D70" s="3" t="s">
        <v>12</v>
      </c>
      <c r="E70" s="3"/>
      <c r="F70" s="3"/>
      <c r="I70" s="3" t="n">
        <v>0.167</v>
      </c>
      <c r="J70" s="4" t="n">
        <f aca="false">1/I70</f>
        <v>5.98802395209581</v>
      </c>
      <c r="K70" s="5" t="n">
        <v>4.89E-008</v>
      </c>
    </row>
    <row r="71" customFormat="false" ht="15" hidden="false" customHeight="false" outlineLevel="0" collapsed="false">
      <c r="A71" s="3" t="s">
        <v>287</v>
      </c>
      <c r="B71" s="3" t="s">
        <v>288</v>
      </c>
      <c r="C71" s="3" t="s">
        <v>229</v>
      </c>
      <c r="D71" s="3" t="s">
        <v>12</v>
      </c>
      <c r="E71" s="3"/>
      <c r="F71" s="3"/>
      <c r="I71" s="3" t="n">
        <v>0.366</v>
      </c>
      <c r="J71" s="4" t="n">
        <f aca="false">1/I71</f>
        <v>2.73224043715847</v>
      </c>
      <c r="K71" s="3" t="n">
        <v>0.000232</v>
      </c>
    </row>
    <row r="72" customFormat="false" ht="15" hidden="false" customHeight="false" outlineLevel="0" collapsed="false">
      <c r="A72" s="3" t="s">
        <v>289</v>
      </c>
      <c r="B72" s="3" t="s">
        <v>290</v>
      </c>
      <c r="C72" s="3" t="s">
        <v>229</v>
      </c>
      <c r="D72" s="3" t="s">
        <v>291</v>
      </c>
      <c r="E72" s="5" t="n">
        <v>1.0281E-006</v>
      </c>
      <c r="F72" s="3" t="s">
        <v>57</v>
      </c>
      <c r="I72" s="3" t="n">
        <v>0.227</v>
      </c>
      <c r="J72" s="4" t="n">
        <f aca="false">1/I72</f>
        <v>4.40528634361233</v>
      </c>
      <c r="K72" s="5" t="n">
        <v>1.68E-005</v>
      </c>
    </row>
    <row r="73" customFormat="false" ht="15" hidden="false" customHeight="false" outlineLevel="0" collapsed="false">
      <c r="A73" s="3" t="s">
        <v>292</v>
      </c>
      <c r="B73" s="3" t="s">
        <v>293</v>
      </c>
      <c r="C73" s="3" t="s">
        <v>229</v>
      </c>
      <c r="D73" s="3" t="s">
        <v>12</v>
      </c>
      <c r="E73" s="3"/>
      <c r="F73" s="3"/>
      <c r="I73" s="3" t="n">
        <v>0.337</v>
      </c>
      <c r="J73" s="4" t="n">
        <f aca="false">1/I73</f>
        <v>2.9673590504451</v>
      </c>
      <c r="K73" s="5" t="n">
        <v>2.14E-006</v>
      </c>
    </row>
    <row r="74" customFormat="false" ht="15" hidden="false" customHeight="false" outlineLevel="0" collapsed="false">
      <c r="A74" s="3" t="s">
        <v>296</v>
      </c>
      <c r="B74" s="3" t="s">
        <v>297</v>
      </c>
      <c r="C74" s="3" t="s">
        <v>229</v>
      </c>
      <c r="D74" s="3" t="s">
        <v>12</v>
      </c>
      <c r="E74" s="3"/>
      <c r="F74" s="3"/>
      <c r="I74" s="3" t="n">
        <v>0.449</v>
      </c>
      <c r="J74" s="4" t="n">
        <f aca="false">1/I74</f>
        <v>2.2271714922049</v>
      </c>
      <c r="K74" s="5" t="n">
        <v>3.1E-005</v>
      </c>
    </row>
    <row r="75" customFormat="false" ht="15" hidden="false" customHeight="false" outlineLevel="0" collapsed="false">
      <c r="A75" s="3" t="s">
        <v>303</v>
      </c>
      <c r="B75" s="3" t="s">
        <v>304</v>
      </c>
      <c r="C75" s="3" t="s">
        <v>229</v>
      </c>
      <c r="D75" s="3" t="s">
        <v>305</v>
      </c>
      <c r="E75" s="5" t="n">
        <v>1.43515E-017</v>
      </c>
      <c r="F75" s="3" t="s">
        <v>57</v>
      </c>
      <c r="G75" s="3" t="s">
        <v>69</v>
      </c>
      <c r="H75" s="5" t="n">
        <v>2.2E-010</v>
      </c>
      <c r="I75" s="3" t="n">
        <v>0.285</v>
      </c>
      <c r="J75" s="4" t="n">
        <f aca="false">1/I75</f>
        <v>3.50877192982456</v>
      </c>
      <c r="K75" s="5" t="n">
        <v>1.5E-008</v>
      </c>
    </row>
    <row r="76" customFormat="false" ht="15" hidden="false" customHeight="false" outlineLevel="0" collapsed="false">
      <c r="A76" s="3" t="s">
        <v>312</v>
      </c>
      <c r="B76" s="3" t="s">
        <v>313</v>
      </c>
      <c r="C76" s="3" t="s">
        <v>229</v>
      </c>
      <c r="D76" s="3" t="s">
        <v>124</v>
      </c>
      <c r="E76" s="5" t="n">
        <v>3.13443E-020</v>
      </c>
      <c r="F76" s="3" t="s">
        <v>125</v>
      </c>
      <c r="I76" s="3" t="n">
        <v>0.309</v>
      </c>
      <c r="J76" s="4" t="n">
        <f aca="false">1/I76</f>
        <v>3.23624595469256</v>
      </c>
      <c r="K76" s="5" t="n">
        <v>8.13E-007</v>
      </c>
    </row>
    <row r="77" customFormat="false" ht="15" hidden="false" customHeight="false" outlineLevel="0" collapsed="false">
      <c r="A77" s="3" t="s">
        <v>318</v>
      </c>
      <c r="B77" s="3" t="s">
        <v>319</v>
      </c>
      <c r="C77" s="3" t="s">
        <v>229</v>
      </c>
      <c r="D77" s="3" t="s">
        <v>12</v>
      </c>
      <c r="E77" s="3"/>
      <c r="F77" s="3"/>
      <c r="I77" s="3" t="n">
        <v>0.401</v>
      </c>
      <c r="J77" s="4" t="n">
        <f aca="false">1/I77</f>
        <v>2.49376558603491</v>
      </c>
      <c r="K77" s="3" t="n">
        <v>0.00121</v>
      </c>
    </row>
    <row r="78" customFormat="false" ht="15" hidden="false" customHeight="false" outlineLevel="0" collapsed="false">
      <c r="A78" s="3" t="s">
        <v>320</v>
      </c>
      <c r="B78" s="3" t="s">
        <v>321</v>
      </c>
      <c r="C78" s="3" t="s">
        <v>229</v>
      </c>
      <c r="D78" s="3" t="s">
        <v>12</v>
      </c>
      <c r="E78" s="3"/>
      <c r="F78" s="3"/>
      <c r="I78" s="3" t="n">
        <v>0.335</v>
      </c>
      <c r="J78" s="4" t="n">
        <f aca="false">1/I78</f>
        <v>2.98507462686567</v>
      </c>
      <c r="K78" s="3" t="n">
        <v>0.0154</v>
      </c>
    </row>
    <row r="79" customFormat="false" ht="15" hidden="false" customHeight="false" outlineLevel="0" collapsed="false">
      <c r="A79" s="3" t="s">
        <v>322</v>
      </c>
      <c r="B79" s="3" t="s">
        <v>323</v>
      </c>
      <c r="C79" s="3" t="s">
        <v>229</v>
      </c>
      <c r="D79" s="8" t="s">
        <v>459</v>
      </c>
      <c r="E79" s="5" t="n">
        <v>5.19667E-020</v>
      </c>
      <c r="F79" s="3" t="s">
        <v>57</v>
      </c>
      <c r="G79" s="3" t="s">
        <v>69</v>
      </c>
      <c r="H79" s="5" t="n">
        <v>1.3E-009</v>
      </c>
      <c r="I79" s="3" t="n">
        <v>0.0887</v>
      </c>
      <c r="J79" s="4" t="n">
        <f aca="false">1/I79</f>
        <v>11.2739571589628</v>
      </c>
      <c r="K79" s="5" t="n">
        <v>1.21E-009</v>
      </c>
    </row>
    <row r="80" customFormat="false" ht="15" hidden="false" customHeight="false" outlineLevel="0" collapsed="false">
      <c r="A80" s="3" t="s">
        <v>325</v>
      </c>
      <c r="B80" s="3" t="s">
        <v>326</v>
      </c>
      <c r="C80" s="3" t="s">
        <v>229</v>
      </c>
      <c r="D80" s="3" t="s">
        <v>12</v>
      </c>
      <c r="E80" s="3"/>
      <c r="F80" s="3"/>
      <c r="I80" s="3" t="n">
        <v>0.233</v>
      </c>
      <c r="J80" s="4" t="n">
        <f aca="false">1/I80</f>
        <v>4.29184549356223</v>
      </c>
      <c r="K80" s="3" t="n">
        <v>0.0405</v>
      </c>
      <c r="N80" s="5"/>
    </row>
    <row r="81" customFormat="false" ht="15" hidden="false" customHeight="false" outlineLevel="0" collapsed="false">
      <c r="A81" s="3" t="s">
        <v>329</v>
      </c>
      <c r="B81" s="3" t="s">
        <v>330</v>
      </c>
      <c r="C81" s="3" t="s">
        <v>229</v>
      </c>
      <c r="D81" s="3" t="s">
        <v>12</v>
      </c>
      <c r="E81" s="3"/>
      <c r="F81" s="3"/>
      <c r="I81" s="3" t="n">
        <v>0.291</v>
      </c>
      <c r="J81" s="4" t="n">
        <f aca="false">1/I81</f>
        <v>3.43642611683849</v>
      </c>
      <c r="K81" s="3" t="n">
        <v>0.0102</v>
      </c>
      <c r="N81" s="5"/>
    </row>
    <row r="82" customFormat="false" ht="15" hidden="false" customHeight="false" outlineLevel="0" collapsed="false">
      <c r="A82" s="3" t="s">
        <v>331</v>
      </c>
      <c r="B82" s="3" t="s">
        <v>332</v>
      </c>
      <c r="C82" s="3" t="s">
        <v>229</v>
      </c>
      <c r="D82" s="3" t="s">
        <v>165</v>
      </c>
      <c r="E82" s="5" t="n">
        <v>3.3421E-014</v>
      </c>
      <c r="F82" s="3" t="s">
        <v>125</v>
      </c>
      <c r="G82" s="3" t="s">
        <v>69</v>
      </c>
      <c r="H82" s="5" t="n">
        <v>8.7E-011</v>
      </c>
      <c r="I82" s="3" t="n">
        <v>0.256</v>
      </c>
      <c r="J82" s="4" t="n">
        <f aca="false">1/I82</f>
        <v>3.90625</v>
      </c>
      <c r="K82" s="5" t="n">
        <v>3.83E-005</v>
      </c>
      <c r="N82" s="5"/>
    </row>
    <row r="83" customFormat="false" ht="15" hidden="false" customHeight="false" outlineLevel="0" collapsed="false">
      <c r="A83" s="3" t="s">
        <v>333</v>
      </c>
      <c r="B83" s="3" t="s">
        <v>334</v>
      </c>
      <c r="C83" s="3" t="s">
        <v>229</v>
      </c>
      <c r="D83" s="3" t="s">
        <v>12</v>
      </c>
      <c r="E83" s="3"/>
      <c r="F83" s="3"/>
      <c r="I83" s="3" t="n">
        <v>0.219</v>
      </c>
      <c r="J83" s="4" t="n">
        <f aca="false">1/I83</f>
        <v>4.5662100456621</v>
      </c>
      <c r="K83" s="3" t="n">
        <v>0.000506</v>
      </c>
      <c r="N83" s="5"/>
    </row>
    <row r="84" customFormat="false" ht="15" hidden="false" customHeight="false" outlineLevel="0" collapsed="false">
      <c r="A84" s="3" t="s">
        <v>335</v>
      </c>
      <c r="B84" s="3" t="s">
        <v>336</v>
      </c>
      <c r="C84" s="3" t="s">
        <v>229</v>
      </c>
      <c r="D84" s="3" t="s">
        <v>337</v>
      </c>
      <c r="E84" s="5" t="n">
        <v>3.46827E-008</v>
      </c>
      <c r="F84" s="3" t="s">
        <v>57</v>
      </c>
      <c r="I84" s="3" t="n">
        <v>0.167</v>
      </c>
      <c r="J84" s="4" t="n">
        <f aca="false">1/I84</f>
        <v>5.98802395209581</v>
      </c>
      <c r="K84" s="5" t="n">
        <v>6.71E-009</v>
      </c>
      <c r="N84" s="5"/>
    </row>
    <row r="85" customFormat="false" ht="15" hidden="false" customHeight="false" outlineLevel="0" collapsed="false">
      <c r="A85" s="3" t="s">
        <v>338</v>
      </c>
      <c r="B85" s="3" t="s">
        <v>339</v>
      </c>
      <c r="C85" s="3" t="s">
        <v>229</v>
      </c>
      <c r="D85" s="3" t="s">
        <v>12</v>
      </c>
      <c r="E85" s="3"/>
      <c r="F85" s="3"/>
      <c r="I85" s="3" t="n">
        <v>0.243</v>
      </c>
      <c r="J85" s="4" t="n">
        <f aca="false">1/I85</f>
        <v>4.11522633744856</v>
      </c>
      <c r="K85" s="3" t="n">
        <v>0.000305</v>
      </c>
    </row>
    <row r="86" customFormat="false" ht="15" hidden="false" customHeight="false" outlineLevel="0" collapsed="false">
      <c r="A86" s="3" t="s">
        <v>340</v>
      </c>
      <c r="B86" s="3" t="s">
        <v>341</v>
      </c>
      <c r="C86" s="3" t="s">
        <v>229</v>
      </c>
      <c r="D86" s="3" t="s">
        <v>124</v>
      </c>
      <c r="E86" s="5" t="n">
        <v>5E-007</v>
      </c>
      <c r="F86" s="3"/>
      <c r="I86" s="3" t="n">
        <v>0.181</v>
      </c>
      <c r="J86" s="4" t="n">
        <f aca="false">1/I86</f>
        <v>5.52486187845304</v>
      </c>
      <c r="K86" s="5" t="n">
        <v>1.22E-006</v>
      </c>
    </row>
    <row r="87" customFormat="false" ht="15" hidden="false" customHeight="false" outlineLevel="0" collapsed="false">
      <c r="A87" s="3" t="s">
        <v>344</v>
      </c>
      <c r="B87" s="3" t="s">
        <v>345</v>
      </c>
      <c r="C87" s="3" t="s">
        <v>229</v>
      </c>
      <c r="D87" s="3" t="s">
        <v>346</v>
      </c>
      <c r="E87" s="5" t="n">
        <v>5.25523E-007</v>
      </c>
      <c r="F87" s="3"/>
      <c r="I87" s="3" t="n">
        <v>0.342</v>
      </c>
      <c r="J87" s="4" t="n">
        <f aca="false">1/I87</f>
        <v>2.92397660818713</v>
      </c>
      <c r="K87" s="3" t="n">
        <v>0.00011</v>
      </c>
    </row>
    <row r="88" customFormat="false" ht="15" hidden="false" customHeight="false" outlineLevel="0" collapsed="false">
      <c r="A88" s="3" t="s">
        <v>357</v>
      </c>
      <c r="B88" s="3" t="s">
        <v>358</v>
      </c>
      <c r="C88" s="3" t="s">
        <v>229</v>
      </c>
      <c r="D88" s="3" t="s">
        <v>12</v>
      </c>
      <c r="E88" s="3"/>
      <c r="F88" s="3"/>
      <c r="I88" s="3" t="n">
        <v>0.238</v>
      </c>
      <c r="J88" s="4" t="n">
        <f aca="false">1/I88</f>
        <v>4.20168067226891</v>
      </c>
      <c r="K88" s="3" t="n">
        <v>0.00301</v>
      </c>
    </row>
    <row r="89" customFormat="false" ht="15" hidden="false" customHeight="false" outlineLevel="0" collapsed="false">
      <c r="A89" s="3" t="s">
        <v>359</v>
      </c>
      <c r="B89" s="3" t="s">
        <v>360</v>
      </c>
      <c r="C89" s="3" t="s">
        <v>229</v>
      </c>
      <c r="D89" s="3" t="s">
        <v>12</v>
      </c>
      <c r="E89" s="3"/>
      <c r="F89" s="3"/>
      <c r="I89" s="3" t="n">
        <v>0.161</v>
      </c>
      <c r="J89" s="4" t="n">
        <f aca="false">1/I89</f>
        <v>6.2111801242236</v>
      </c>
      <c r="K89" s="5" t="n">
        <v>2.04E-005</v>
      </c>
    </row>
    <row r="90" customFormat="false" ht="15" hidden="false" customHeight="false" outlineLevel="0" collapsed="false">
      <c r="A90" s="3" t="s">
        <v>363</v>
      </c>
      <c r="B90" s="3" t="s">
        <v>364</v>
      </c>
      <c r="C90" s="3" t="s">
        <v>229</v>
      </c>
      <c r="D90" s="3" t="s">
        <v>12</v>
      </c>
      <c r="E90" s="3"/>
      <c r="F90" s="3"/>
      <c r="I90" s="3" t="n">
        <v>0.294</v>
      </c>
      <c r="J90" s="4" t="n">
        <f aca="false">1/I90</f>
        <v>3.40136054421769</v>
      </c>
      <c r="K90" s="3" t="n">
        <v>0.00186</v>
      </c>
    </row>
    <row r="91" customFormat="false" ht="15" hidden="false" customHeight="false" outlineLevel="0" collapsed="false">
      <c r="A91" s="3" t="s">
        <v>365</v>
      </c>
      <c r="B91" s="3" t="s">
        <v>366</v>
      </c>
      <c r="C91" s="3" t="s">
        <v>229</v>
      </c>
      <c r="D91" s="3" t="s">
        <v>12</v>
      </c>
      <c r="E91" s="3"/>
      <c r="F91" s="3"/>
      <c r="I91" s="3" t="n">
        <v>0.492</v>
      </c>
      <c r="J91" s="4" t="n">
        <f aca="false">1/I91</f>
        <v>2.03252032520325</v>
      </c>
      <c r="K91" s="3" t="n">
        <v>0.011</v>
      </c>
    </row>
    <row r="92" customFormat="false" ht="15" hidden="false" customHeight="false" outlineLevel="0" collapsed="false">
      <c r="A92" s="3" t="s">
        <v>582</v>
      </c>
      <c r="B92" s="3" t="s">
        <v>583</v>
      </c>
      <c r="C92" s="3" t="s">
        <v>229</v>
      </c>
      <c r="D92" s="3" t="s">
        <v>12</v>
      </c>
      <c r="E92" s="3"/>
      <c r="F92" s="3"/>
      <c r="I92" s="3" t="n">
        <v>0.186</v>
      </c>
      <c r="J92" s="4" t="n">
        <f aca="false">1/I92</f>
        <v>5.37634408602151</v>
      </c>
      <c r="K92" s="3" t="n">
        <v>0.00056</v>
      </c>
    </row>
    <row r="93" customFormat="false" ht="15" hidden="false" customHeight="false" outlineLevel="0" collapsed="false">
      <c r="A93" s="3" t="s">
        <v>584</v>
      </c>
      <c r="B93" s="3" t="s">
        <v>585</v>
      </c>
      <c r="C93" s="3" t="s">
        <v>229</v>
      </c>
      <c r="D93" s="3" t="s">
        <v>586</v>
      </c>
      <c r="E93" s="5" t="n">
        <v>4.58851E-040</v>
      </c>
      <c r="F93" s="3" t="s">
        <v>587</v>
      </c>
      <c r="G93" s="3" t="s">
        <v>588</v>
      </c>
      <c r="H93" s="5" t="n">
        <v>1.9E-012</v>
      </c>
      <c r="I93" s="3" t="n">
        <v>0.262</v>
      </c>
      <c r="J93" s="4" t="n">
        <f aca="false">1/I93</f>
        <v>3.81679389312977</v>
      </c>
      <c r="K93" s="3" t="n">
        <v>0.00431</v>
      </c>
    </row>
    <row r="94" customFormat="false" ht="15" hidden="false" customHeight="false" outlineLevel="0" collapsed="false">
      <c r="A94" s="3" t="s">
        <v>374</v>
      </c>
      <c r="B94" s="3" t="s">
        <v>375</v>
      </c>
      <c r="C94" s="3" t="s">
        <v>229</v>
      </c>
      <c r="D94" s="3" t="s">
        <v>12</v>
      </c>
      <c r="E94" s="3"/>
      <c r="F94" s="3"/>
      <c r="I94" s="3" t="n">
        <v>0.189</v>
      </c>
      <c r="J94" s="4" t="n">
        <f aca="false">1/I94</f>
        <v>5.29100529100529</v>
      </c>
      <c r="K94" s="5" t="n">
        <v>4.83E-006</v>
      </c>
    </row>
    <row r="95" customFormat="false" ht="15" hidden="false" customHeight="false" outlineLevel="0" collapsed="false">
      <c r="A95" s="3" t="s">
        <v>376</v>
      </c>
      <c r="B95" s="3" t="s">
        <v>377</v>
      </c>
      <c r="C95" s="3" t="s">
        <v>229</v>
      </c>
      <c r="D95" s="3" t="s">
        <v>305</v>
      </c>
      <c r="E95" s="5" t="n">
        <v>4.275E-017</v>
      </c>
      <c r="F95" s="3" t="s">
        <v>57</v>
      </c>
      <c r="G95" s="3" t="s">
        <v>69</v>
      </c>
      <c r="H95" s="5" t="n">
        <v>7.3E-009</v>
      </c>
      <c r="I95" s="3" t="n">
        <v>0.455</v>
      </c>
      <c r="J95" s="4" t="n">
        <f aca="false">1/I95</f>
        <v>2.1978021978022</v>
      </c>
      <c r="K95" s="3" t="n">
        <v>0.00194</v>
      </c>
    </row>
    <row r="96" customFormat="false" ht="15" hidden="false" customHeight="false" outlineLevel="0" collapsed="false">
      <c r="A96" s="3" t="s">
        <v>378</v>
      </c>
      <c r="B96" s="3" t="s">
        <v>379</v>
      </c>
      <c r="C96" s="3" t="s">
        <v>229</v>
      </c>
      <c r="D96" s="3" t="s">
        <v>12</v>
      </c>
      <c r="E96" s="3"/>
      <c r="F96" s="3"/>
      <c r="I96" s="3" t="n">
        <v>0.302</v>
      </c>
      <c r="J96" s="4" t="n">
        <f aca="false">1/I96</f>
        <v>3.3112582781457</v>
      </c>
      <c r="K96" s="3" t="n">
        <v>0.000324</v>
      </c>
    </row>
    <row r="97" customFormat="false" ht="15" hidden="false" customHeight="false" outlineLevel="0" collapsed="false">
      <c r="A97" s="3" t="s">
        <v>380</v>
      </c>
      <c r="B97" s="3" t="s">
        <v>381</v>
      </c>
      <c r="C97" s="3" t="s">
        <v>229</v>
      </c>
      <c r="D97" s="3" t="s">
        <v>382</v>
      </c>
      <c r="E97" s="5" t="n">
        <v>1.45573E-017</v>
      </c>
      <c r="F97" s="3" t="s">
        <v>57</v>
      </c>
      <c r="G97" s="3" t="s">
        <v>69</v>
      </c>
      <c r="H97" s="5" t="n">
        <v>2.5E-010</v>
      </c>
      <c r="I97" s="3" t="n">
        <v>0.426</v>
      </c>
      <c r="J97" s="4" t="n">
        <f aca="false">1/I97</f>
        <v>2.34741784037559</v>
      </c>
      <c r="K97" s="3" t="n">
        <v>0.00329</v>
      </c>
    </row>
    <row r="98" customFormat="false" ht="15" hidden="false" customHeight="false" outlineLevel="0" collapsed="false">
      <c r="A98" s="3" t="s">
        <v>383</v>
      </c>
      <c r="B98" s="3" t="s">
        <v>384</v>
      </c>
      <c r="C98" s="3" t="s">
        <v>229</v>
      </c>
      <c r="D98" s="3" t="s">
        <v>589</v>
      </c>
      <c r="E98" s="5" t="n">
        <v>7.2104E-009</v>
      </c>
      <c r="F98" s="3"/>
      <c r="G98" s="3" t="s">
        <v>69</v>
      </c>
      <c r="H98" s="5" t="n">
        <v>4E-007</v>
      </c>
      <c r="I98" s="3" t="n">
        <v>0.354</v>
      </c>
      <c r="J98" s="4" t="n">
        <f aca="false">1/I98</f>
        <v>2.82485875706215</v>
      </c>
      <c r="K98" s="3" t="n">
        <v>0.00479</v>
      </c>
    </row>
    <row r="99" customFormat="false" ht="15" hidden="false" customHeight="false" outlineLevel="0" collapsed="false">
      <c r="A99" s="3" t="s">
        <v>389</v>
      </c>
      <c r="B99" s="3" t="s">
        <v>390</v>
      </c>
      <c r="C99" s="3" t="s">
        <v>229</v>
      </c>
      <c r="D99" s="3" t="s">
        <v>12</v>
      </c>
      <c r="E99" s="3"/>
      <c r="F99" s="3"/>
      <c r="I99" s="3" t="n">
        <v>0.288</v>
      </c>
      <c r="J99" s="4" t="n">
        <f aca="false">1/I99</f>
        <v>3.47222222222222</v>
      </c>
      <c r="K99" s="3" t="n">
        <v>0.0254</v>
      </c>
    </row>
    <row r="100" customFormat="false" ht="15" hidden="false" customHeight="false" outlineLevel="0" collapsed="false">
      <c r="A100" s="3" t="s">
        <v>391</v>
      </c>
      <c r="B100" s="3" t="s">
        <v>392</v>
      </c>
      <c r="C100" s="3" t="s">
        <v>229</v>
      </c>
      <c r="D100" s="3" t="s">
        <v>12</v>
      </c>
      <c r="E100" s="3"/>
      <c r="F100" s="3"/>
      <c r="I100" s="3" t="n">
        <v>0.317</v>
      </c>
      <c r="J100" s="4" t="n">
        <f aca="false">1/I100</f>
        <v>3.15457413249211</v>
      </c>
      <c r="K100" s="5" t="n">
        <v>4.51E-007</v>
      </c>
    </row>
    <row r="101" customFormat="false" ht="15" hidden="false" customHeight="false" outlineLevel="0" collapsed="false">
      <c r="A101" s="3" t="s">
        <v>395</v>
      </c>
      <c r="B101" s="3" t="s">
        <v>396</v>
      </c>
      <c r="C101" s="3" t="s">
        <v>229</v>
      </c>
      <c r="D101" s="3" t="s">
        <v>590</v>
      </c>
      <c r="E101" s="5" t="n">
        <v>2.35415E-007</v>
      </c>
      <c r="F101" s="3" t="s">
        <v>57</v>
      </c>
      <c r="G101" s="3" t="s">
        <v>69</v>
      </c>
      <c r="H101" s="5" t="n">
        <v>2.3E-006</v>
      </c>
      <c r="I101" s="3" t="n">
        <v>0.335</v>
      </c>
      <c r="J101" s="4" t="n">
        <f aca="false">1/I101</f>
        <v>2.98507462686567</v>
      </c>
      <c r="K101" s="5" t="n">
        <v>3.11E-005</v>
      </c>
    </row>
    <row r="102" customFormat="false" ht="15" hidden="false" customHeight="false" outlineLevel="0" collapsed="false">
      <c r="A102" s="3" t="s">
        <v>401</v>
      </c>
      <c r="B102" s="3" t="s">
        <v>402</v>
      </c>
      <c r="C102" s="3" t="s">
        <v>229</v>
      </c>
      <c r="D102" s="8" t="s">
        <v>403</v>
      </c>
      <c r="E102" s="5" t="n">
        <v>2.43717E-011</v>
      </c>
      <c r="F102" s="3"/>
      <c r="I102" s="3" t="n">
        <v>0.473</v>
      </c>
      <c r="J102" s="4" t="n">
        <f aca="false">1/I102</f>
        <v>2.11416490486258</v>
      </c>
      <c r="K102" s="3" t="n">
        <v>0.0343</v>
      </c>
    </row>
    <row r="103" customFormat="false" ht="15" hidden="false" customHeight="false" outlineLevel="0" collapsed="false">
      <c r="A103" s="3" t="s">
        <v>404</v>
      </c>
      <c r="B103" s="3" t="s">
        <v>405</v>
      </c>
      <c r="C103" s="3" t="s">
        <v>229</v>
      </c>
      <c r="D103" s="3" t="s">
        <v>12</v>
      </c>
      <c r="E103" s="3"/>
      <c r="F103" s="3"/>
      <c r="I103" s="3" t="n">
        <v>0.263</v>
      </c>
      <c r="J103" s="4" t="n">
        <f aca="false">1/I103</f>
        <v>3.80228136882129</v>
      </c>
      <c r="K103" s="3" t="n">
        <v>0.000485</v>
      </c>
    </row>
    <row r="104" customFormat="false" ht="15" hidden="false" customHeight="false" outlineLevel="0" collapsed="false">
      <c r="A104" s="3" t="s">
        <v>406</v>
      </c>
      <c r="B104" s="3" t="s">
        <v>407</v>
      </c>
      <c r="C104" s="3" t="s">
        <v>229</v>
      </c>
      <c r="D104" s="3" t="s">
        <v>12</v>
      </c>
      <c r="E104" s="3"/>
      <c r="F104" s="3"/>
      <c r="I104" s="3" t="n">
        <v>0.474</v>
      </c>
      <c r="J104" s="4" t="n">
        <f aca="false">1/I104</f>
        <v>2.10970464135021</v>
      </c>
      <c r="K104" s="3" t="n">
        <v>0.0217</v>
      </c>
    </row>
    <row r="105" customFormat="false" ht="15" hidden="false" customHeight="false" outlineLevel="0" collapsed="false">
      <c r="A105" s="3" t="s">
        <v>408</v>
      </c>
      <c r="B105" s="3" t="s">
        <v>409</v>
      </c>
      <c r="C105" s="3" t="s">
        <v>229</v>
      </c>
      <c r="D105" s="3" t="s">
        <v>12</v>
      </c>
      <c r="E105" s="3"/>
      <c r="F105" s="3"/>
      <c r="I105" s="3" t="n">
        <v>0.273</v>
      </c>
      <c r="J105" s="4" t="n">
        <f aca="false">1/I105</f>
        <v>3.66300366300366</v>
      </c>
      <c r="K105" s="5" t="n">
        <v>1.84E-006</v>
      </c>
    </row>
    <row r="106" customFormat="false" ht="15" hidden="false" customHeight="false" outlineLevel="0" collapsed="false">
      <c r="A106" s="3" t="s">
        <v>410</v>
      </c>
      <c r="B106" s="3" t="s">
        <v>411</v>
      </c>
      <c r="C106" s="3" t="s">
        <v>229</v>
      </c>
      <c r="D106" s="3" t="s">
        <v>12</v>
      </c>
      <c r="E106" s="3"/>
      <c r="F106" s="3"/>
      <c r="I106" s="3" t="n">
        <v>0.158</v>
      </c>
      <c r="J106" s="4" t="n">
        <f aca="false">1/I106</f>
        <v>6.32911392405063</v>
      </c>
      <c r="K106" s="3" t="n">
        <v>0.000446</v>
      </c>
    </row>
    <row r="107" customFormat="false" ht="15" hidden="false" customHeight="false" outlineLevel="0" collapsed="false">
      <c r="A107" s="3" t="s">
        <v>416</v>
      </c>
      <c r="B107" s="3" t="s">
        <v>417</v>
      </c>
      <c r="C107" s="3" t="s">
        <v>229</v>
      </c>
      <c r="D107" s="3" t="s">
        <v>12</v>
      </c>
      <c r="E107" s="3"/>
      <c r="F107" s="3"/>
      <c r="I107" s="3" t="n">
        <v>0.082</v>
      </c>
      <c r="J107" s="4" t="n">
        <f aca="false">1/I107</f>
        <v>12.1951219512195</v>
      </c>
      <c r="K107" s="5" t="n">
        <v>1.48E-007</v>
      </c>
    </row>
    <row r="108" customFormat="false" ht="15" hidden="false" customHeight="false" outlineLevel="0" collapsed="false">
      <c r="A108" s="3" t="s">
        <v>425</v>
      </c>
      <c r="B108" s="3" t="s">
        <v>426</v>
      </c>
      <c r="C108" s="3" t="s">
        <v>229</v>
      </c>
      <c r="D108" s="3" t="s">
        <v>12</v>
      </c>
      <c r="E108" s="3"/>
      <c r="F108" s="3"/>
      <c r="I108" s="3" t="n">
        <v>0.257</v>
      </c>
      <c r="J108" s="4" t="n">
        <f aca="false">1/I108</f>
        <v>3.89105058365759</v>
      </c>
      <c r="K108" s="3" t="n">
        <v>0.0142</v>
      </c>
      <c r="N108" s="5"/>
    </row>
    <row r="109" customFormat="false" ht="15" hidden="false" customHeight="false" outlineLevel="0" collapsed="false">
      <c r="A109" s="3" t="s">
        <v>427</v>
      </c>
      <c r="B109" s="3" t="s">
        <v>428</v>
      </c>
      <c r="C109" s="3" t="s">
        <v>229</v>
      </c>
      <c r="D109" s="3" t="s">
        <v>429</v>
      </c>
      <c r="E109" s="5" t="n">
        <v>2.9644E-010</v>
      </c>
      <c r="F109" s="3"/>
      <c r="I109" s="3" t="n">
        <v>0.124</v>
      </c>
      <c r="J109" s="4" t="n">
        <f aca="false">1/I109</f>
        <v>8.06451612903226</v>
      </c>
      <c r="K109" s="5" t="n">
        <v>5.07E-007</v>
      </c>
      <c r="N109" s="5"/>
    </row>
    <row r="110" customFormat="false" ht="15" hidden="false" customHeight="false" outlineLevel="0" collapsed="false">
      <c r="A110" s="3" t="s">
        <v>432</v>
      </c>
      <c r="B110" s="3" t="s">
        <v>433</v>
      </c>
      <c r="C110" s="3" t="s">
        <v>229</v>
      </c>
      <c r="D110" s="3" t="s">
        <v>434</v>
      </c>
      <c r="E110" s="5" t="n">
        <v>1.57968E-011</v>
      </c>
      <c r="F110" s="3"/>
      <c r="G110" s="3" t="s">
        <v>69</v>
      </c>
      <c r="H110" s="5" t="n">
        <v>2.2E-008</v>
      </c>
      <c r="I110" s="3" t="n">
        <v>0.199</v>
      </c>
      <c r="J110" s="4" t="n">
        <f aca="false">1/I110</f>
        <v>5.0251256281407</v>
      </c>
      <c r="K110" s="3" t="n">
        <v>0.000257</v>
      </c>
      <c r="N110" s="5"/>
    </row>
    <row r="111" customFormat="false" ht="15" hidden="false" customHeight="false" outlineLevel="0" collapsed="false">
      <c r="A111" s="3" t="s">
        <v>439</v>
      </c>
      <c r="B111" s="3" t="s">
        <v>440</v>
      </c>
      <c r="C111" s="3" t="s">
        <v>229</v>
      </c>
      <c r="D111" s="3" t="s">
        <v>525</v>
      </c>
      <c r="E111" s="5" t="n">
        <v>3.19676E-013</v>
      </c>
      <c r="F111" s="3"/>
      <c r="I111" s="3" t="n">
        <v>0.236</v>
      </c>
      <c r="J111" s="4" t="n">
        <f aca="false">1/I111</f>
        <v>4.23728813559322</v>
      </c>
      <c r="K111" s="5" t="n">
        <v>4.11E-007</v>
      </c>
    </row>
    <row r="112" customFormat="false" ht="15" hidden="false" customHeight="false" outlineLevel="0" collapsed="false">
      <c r="A112" s="3" t="s">
        <v>445</v>
      </c>
      <c r="B112" s="3" t="s">
        <v>446</v>
      </c>
      <c r="C112" s="3" t="s">
        <v>229</v>
      </c>
      <c r="D112" s="3" t="s">
        <v>12</v>
      </c>
      <c r="E112" s="3"/>
      <c r="F112" s="3"/>
      <c r="I112" s="3" t="n">
        <v>0.188</v>
      </c>
      <c r="J112" s="4" t="n">
        <f aca="false">1/I112</f>
        <v>5.31914893617021</v>
      </c>
      <c r="K112" s="5" t="n">
        <v>1.3E-005</v>
      </c>
    </row>
    <row r="113" customFormat="false" ht="15" hidden="false" customHeight="false" outlineLevel="0" collapsed="false">
      <c r="A113" s="3" t="s">
        <v>447</v>
      </c>
      <c r="B113" s="3" t="s">
        <v>448</v>
      </c>
      <c r="C113" s="3" t="s">
        <v>229</v>
      </c>
      <c r="D113" s="3" t="s">
        <v>324</v>
      </c>
      <c r="E113" s="5" t="n">
        <v>2.74015E-008</v>
      </c>
      <c r="F113" s="3" t="s">
        <v>57</v>
      </c>
      <c r="I113" s="3" t="n">
        <v>0.18</v>
      </c>
      <c r="J113" s="4" t="n">
        <f aca="false">1/I113</f>
        <v>5.55555555555556</v>
      </c>
      <c r="K113" s="5" t="n">
        <v>5.51E-006</v>
      </c>
    </row>
    <row r="114" customFormat="false" ht="15" hidden="false" customHeight="false" outlineLevel="0" collapsed="false">
      <c r="A114" s="3" t="s">
        <v>449</v>
      </c>
      <c r="B114" s="3" t="s">
        <v>450</v>
      </c>
      <c r="C114" s="3" t="s">
        <v>229</v>
      </c>
      <c r="D114" s="3" t="s">
        <v>12</v>
      </c>
      <c r="E114" s="3"/>
      <c r="F114" s="3"/>
      <c r="I114" s="3" t="n">
        <v>0.305</v>
      </c>
      <c r="J114" s="4" t="n">
        <f aca="false">1/I114</f>
        <v>3.27868852459016</v>
      </c>
      <c r="K114" s="5" t="n">
        <v>3.24E-009</v>
      </c>
    </row>
    <row r="115" customFormat="false" ht="15" hidden="false" customHeight="false" outlineLevel="0" collapsed="false">
      <c r="A115" s="3" t="s">
        <v>451</v>
      </c>
      <c r="B115" s="3" t="s">
        <v>452</v>
      </c>
      <c r="C115" s="3" t="s">
        <v>229</v>
      </c>
      <c r="D115" s="3" t="s">
        <v>12</v>
      </c>
      <c r="E115" s="3"/>
      <c r="F115" s="3"/>
      <c r="I115" s="3" t="n">
        <v>0.392</v>
      </c>
      <c r="J115" s="4" t="n">
        <f aca="false">1/I115</f>
        <v>2.55102040816327</v>
      </c>
      <c r="K115" s="3" t="n">
        <v>0.000285</v>
      </c>
    </row>
    <row r="116" customFormat="false" ht="15" hidden="false" customHeight="false" outlineLevel="0" collapsed="false">
      <c r="A116" s="3" t="s">
        <v>453</v>
      </c>
      <c r="B116" s="3" t="s">
        <v>454</v>
      </c>
      <c r="C116" s="3" t="s">
        <v>229</v>
      </c>
      <c r="D116" s="3" t="s">
        <v>455</v>
      </c>
      <c r="E116" s="5" t="n">
        <v>3.44797E-025</v>
      </c>
      <c r="F116" s="3" t="s">
        <v>456</v>
      </c>
      <c r="G116" s="3" t="s">
        <v>268</v>
      </c>
      <c r="H116" s="5" t="n">
        <v>2.1E-008</v>
      </c>
      <c r="I116" s="3" t="n">
        <v>0.367</v>
      </c>
      <c r="J116" s="4" t="n">
        <f aca="false">1/I116</f>
        <v>2.72479564032698</v>
      </c>
      <c r="K116" s="3" t="n">
        <v>0.00137</v>
      </c>
    </row>
    <row r="117" customFormat="false" ht="15" hidden="false" customHeight="false" outlineLevel="0" collapsed="false">
      <c r="A117" s="3" t="s">
        <v>457</v>
      </c>
      <c r="B117" s="3" t="s">
        <v>458</v>
      </c>
      <c r="C117" s="3" t="s">
        <v>229</v>
      </c>
      <c r="D117" s="8" t="s">
        <v>459</v>
      </c>
      <c r="E117" s="5" t="n">
        <v>8.30929E-015</v>
      </c>
      <c r="F117" s="3"/>
      <c r="I117" s="3" t="n">
        <v>0.274</v>
      </c>
      <c r="J117" s="4" t="n">
        <f aca="false">1/I117</f>
        <v>3.64963503649635</v>
      </c>
      <c r="K117" s="5" t="n">
        <v>8.7E-006</v>
      </c>
    </row>
    <row r="118" customFormat="false" ht="15" hidden="false" customHeight="false" outlineLevel="0" collapsed="false">
      <c r="A118" s="3" t="s">
        <v>462</v>
      </c>
      <c r="B118" s="3" t="s">
        <v>463</v>
      </c>
      <c r="C118" s="3" t="s">
        <v>229</v>
      </c>
      <c r="D118" s="8" t="s">
        <v>397</v>
      </c>
      <c r="E118" s="5" t="n">
        <v>2.16541E-019</v>
      </c>
      <c r="F118" s="3"/>
      <c r="G118" s="3" t="s">
        <v>69</v>
      </c>
      <c r="H118" s="5" t="n">
        <v>2.1E-006</v>
      </c>
      <c r="I118" s="3" t="n">
        <v>0.354</v>
      </c>
      <c r="J118" s="4" t="n">
        <f aca="false">1/I118</f>
        <v>2.82485875706215</v>
      </c>
      <c r="K118" s="3" t="n">
        <v>0.000125</v>
      </c>
    </row>
    <row r="119" customFormat="false" ht="15" hidden="false" customHeight="false" outlineLevel="0" collapsed="false">
      <c r="A119" s="3" t="s">
        <v>464</v>
      </c>
      <c r="B119" s="3" t="s">
        <v>465</v>
      </c>
      <c r="C119" s="3" t="s">
        <v>229</v>
      </c>
      <c r="D119" s="3" t="s">
        <v>12</v>
      </c>
      <c r="E119" s="3"/>
      <c r="F119" s="3"/>
      <c r="I119" s="3" t="n">
        <v>0.419</v>
      </c>
      <c r="J119" s="4" t="n">
        <f aca="false">1/I119</f>
        <v>2.38663484486874</v>
      </c>
      <c r="K119" s="5" t="n">
        <v>1.58E-007</v>
      </c>
    </row>
    <row r="120" customFormat="false" ht="15" hidden="false" customHeight="false" outlineLevel="0" collapsed="false">
      <c r="A120" s="3" t="s">
        <v>466</v>
      </c>
      <c r="B120" s="3" t="s">
        <v>467</v>
      </c>
      <c r="C120" s="3" t="s">
        <v>229</v>
      </c>
      <c r="D120" s="8" t="s">
        <v>468</v>
      </c>
      <c r="E120" s="5" t="n">
        <v>2.06862E-012</v>
      </c>
      <c r="F120" s="3"/>
      <c r="G120" s="3" t="s">
        <v>69</v>
      </c>
      <c r="H120" s="5" t="n">
        <v>2.6E-007</v>
      </c>
      <c r="I120" s="3" t="n">
        <v>0.285</v>
      </c>
      <c r="J120" s="4" t="n">
        <f aca="false">1/I120</f>
        <v>3.50877192982456</v>
      </c>
      <c r="K120" s="5" t="n">
        <v>1.61E-007</v>
      </c>
    </row>
    <row r="121" customFormat="false" ht="15" hidden="false" customHeight="false" outlineLevel="0" collapsed="false">
      <c r="A121" s="3" t="s">
        <v>469</v>
      </c>
      <c r="B121" s="3" t="s">
        <v>470</v>
      </c>
      <c r="C121" s="3" t="s">
        <v>229</v>
      </c>
      <c r="D121" s="3" t="s">
        <v>12</v>
      </c>
      <c r="E121" s="3"/>
      <c r="F121" s="3"/>
      <c r="I121" s="3" t="n">
        <v>0.221</v>
      </c>
      <c r="J121" s="4" t="n">
        <f aca="false">1/I121</f>
        <v>4.52488687782805</v>
      </c>
      <c r="K121" s="5" t="n">
        <v>1.33E-007</v>
      </c>
    </row>
    <row r="122" customFormat="false" ht="15" hidden="false" customHeight="false" outlineLevel="0" collapsed="false">
      <c r="A122" s="3" t="s">
        <v>473</v>
      </c>
      <c r="B122" s="3" t="s">
        <v>474</v>
      </c>
      <c r="C122" s="3" t="s">
        <v>229</v>
      </c>
      <c r="D122" s="3" t="s">
        <v>124</v>
      </c>
      <c r="E122" s="5" t="n">
        <v>6.50259E-024</v>
      </c>
      <c r="F122" s="3" t="s">
        <v>125</v>
      </c>
      <c r="I122" s="3" t="n">
        <v>0.162</v>
      </c>
      <c r="J122" s="4" t="n">
        <f aca="false">1/I122</f>
        <v>6.17283950617284</v>
      </c>
      <c r="K122" s="5" t="n">
        <v>1.33E-006</v>
      </c>
    </row>
    <row r="123" customFormat="false" ht="15" hidden="false" customHeight="false" outlineLevel="0" collapsed="false">
      <c r="A123" s="3" t="s">
        <v>475</v>
      </c>
      <c r="B123" s="3" t="s">
        <v>476</v>
      </c>
      <c r="C123" s="3" t="s">
        <v>229</v>
      </c>
      <c r="D123" s="3" t="s">
        <v>434</v>
      </c>
      <c r="E123" s="5" t="n">
        <v>7.06978E-020</v>
      </c>
      <c r="F123" s="3"/>
      <c r="I123" s="3" t="n">
        <v>0.161</v>
      </c>
      <c r="J123" s="4" t="n">
        <f aca="false">1/I123</f>
        <v>6.2111801242236</v>
      </c>
      <c r="K123" s="3" t="n">
        <v>0.00031</v>
      </c>
    </row>
    <row r="124" customFormat="false" ht="15" hidden="false" customHeight="false" outlineLevel="0" collapsed="false">
      <c r="A124" s="3" t="s">
        <v>479</v>
      </c>
      <c r="B124" s="3" t="s">
        <v>480</v>
      </c>
      <c r="C124" s="3" t="s">
        <v>229</v>
      </c>
      <c r="D124" s="3" t="s">
        <v>12</v>
      </c>
      <c r="E124" s="3"/>
      <c r="F124" s="3"/>
      <c r="I124" s="3" t="n">
        <v>0.18</v>
      </c>
      <c r="J124" s="4" t="n">
        <f aca="false">1/I124</f>
        <v>5.55555555555556</v>
      </c>
      <c r="K124" s="5" t="n">
        <v>2.13E-011</v>
      </c>
    </row>
    <row r="125" customFormat="false" ht="15" hidden="false" customHeight="false" outlineLevel="0" collapsed="false">
      <c r="A125" s="3" t="s">
        <v>481</v>
      </c>
      <c r="B125" s="3" t="s">
        <v>482</v>
      </c>
      <c r="C125" s="3" t="s">
        <v>229</v>
      </c>
      <c r="D125" s="3" t="s">
        <v>12</v>
      </c>
      <c r="E125" s="3"/>
      <c r="F125" s="3"/>
      <c r="I125" s="3" t="n">
        <v>0.354</v>
      </c>
      <c r="J125" s="4" t="n">
        <f aca="false">1/I125</f>
        <v>2.82485875706215</v>
      </c>
      <c r="K125" s="3" t="n">
        <v>0.004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5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1" min="1" style="3" width="12.14"/>
    <col collapsed="false" customWidth="true" hidden="false" outlineLevel="0" max="2" min="2" style="0" width="13.28"/>
    <col collapsed="false" customWidth="true" hidden="false" outlineLevel="0" max="3" min="3" style="0" width="11.85"/>
    <col collapsed="false" customWidth="true" hidden="false" outlineLevel="0" max="4" min="4" style="0" width="54.28"/>
    <col collapsed="false" customWidth="true" hidden="false" outlineLevel="0" max="6" min="6" style="0" width="31.7"/>
    <col collapsed="false" customWidth="true" hidden="false" outlineLevel="0" max="7" min="7" style="0" width="16.13"/>
    <col collapsed="false" customWidth="true" hidden="false" outlineLevel="0" max="9" min="9" style="6" width="9.14"/>
    <col collapsed="false" customWidth="true" hidden="false" outlineLevel="0" max="13" min="11" style="3" width="9.14"/>
  </cols>
  <sheetData>
    <row r="1" customFormat="false" ht="15.75" hidden="false" customHeight="false" outlineLevel="0" collapsed="false">
      <c r="A1" s="1" t="s">
        <v>591</v>
      </c>
      <c r="M1" s="5"/>
    </row>
    <row r="2" customFormat="false" ht="15" hidden="false" customHeight="false" outlineLevel="0" collapsed="false">
      <c r="M2" s="5"/>
    </row>
    <row r="3" customFormat="false" ht="15" hidden="false" customHeight="false" outlineLevel="0" collapsed="false">
      <c r="A3" s="2" t="s">
        <v>1</v>
      </c>
      <c r="B3" s="2" t="s">
        <v>2</v>
      </c>
      <c r="C3" s="2" t="s">
        <v>3</v>
      </c>
      <c r="D3" s="2" t="s">
        <v>4</v>
      </c>
      <c r="E3" s="2" t="s">
        <v>14</v>
      </c>
      <c r="F3" s="2" t="s">
        <v>6</v>
      </c>
      <c r="G3" s="2" t="s">
        <v>15</v>
      </c>
      <c r="H3" s="2" t="s">
        <v>5</v>
      </c>
      <c r="I3" s="7" t="s">
        <v>484</v>
      </c>
      <c r="J3" s="2" t="s">
        <v>16</v>
      </c>
      <c r="M3" s="5"/>
    </row>
    <row r="4" customFormat="false" ht="15" hidden="false" customHeight="false" outlineLevel="0" collapsed="false">
      <c r="A4" s="3" t="s">
        <v>17</v>
      </c>
      <c r="B4" s="3" t="s">
        <v>18</v>
      </c>
      <c r="C4" s="3" t="s">
        <v>19</v>
      </c>
      <c r="D4" s="3" t="s">
        <v>12</v>
      </c>
      <c r="E4" s="3"/>
      <c r="F4" s="3"/>
      <c r="G4" s="3"/>
      <c r="H4" s="3"/>
      <c r="I4" s="4" t="n">
        <v>2.923</v>
      </c>
      <c r="J4" s="3" t="n">
        <v>0.00054</v>
      </c>
      <c r="M4" s="5"/>
    </row>
    <row r="5" customFormat="false" ht="15" hidden="false" customHeight="false" outlineLevel="0" collapsed="false">
      <c r="A5" s="3" t="s">
        <v>20</v>
      </c>
      <c r="B5" s="3" t="s">
        <v>21</v>
      </c>
      <c r="C5" s="3"/>
      <c r="D5" s="3"/>
      <c r="E5" s="3"/>
      <c r="F5" s="3"/>
      <c r="G5" s="3"/>
      <c r="H5" s="3"/>
      <c r="I5" s="4" t="n">
        <v>2.202</v>
      </c>
      <c r="J5" s="3" t="n">
        <v>0.0165</v>
      </c>
      <c r="M5" s="5"/>
    </row>
    <row r="6" customFormat="false" ht="15" hidden="false" customHeight="false" outlineLevel="0" collapsed="false">
      <c r="A6" s="3" t="s">
        <v>592</v>
      </c>
      <c r="B6" s="3" t="s">
        <v>593</v>
      </c>
      <c r="C6" s="3" t="s">
        <v>594</v>
      </c>
      <c r="D6" s="3" t="s">
        <v>12</v>
      </c>
      <c r="E6" s="3"/>
      <c r="F6" s="3"/>
      <c r="G6" s="3"/>
      <c r="H6" s="3"/>
      <c r="I6" s="4" t="n">
        <v>3.064</v>
      </c>
      <c r="J6" s="3" t="n">
        <v>0.00208</v>
      </c>
      <c r="M6" s="5"/>
    </row>
    <row r="7" customFormat="false" ht="15" hidden="false" customHeight="false" outlineLevel="0" collapsed="false">
      <c r="A7" s="3" t="s">
        <v>81</v>
      </c>
      <c r="B7" s="3" t="s">
        <v>82</v>
      </c>
      <c r="C7" s="3" t="s">
        <v>83</v>
      </c>
      <c r="D7" s="3" t="s">
        <v>12</v>
      </c>
      <c r="E7" s="3"/>
      <c r="F7" s="3"/>
      <c r="G7" s="3"/>
      <c r="H7" s="3"/>
      <c r="I7" s="4" t="n">
        <v>2.55</v>
      </c>
      <c r="J7" s="3" t="n">
        <v>0.0202</v>
      </c>
    </row>
    <row r="8" customFormat="false" ht="15" hidden="false" customHeight="false" outlineLevel="0" collapsed="false">
      <c r="A8" s="3" t="s">
        <v>595</v>
      </c>
      <c r="B8" s="3" t="s">
        <v>596</v>
      </c>
      <c r="C8" s="3" t="s">
        <v>597</v>
      </c>
      <c r="D8" s="3" t="s">
        <v>12</v>
      </c>
      <c r="E8" s="3"/>
      <c r="F8" s="3"/>
      <c r="G8" s="3"/>
      <c r="H8" s="3"/>
      <c r="I8" s="4" t="n">
        <v>2.226</v>
      </c>
      <c r="J8" s="3" t="n">
        <v>0.0375</v>
      </c>
    </row>
    <row r="9" customFormat="false" ht="15" hidden="false" customHeight="false" outlineLevel="0" collapsed="false">
      <c r="A9" s="3" t="s">
        <v>598</v>
      </c>
      <c r="B9" s="3" t="s">
        <v>599</v>
      </c>
      <c r="C9" s="3"/>
      <c r="D9" s="3"/>
      <c r="E9" s="3"/>
      <c r="F9" s="3"/>
      <c r="G9" s="3"/>
      <c r="H9" s="3"/>
      <c r="I9" s="4" t="n">
        <v>2.334</v>
      </c>
      <c r="J9" s="3" t="n">
        <v>0.0301</v>
      </c>
    </row>
    <row r="10" customFormat="false" ht="15" hidden="false" customHeight="false" outlineLevel="0" collapsed="false">
      <c r="A10" s="3" t="s">
        <v>600</v>
      </c>
      <c r="B10" s="3" t="s">
        <v>601</v>
      </c>
      <c r="C10" s="3" t="s">
        <v>130</v>
      </c>
      <c r="D10" s="3" t="s">
        <v>131</v>
      </c>
      <c r="E10" s="5" t="n">
        <v>8.53712E-018</v>
      </c>
      <c r="F10" s="3" t="s">
        <v>132</v>
      </c>
      <c r="G10" s="3"/>
      <c r="H10" s="3"/>
      <c r="I10" s="4" t="n">
        <v>2.784</v>
      </c>
      <c r="J10" s="3" t="n">
        <v>0.00956</v>
      </c>
    </row>
    <row r="11" customFormat="false" ht="15" hidden="false" customHeight="false" outlineLevel="0" collapsed="false">
      <c r="A11" s="3" t="s">
        <v>234</v>
      </c>
      <c r="B11" s="3" t="s">
        <v>235</v>
      </c>
      <c r="C11" s="3" t="s">
        <v>229</v>
      </c>
      <c r="D11" s="3" t="s">
        <v>12</v>
      </c>
      <c r="E11" s="3"/>
      <c r="F11" s="3"/>
      <c r="G11" s="3"/>
      <c r="H11" s="3"/>
      <c r="I11" s="4" t="n">
        <v>2.658</v>
      </c>
      <c r="J11" s="3" t="n">
        <v>0.0334</v>
      </c>
    </row>
    <row r="12" customFormat="false" ht="15" hidden="false" customHeight="false" outlineLevel="0" collapsed="false">
      <c r="A12" s="3" t="s">
        <v>237</v>
      </c>
      <c r="B12" s="3" t="s">
        <v>238</v>
      </c>
      <c r="C12" s="3" t="s">
        <v>229</v>
      </c>
      <c r="D12" s="3" t="s">
        <v>12</v>
      </c>
      <c r="E12" s="3"/>
      <c r="F12" s="3"/>
      <c r="G12" s="3"/>
      <c r="H12" s="3"/>
      <c r="I12" s="4" t="n">
        <v>2.7</v>
      </c>
      <c r="J12" s="3" t="n">
        <v>0.0173</v>
      </c>
    </row>
    <row r="13" customFormat="false" ht="15" hidden="false" customHeight="false" outlineLevel="0" collapsed="false">
      <c r="A13" s="3" t="s">
        <v>602</v>
      </c>
      <c r="B13" s="3" t="s">
        <v>603</v>
      </c>
      <c r="C13" s="3" t="s">
        <v>229</v>
      </c>
      <c r="D13" s="3" t="s">
        <v>604</v>
      </c>
      <c r="E13" s="5" t="n">
        <v>9.95567E-019</v>
      </c>
      <c r="F13" s="3" t="s">
        <v>605</v>
      </c>
      <c r="G13" s="3" t="s">
        <v>606</v>
      </c>
      <c r="H13" s="5" t="n">
        <v>1.1E-009</v>
      </c>
      <c r="I13" s="4" t="n">
        <v>3.052</v>
      </c>
      <c r="J13" s="3" t="n">
        <v>0.015</v>
      </c>
    </row>
    <row r="14" customFormat="false" ht="15" hidden="false" customHeight="false" outlineLevel="0" collapsed="false">
      <c r="A14" s="3" t="s">
        <v>260</v>
      </c>
      <c r="B14" s="3" t="s">
        <v>261</v>
      </c>
      <c r="C14" s="3" t="s">
        <v>229</v>
      </c>
      <c r="D14" s="3" t="s">
        <v>12</v>
      </c>
      <c r="E14" s="3"/>
      <c r="F14" s="3"/>
      <c r="G14" s="3"/>
      <c r="H14" s="3"/>
      <c r="I14" s="4" t="n">
        <v>3.27</v>
      </c>
      <c r="J14" s="3" t="n">
        <v>0.033</v>
      </c>
    </row>
    <row r="15" customFormat="false" ht="15" hidden="false" customHeight="false" outlineLevel="0" collapsed="false">
      <c r="A15" s="3" t="s">
        <v>262</v>
      </c>
      <c r="B15" s="3" t="s">
        <v>263</v>
      </c>
      <c r="C15" s="3" t="s">
        <v>229</v>
      </c>
      <c r="D15" s="3" t="s">
        <v>12</v>
      </c>
      <c r="E15" s="3"/>
      <c r="F15" s="3"/>
      <c r="G15" s="3"/>
      <c r="H15" s="3"/>
      <c r="I15" s="4" t="n">
        <v>2.947</v>
      </c>
      <c r="J15" s="3" t="n">
        <v>0.00761</v>
      </c>
    </row>
    <row r="16" customFormat="false" ht="15" hidden="false" customHeight="false" outlineLevel="0" collapsed="false">
      <c r="A16" s="3" t="s">
        <v>264</v>
      </c>
      <c r="B16" s="3" t="s">
        <v>265</v>
      </c>
      <c r="C16" s="3" t="s">
        <v>229</v>
      </c>
      <c r="D16" s="3" t="s">
        <v>266</v>
      </c>
      <c r="E16" s="5" t="n">
        <v>2.59065E-014</v>
      </c>
      <c r="F16" s="3" t="s">
        <v>267</v>
      </c>
      <c r="G16" s="3" t="s">
        <v>268</v>
      </c>
      <c r="H16" s="5" t="n">
        <v>1.4E-008</v>
      </c>
      <c r="I16" s="4" t="n">
        <v>3.06</v>
      </c>
      <c r="J16" s="3" t="n">
        <v>0.0309</v>
      </c>
    </row>
    <row r="17" customFormat="false" ht="15" hidden="false" customHeight="false" outlineLevel="0" collapsed="false">
      <c r="A17" s="3" t="s">
        <v>277</v>
      </c>
      <c r="B17" s="3" t="s">
        <v>278</v>
      </c>
      <c r="C17" s="3" t="s">
        <v>229</v>
      </c>
      <c r="D17" s="3" t="s">
        <v>12</v>
      </c>
      <c r="E17" s="3"/>
      <c r="F17" s="3"/>
      <c r="G17" s="3"/>
      <c r="H17" s="3"/>
      <c r="I17" s="4" t="n">
        <v>3.188</v>
      </c>
      <c r="J17" s="3" t="n">
        <v>0.000603</v>
      </c>
    </row>
    <row r="18" customFormat="false" ht="15" hidden="false" customHeight="false" outlineLevel="0" collapsed="false">
      <c r="A18" s="3" t="s">
        <v>521</v>
      </c>
      <c r="B18" s="3" t="s">
        <v>522</v>
      </c>
      <c r="C18" s="3" t="s">
        <v>229</v>
      </c>
      <c r="D18" s="3" t="s">
        <v>523</v>
      </c>
      <c r="E18" s="5" t="n">
        <v>2.54463E-014</v>
      </c>
      <c r="F18" s="3" t="s">
        <v>524</v>
      </c>
      <c r="G18" s="3"/>
      <c r="H18" s="3"/>
      <c r="I18" s="4" t="n">
        <v>2.247</v>
      </c>
      <c r="J18" s="3" t="n">
        <v>0.029</v>
      </c>
    </row>
    <row r="19" customFormat="false" ht="15" hidden="false" customHeight="false" outlineLevel="0" collapsed="false">
      <c r="A19" s="3" t="s">
        <v>289</v>
      </c>
      <c r="B19" s="3" t="s">
        <v>290</v>
      </c>
      <c r="C19" s="3" t="s">
        <v>229</v>
      </c>
      <c r="D19" s="3" t="s">
        <v>291</v>
      </c>
      <c r="E19" s="5" t="n">
        <v>1.0281E-006</v>
      </c>
      <c r="F19" s="3" t="s">
        <v>57</v>
      </c>
      <c r="G19" s="3"/>
      <c r="H19" s="3"/>
      <c r="I19" s="4" t="n">
        <v>3.611</v>
      </c>
      <c r="J19" s="5" t="n">
        <v>5.72E-005</v>
      </c>
    </row>
    <row r="20" customFormat="false" ht="15" hidden="false" customHeight="false" outlineLevel="0" collapsed="false">
      <c r="A20" s="3" t="s">
        <v>296</v>
      </c>
      <c r="B20" s="3" t="s">
        <v>297</v>
      </c>
      <c r="C20" s="3" t="s">
        <v>229</v>
      </c>
      <c r="D20" s="3" t="s">
        <v>12</v>
      </c>
      <c r="E20" s="3"/>
      <c r="F20" s="3"/>
      <c r="G20" s="3"/>
      <c r="H20" s="3"/>
      <c r="I20" s="4" t="n">
        <v>2.75</v>
      </c>
      <c r="J20" s="3" t="n">
        <v>0.0232</v>
      </c>
    </row>
    <row r="21" customFormat="false" ht="15" hidden="false" customHeight="false" outlineLevel="0" collapsed="false">
      <c r="A21" s="3" t="s">
        <v>303</v>
      </c>
      <c r="B21" s="3" t="s">
        <v>304</v>
      </c>
      <c r="C21" s="3" t="s">
        <v>229</v>
      </c>
      <c r="D21" s="3" t="s">
        <v>305</v>
      </c>
      <c r="E21" s="5" t="n">
        <v>1.4354E-017</v>
      </c>
      <c r="F21" s="3" t="s">
        <v>57</v>
      </c>
      <c r="G21" s="3" t="s">
        <v>69</v>
      </c>
      <c r="H21" s="5" t="n">
        <v>2.2E-010</v>
      </c>
      <c r="I21" s="4" t="n">
        <v>2.108</v>
      </c>
      <c r="J21" s="3" t="n">
        <v>0.0394</v>
      </c>
    </row>
    <row r="22" customFormat="false" ht="15" hidden="false" customHeight="false" outlineLevel="0" collapsed="false">
      <c r="A22" s="3" t="s">
        <v>312</v>
      </c>
      <c r="B22" s="3" t="s">
        <v>313</v>
      </c>
      <c r="C22" s="3" t="s">
        <v>229</v>
      </c>
      <c r="D22" s="3" t="s">
        <v>124</v>
      </c>
      <c r="E22" s="5" t="n">
        <v>3.13495E-020</v>
      </c>
      <c r="F22" s="3" t="s">
        <v>125</v>
      </c>
      <c r="G22" s="3"/>
      <c r="H22" s="3"/>
      <c r="I22" s="4" t="n">
        <v>2.58</v>
      </c>
      <c r="J22" s="3" t="n">
        <v>0.0496</v>
      </c>
    </row>
    <row r="23" customFormat="false" ht="15" hidden="false" customHeight="false" outlineLevel="0" collapsed="false">
      <c r="A23" s="3" t="s">
        <v>318</v>
      </c>
      <c r="B23" s="3" t="s">
        <v>319</v>
      </c>
      <c r="C23" s="3" t="s">
        <v>229</v>
      </c>
      <c r="D23" s="3" t="s">
        <v>12</v>
      </c>
      <c r="E23" s="3"/>
      <c r="F23" s="3"/>
      <c r="G23" s="3"/>
      <c r="H23" s="3"/>
      <c r="I23" s="4" t="n">
        <v>2.917</v>
      </c>
      <c r="J23" s="3" t="n">
        <v>0.000219</v>
      </c>
    </row>
    <row r="24" customFormat="false" ht="15" hidden="false" customHeight="false" outlineLevel="0" collapsed="false">
      <c r="A24" s="3" t="s">
        <v>322</v>
      </c>
      <c r="B24" s="3" t="s">
        <v>323</v>
      </c>
      <c r="C24" s="3" t="s">
        <v>229</v>
      </c>
      <c r="D24" s="3" t="s">
        <v>607</v>
      </c>
      <c r="E24" s="5" t="n">
        <v>2.94055E-010</v>
      </c>
      <c r="F24" s="3" t="s">
        <v>57</v>
      </c>
      <c r="G24" s="3" t="s">
        <v>69</v>
      </c>
      <c r="H24" s="5" t="n">
        <v>1.3E-009</v>
      </c>
      <c r="I24" s="4" t="n">
        <v>3.178</v>
      </c>
      <c r="J24" s="3" t="n">
        <v>0.0384</v>
      </c>
    </row>
    <row r="25" customFormat="false" ht="15" hidden="false" customHeight="false" outlineLevel="0" collapsed="false">
      <c r="A25" s="3" t="s">
        <v>329</v>
      </c>
      <c r="B25" s="3" t="s">
        <v>330</v>
      </c>
      <c r="C25" s="3" t="s">
        <v>229</v>
      </c>
      <c r="D25" s="3" t="s">
        <v>12</v>
      </c>
      <c r="E25" s="3"/>
      <c r="F25" s="3"/>
      <c r="G25" s="3"/>
      <c r="H25" s="3"/>
      <c r="I25" s="4" t="n">
        <v>3.135</v>
      </c>
      <c r="J25" s="3" t="n">
        <v>0.012</v>
      </c>
    </row>
    <row r="26" customFormat="false" ht="15" hidden="false" customHeight="false" outlineLevel="0" collapsed="false">
      <c r="A26" s="3" t="s">
        <v>608</v>
      </c>
      <c r="B26" s="3" t="s">
        <v>609</v>
      </c>
      <c r="C26" s="3" t="s">
        <v>229</v>
      </c>
      <c r="D26" s="3" t="s">
        <v>610</v>
      </c>
      <c r="E26" s="5" t="n">
        <v>1.66857E-053</v>
      </c>
      <c r="F26" s="3" t="s">
        <v>611</v>
      </c>
      <c r="G26" s="3" t="s">
        <v>612</v>
      </c>
      <c r="H26" s="5" t="n">
        <v>1.1E-008</v>
      </c>
      <c r="I26" s="4" t="n">
        <v>2.884</v>
      </c>
      <c r="J26" s="3" t="n">
        <v>0.0237</v>
      </c>
    </row>
    <row r="27" customFormat="false" ht="15" hidden="false" customHeight="false" outlineLevel="0" collapsed="false">
      <c r="A27" s="3" t="s">
        <v>340</v>
      </c>
      <c r="B27" s="3" t="s">
        <v>341</v>
      </c>
      <c r="C27" s="3" t="s">
        <v>229</v>
      </c>
      <c r="D27" s="3" t="s">
        <v>124</v>
      </c>
      <c r="E27" s="5" t="n">
        <v>5E-007</v>
      </c>
      <c r="F27" s="3"/>
      <c r="G27" s="3"/>
      <c r="H27" s="3"/>
      <c r="I27" s="4" t="n">
        <v>5.674</v>
      </c>
      <c r="J27" s="3" t="n">
        <v>0.0411</v>
      </c>
    </row>
    <row r="28" customFormat="false" ht="15" hidden="false" customHeight="false" outlineLevel="0" collapsed="false">
      <c r="A28" s="3" t="s">
        <v>374</v>
      </c>
      <c r="B28" s="3" t="s">
        <v>375</v>
      </c>
      <c r="C28" s="3" t="s">
        <v>229</v>
      </c>
      <c r="D28" s="3" t="s">
        <v>12</v>
      </c>
      <c r="E28" s="3"/>
      <c r="F28" s="3"/>
      <c r="G28" s="3"/>
      <c r="H28" s="3"/>
      <c r="I28" s="4" t="n">
        <v>3.56</v>
      </c>
      <c r="J28" s="3" t="n">
        <v>0.0363</v>
      </c>
    </row>
    <row r="29" customFormat="false" ht="15" hidden="false" customHeight="false" outlineLevel="0" collapsed="false">
      <c r="A29" s="3" t="s">
        <v>613</v>
      </c>
      <c r="B29" s="3" t="s">
        <v>614</v>
      </c>
      <c r="C29" s="3" t="s">
        <v>229</v>
      </c>
      <c r="D29" s="3" t="s">
        <v>12</v>
      </c>
      <c r="E29" s="3"/>
      <c r="F29" s="3"/>
      <c r="G29" s="3"/>
      <c r="H29" s="3"/>
      <c r="I29" s="4" t="n">
        <v>2.318</v>
      </c>
      <c r="J29" s="3" t="n">
        <v>0.00909</v>
      </c>
    </row>
    <row r="30" customFormat="false" ht="15" hidden="false" customHeight="false" outlineLevel="0" collapsed="false">
      <c r="A30" s="3" t="s">
        <v>408</v>
      </c>
      <c r="B30" s="3" t="s">
        <v>409</v>
      </c>
      <c r="C30" s="3" t="s">
        <v>229</v>
      </c>
      <c r="D30" s="3" t="s">
        <v>12</v>
      </c>
      <c r="E30" s="3"/>
      <c r="F30" s="3"/>
      <c r="G30" s="3"/>
      <c r="H30" s="3"/>
      <c r="I30" s="4" t="n">
        <v>4.68</v>
      </c>
      <c r="J30" s="3" t="n">
        <v>0.00948</v>
      </c>
    </row>
    <row r="31" customFormat="false" ht="15" hidden="false" customHeight="false" outlineLevel="0" collapsed="false">
      <c r="A31" s="3" t="s">
        <v>410</v>
      </c>
      <c r="B31" s="3" t="s">
        <v>411</v>
      </c>
      <c r="C31" s="3" t="s">
        <v>229</v>
      </c>
      <c r="D31" s="3" t="s">
        <v>12</v>
      </c>
      <c r="E31" s="3"/>
      <c r="F31" s="3"/>
      <c r="G31" s="3"/>
      <c r="H31" s="3"/>
      <c r="I31" s="4" t="n">
        <v>12.58</v>
      </c>
      <c r="J31" s="3" t="n">
        <v>0.0057</v>
      </c>
      <c r="M31" s="5"/>
    </row>
    <row r="32" customFormat="false" ht="15" hidden="false" customHeight="false" outlineLevel="0" collapsed="false">
      <c r="A32" s="3" t="s">
        <v>615</v>
      </c>
      <c r="B32" s="3" t="s">
        <v>616</v>
      </c>
      <c r="C32" s="3" t="s">
        <v>229</v>
      </c>
      <c r="D32" s="3" t="s">
        <v>12</v>
      </c>
      <c r="E32" s="3"/>
      <c r="F32" s="3"/>
      <c r="G32" s="3"/>
      <c r="H32" s="3"/>
      <c r="I32" s="4" t="n">
        <v>2.378</v>
      </c>
      <c r="J32" s="3" t="n">
        <v>0.0181</v>
      </c>
      <c r="M32" s="5"/>
    </row>
    <row r="33" customFormat="false" ht="15" hidden="false" customHeight="false" outlineLevel="0" collapsed="false">
      <c r="A33" s="3" t="s">
        <v>427</v>
      </c>
      <c r="B33" s="3" t="s">
        <v>428</v>
      </c>
      <c r="C33" s="3" t="s">
        <v>229</v>
      </c>
      <c r="D33" s="3" t="s">
        <v>429</v>
      </c>
      <c r="E33" s="5" t="n">
        <v>2.9649E-010</v>
      </c>
      <c r="F33" s="3"/>
      <c r="G33" s="3"/>
      <c r="H33" s="3"/>
      <c r="I33" s="4" t="n">
        <v>3.155</v>
      </c>
      <c r="J33" s="3" t="n">
        <v>0.024</v>
      </c>
    </row>
    <row r="34" customFormat="false" ht="15" hidden="false" customHeight="false" outlineLevel="0" collapsed="false">
      <c r="A34" s="3" t="s">
        <v>617</v>
      </c>
      <c r="B34" s="3" t="s">
        <v>618</v>
      </c>
      <c r="C34" s="3" t="s">
        <v>229</v>
      </c>
      <c r="D34" s="3" t="s">
        <v>12</v>
      </c>
      <c r="E34" s="3"/>
      <c r="F34" s="3"/>
      <c r="G34" s="3"/>
      <c r="H34" s="3"/>
      <c r="I34" s="4" t="n">
        <v>2.568</v>
      </c>
      <c r="J34" s="3" t="n">
        <v>0.00303</v>
      </c>
    </row>
    <row r="35" customFormat="false" ht="15" hidden="false" customHeight="false" outlineLevel="0" collapsed="false">
      <c r="A35" s="3" t="s">
        <v>619</v>
      </c>
      <c r="B35" s="3" t="s">
        <v>620</v>
      </c>
      <c r="C35" s="3" t="s">
        <v>229</v>
      </c>
      <c r="D35" s="3" t="s">
        <v>12</v>
      </c>
      <c r="E35" s="3"/>
      <c r="F35" s="3"/>
      <c r="G35" s="3"/>
      <c r="H35" s="3"/>
      <c r="I35" s="4" t="n">
        <v>2.172</v>
      </c>
      <c r="J35" s="3" t="n">
        <v>0.0161</v>
      </c>
    </row>
    <row r="36" customFormat="false" ht="15" hidden="false" customHeight="false" outlineLevel="0" collapsed="false">
      <c r="A36" s="3" t="s">
        <v>530</v>
      </c>
      <c r="B36" s="3" t="s">
        <v>531</v>
      </c>
      <c r="C36" s="3" t="s">
        <v>229</v>
      </c>
      <c r="D36" s="3" t="s">
        <v>532</v>
      </c>
      <c r="E36" s="5" t="n">
        <v>3.40857E-027</v>
      </c>
      <c r="F36" s="3"/>
      <c r="G36" s="3" t="s">
        <v>621</v>
      </c>
      <c r="H36" s="5" t="n">
        <v>4.3E-023</v>
      </c>
      <c r="I36" s="4" t="n">
        <v>2.332</v>
      </c>
      <c r="J36" s="3" t="n">
        <v>0.00154</v>
      </c>
    </row>
    <row r="37" customFormat="false" ht="15" hidden="false" customHeight="false" outlineLevel="0" collapsed="false">
      <c r="A37" s="3" t="s">
        <v>457</v>
      </c>
      <c r="B37" s="3" t="s">
        <v>458</v>
      </c>
      <c r="C37" s="3" t="s">
        <v>229</v>
      </c>
      <c r="D37" s="3" t="s">
        <v>12</v>
      </c>
      <c r="E37" s="3"/>
      <c r="F37" s="3"/>
      <c r="G37" s="3"/>
      <c r="H37" s="3"/>
      <c r="I37" s="4" t="n">
        <v>3.222</v>
      </c>
      <c r="J37" s="3" t="n">
        <v>0.0467</v>
      </c>
    </row>
    <row r="38" customFormat="false" ht="15" hidden="false" customHeight="false" outlineLevel="0" collapsed="false">
      <c r="A38" s="3" t="s">
        <v>462</v>
      </c>
      <c r="B38" s="3" t="s">
        <v>463</v>
      </c>
      <c r="C38" s="3" t="s">
        <v>229</v>
      </c>
      <c r="D38" s="8" t="s">
        <v>397</v>
      </c>
      <c r="E38" s="5" t="n">
        <v>2.16628E-019</v>
      </c>
      <c r="F38" s="3"/>
      <c r="G38" s="3" t="s">
        <v>69</v>
      </c>
      <c r="H38" s="5" t="n">
        <v>2.1E-006</v>
      </c>
      <c r="I38" s="4" t="n">
        <v>2.099</v>
      </c>
      <c r="J38" s="3" t="n">
        <v>0.0083</v>
      </c>
    </row>
    <row r="39" customFormat="false" ht="15" hidden="false" customHeight="false" outlineLevel="0" collapsed="false">
      <c r="A39" s="3" t="s">
        <v>466</v>
      </c>
      <c r="B39" s="3" t="s">
        <v>467</v>
      </c>
      <c r="C39" s="3" t="s">
        <v>229</v>
      </c>
      <c r="D39" s="8" t="s">
        <v>468</v>
      </c>
      <c r="E39" s="5" t="n">
        <v>2.06862E-012</v>
      </c>
      <c r="F39" s="3"/>
      <c r="G39" s="3" t="s">
        <v>69</v>
      </c>
      <c r="H39" s="5" t="n">
        <v>2.6E-007</v>
      </c>
      <c r="I39" s="4" t="n">
        <v>3.311</v>
      </c>
      <c r="J39" s="3" t="n">
        <v>0.00524</v>
      </c>
    </row>
    <row r="40" customFormat="false" ht="15" hidden="false" customHeight="false" outlineLevel="0" collapsed="false">
      <c r="A40" s="3" t="s">
        <v>477</v>
      </c>
      <c r="B40" s="3" t="s">
        <v>478</v>
      </c>
      <c r="C40" s="3" t="s">
        <v>229</v>
      </c>
      <c r="D40" s="3" t="s">
        <v>12</v>
      </c>
      <c r="E40" s="3"/>
      <c r="F40" s="3"/>
      <c r="G40" s="3"/>
      <c r="H40" s="3"/>
      <c r="I40" s="4" t="n">
        <v>2.588</v>
      </c>
      <c r="J40" s="3" t="n">
        <v>0.00012</v>
      </c>
    </row>
    <row r="41" customFormat="false" ht="15" hidden="false" customHeight="false" outlineLevel="0" collapsed="false">
      <c r="A41" s="3" t="s">
        <v>479</v>
      </c>
      <c r="B41" s="3" t="s">
        <v>480</v>
      </c>
      <c r="C41" s="3" t="s">
        <v>229</v>
      </c>
      <c r="D41" s="3" t="s">
        <v>12</v>
      </c>
      <c r="E41" s="3"/>
      <c r="F41" s="3"/>
      <c r="G41" s="3"/>
      <c r="H41" s="3"/>
      <c r="I41" s="4" t="n">
        <v>3.042</v>
      </c>
      <c r="J41" s="3" t="n">
        <v>0.0452</v>
      </c>
    </row>
    <row r="50" customFormat="false" ht="15" hidden="false" customHeight="false" outlineLevel="0" collapsed="false">
      <c r="B50" s="3"/>
    </row>
    <row r="51" customFormat="false" ht="15" hidden="false" customHeight="false" outlineLevel="0" collapsed="false">
      <c r="B51" s="11"/>
    </row>
    <row r="52" customFormat="false" ht="15" hidden="false" customHeight="false" outlineLevel="0" collapsed="false">
      <c r="B52" s="3"/>
    </row>
    <row r="53" customFormat="false" ht="15" hidden="false" customHeight="false" outlineLevel="0" collapsed="false">
      <c r="B53" s="3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2-19T15:49:49Z</dcterms:created>
  <dc:creator>paea</dc:creator>
  <dc:description/>
  <dc:language>en-US</dc:language>
  <cp:lastModifiedBy>paea</cp:lastModifiedBy>
  <dcterms:modified xsi:type="dcterms:W3CDTF">2010-10-11T12:31:55Z</dcterms:modified>
  <cp:revision>0</cp:revision>
  <dc:subject/>
  <dc:title/>
</cp:coreProperties>
</file>